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FCEA44B6-204D-184B-A10E-34E6FF79220B}" xr6:coauthVersionLast="36" xr6:coauthVersionMax="36" xr10:uidLastSave="{00000000-0000-0000-0000-000000000000}"/>
  <bookViews>
    <workbookView xWindow="5580" yWindow="2560" windowWidth="22640" windowHeight="13080" xr2:uid="{00000000-000D-0000-FFFF-FFFF00000000}"/>
  </bookViews>
  <sheets>
    <sheet name="Legend" sheetId="4" r:id="rId1"/>
    <sheet name="Quiescence UP (FC&gt;1)" sheetId="2" r:id="rId2"/>
    <sheet name="Quiescence DOWN (FC&lt;-1)" sheetId="3" r:id="rId3"/>
  </sheets>
  <definedNames>
    <definedName name="_xlnm._FilterDatabase" localSheetId="2" hidden="1">'Quiescence DOWN (FC&lt;-1)'!$A$1:$E$1</definedName>
    <definedName name="_xlnm._FilterDatabase" localSheetId="1" hidden="1">'Quiescence UP (FC&gt;1)'!$A$1:$E$1</definedName>
  </definedNames>
  <calcPr calcId="181029"/>
</workbook>
</file>

<file path=xl/sharedStrings.xml><?xml version="1.0" encoding="utf-8"?>
<sst xmlns="http://schemas.openxmlformats.org/spreadsheetml/2006/main" count="4681" uniqueCount="4639">
  <si>
    <t>Gene Symbol</t>
  </si>
  <si>
    <t>Galnt11</t>
  </si>
  <si>
    <t>Ldlrad1</t>
  </si>
  <si>
    <t>Atoh8</t>
  </si>
  <si>
    <t>Dner</t>
  </si>
  <si>
    <t>Pink1</t>
  </si>
  <si>
    <t>Fndc3b</t>
  </si>
  <si>
    <t>Gfpt2</t>
  </si>
  <si>
    <t>Pura</t>
  </si>
  <si>
    <t>Gp1bb</t>
  </si>
  <si>
    <t>RGD1560277</t>
  </si>
  <si>
    <t>Plekhm1</t>
  </si>
  <si>
    <t>Mxi1</t>
  </si>
  <si>
    <t>Lrrc8a</t>
  </si>
  <si>
    <t>Ubl7</t>
  </si>
  <si>
    <t>LOC685233</t>
  </si>
  <si>
    <t>RGD1565545</t>
  </si>
  <si>
    <t>Harbi1l</t>
  </si>
  <si>
    <t>Atxn7l2</t>
  </si>
  <si>
    <t>Fbxo16</t>
  </si>
  <si>
    <t>Dlx5</t>
  </si>
  <si>
    <t>Scgn</t>
  </si>
  <si>
    <t>LOC686661</t>
  </si>
  <si>
    <t>Slc25a13</t>
  </si>
  <si>
    <t>Zfhx4</t>
  </si>
  <si>
    <t>KIFC2</t>
  </si>
  <si>
    <t>Dapk1</t>
  </si>
  <si>
    <t>Lcat</t>
  </si>
  <si>
    <t>Gucy1b3</t>
  </si>
  <si>
    <t>Sod3</t>
  </si>
  <si>
    <t>Sntb1</t>
  </si>
  <si>
    <t>Efr3b</t>
  </si>
  <si>
    <t>Wipi1</t>
  </si>
  <si>
    <t>Inpp4a</t>
  </si>
  <si>
    <t>Ncam1</t>
  </si>
  <si>
    <t>Plxnc1</t>
  </si>
  <si>
    <t>Idua</t>
  </si>
  <si>
    <t>Per3</t>
  </si>
  <si>
    <t>LOC689574</t>
  </si>
  <si>
    <t>Als2cl</t>
  </si>
  <si>
    <t>Kalrn</t>
  </si>
  <si>
    <t>Zfp423</t>
  </si>
  <si>
    <t>Timp2</t>
  </si>
  <si>
    <t>Slc25a23</t>
  </si>
  <si>
    <t>Apeg3</t>
  </si>
  <si>
    <t>Tmem161a</t>
  </si>
  <si>
    <t>Plxna4a</t>
  </si>
  <si>
    <t>Rfx4</t>
  </si>
  <si>
    <t>RGD1560175</t>
  </si>
  <si>
    <t>Nol4</t>
  </si>
  <si>
    <t>RGD1561672</t>
  </si>
  <si>
    <t>Id2</t>
  </si>
  <si>
    <t>Bat5</t>
  </si>
  <si>
    <t>Mut</t>
  </si>
  <si>
    <t>Kirrel</t>
  </si>
  <si>
    <t>Ccnjl</t>
  </si>
  <si>
    <t>Zbtb20</t>
  </si>
  <si>
    <t>Bcl9</t>
  </si>
  <si>
    <t>Ppp1r12a</t>
  </si>
  <si>
    <t>Chfr</t>
  </si>
  <si>
    <t>Gltscr1</t>
  </si>
  <si>
    <t>Znf250</t>
  </si>
  <si>
    <t>Rb1cc1</t>
  </si>
  <si>
    <t>Nr1h3</t>
  </si>
  <si>
    <t>Muc1</t>
  </si>
  <si>
    <t>Sdcbp</t>
  </si>
  <si>
    <t>Topors</t>
  </si>
  <si>
    <t>Plekha5</t>
  </si>
  <si>
    <t>Dnajc5</t>
  </si>
  <si>
    <t>Galnt13</t>
  </si>
  <si>
    <t>Tmem167b</t>
  </si>
  <si>
    <t>Cadm2</t>
  </si>
  <si>
    <t>Dhx40</t>
  </si>
  <si>
    <t>RGD1561042</t>
  </si>
  <si>
    <t>Dab2ip</t>
  </si>
  <si>
    <t>Pcm1</t>
  </si>
  <si>
    <t>Tspan12</t>
  </si>
  <si>
    <t>Zdhhc24</t>
  </si>
  <si>
    <t>Otud5</t>
  </si>
  <si>
    <t>LOC290577</t>
  </si>
  <si>
    <t>Oplah</t>
  </si>
  <si>
    <t>Zmym6</t>
  </si>
  <si>
    <t>Rassf1</t>
  </si>
  <si>
    <t>Tmem168</t>
  </si>
  <si>
    <t>Zfyve28</t>
  </si>
  <si>
    <t>Bcl2l12</t>
  </si>
  <si>
    <t>Tmprss8</t>
  </si>
  <si>
    <t>Dynll2</t>
  </si>
  <si>
    <t>Trrap</t>
  </si>
  <si>
    <t>Isl1</t>
  </si>
  <si>
    <t>Fah</t>
  </si>
  <si>
    <t>Tp53inp1</t>
  </si>
  <si>
    <t>Marveld2</t>
  </si>
  <si>
    <t>Inpp5k</t>
  </si>
  <si>
    <t>Rere</t>
  </si>
  <si>
    <t>Asb3</t>
  </si>
  <si>
    <t>Upk1a</t>
  </si>
  <si>
    <t>Ttc17</t>
  </si>
  <si>
    <t>Dip2c</t>
  </si>
  <si>
    <t>RGD1306371</t>
  </si>
  <si>
    <t>Socs7</t>
  </si>
  <si>
    <t>Med11</t>
  </si>
  <si>
    <t>Fam20a</t>
  </si>
  <si>
    <t>Magi3</t>
  </si>
  <si>
    <t>Auts2l</t>
  </si>
  <si>
    <t>Oraov1</t>
  </si>
  <si>
    <t>Bles03</t>
  </si>
  <si>
    <t>Crkl</t>
  </si>
  <si>
    <t>Dlx1</t>
  </si>
  <si>
    <t>Gpr153</t>
  </si>
  <si>
    <t>Coro2b</t>
  </si>
  <si>
    <t>Pcdh24</t>
  </si>
  <si>
    <t>Smarca2</t>
  </si>
  <si>
    <t>Abat</t>
  </si>
  <si>
    <t>RGD1562629</t>
  </si>
  <si>
    <t>Klhdc8b</t>
  </si>
  <si>
    <t>Tox</t>
  </si>
  <si>
    <t>Btbd17</t>
  </si>
  <si>
    <t>Arx</t>
  </si>
  <si>
    <t>Pias3</t>
  </si>
  <si>
    <t>Cyp1b1</t>
  </si>
  <si>
    <t>Notch2</t>
  </si>
  <si>
    <t>Pou2f1</t>
  </si>
  <si>
    <t>Adamts4</t>
  </si>
  <si>
    <t>Spna2</t>
  </si>
  <si>
    <t>Casp6</t>
  </si>
  <si>
    <t>Btg1</t>
  </si>
  <si>
    <t>Hipk3</t>
  </si>
  <si>
    <t>Prepl</t>
  </si>
  <si>
    <t>RGD1310209</t>
  </si>
  <si>
    <t>RGD1561394</t>
  </si>
  <si>
    <t>Ddr1</t>
  </si>
  <si>
    <t>Coq10a</t>
  </si>
  <si>
    <t>Pdgfc</t>
  </si>
  <si>
    <t>Gbe1</t>
  </si>
  <si>
    <t>Lsamp</t>
  </si>
  <si>
    <t>Zyg11b</t>
  </si>
  <si>
    <t>RGD1305178</t>
  </si>
  <si>
    <t>Dfna5</t>
  </si>
  <si>
    <t>Apbb3</t>
  </si>
  <si>
    <t>Taz</t>
  </si>
  <si>
    <t>Krtap1-5</t>
  </si>
  <si>
    <t>Mprip</t>
  </si>
  <si>
    <t>Ttbk2</t>
  </si>
  <si>
    <t>Dhx33</t>
  </si>
  <si>
    <t>Ccni</t>
  </si>
  <si>
    <t>Arhgef1</t>
  </si>
  <si>
    <t>Tns4</t>
  </si>
  <si>
    <t>Zfp319</t>
  </si>
  <si>
    <t>Hectd1</t>
  </si>
  <si>
    <t>Rnf123</t>
  </si>
  <si>
    <t>Chml</t>
  </si>
  <si>
    <t>Zkscan1</t>
  </si>
  <si>
    <t>Strada</t>
  </si>
  <si>
    <t>Klhl35</t>
  </si>
  <si>
    <t>Atp6v0c</t>
  </si>
  <si>
    <t>Pex26</t>
  </si>
  <si>
    <t>Arid1a</t>
  </si>
  <si>
    <t>Ankrd13c</t>
  </si>
  <si>
    <t>Ano10</t>
  </si>
  <si>
    <t>Lancl2</t>
  </si>
  <si>
    <t>Anapc4</t>
  </si>
  <si>
    <t>March6</t>
  </si>
  <si>
    <t>LOC685179</t>
  </si>
  <si>
    <t>Gpsm3</t>
  </si>
  <si>
    <t>Zbtb43</t>
  </si>
  <si>
    <t>Pum1</t>
  </si>
  <si>
    <t>Pabpnl1</t>
  </si>
  <si>
    <t>Osbpl5</t>
  </si>
  <si>
    <t>Hoxd12</t>
  </si>
  <si>
    <t>Fam65c</t>
  </si>
  <si>
    <t>RGD1564437</t>
  </si>
  <si>
    <t>Mta3</t>
  </si>
  <si>
    <t>Hck</t>
  </si>
  <si>
    <t>RGD1303066</t>
  </si>
  <si>
    <t>Syvn1</t>
  </si>
  <si>
    <t>LOC363328</t>
  </si>
  <si>
    <t>Atf7ip</t>
  </si>
  <si>
    <t>Dlc1</t>
  </si>
  <si>
    <t>Id4</t>
  </si>
  <si>
    <t>RGD1565712</t>
  </si>
  <si>
    <t>RGD1311429</t>
  </si>
  <si>
    <t>Tead1</t>
  </si>
  <si>
    <t>Rapgef2</t>
  </si>
  <si>
    <t>Atn1</t>
  </si>
  <si>
    <t>Rreb1</t>
  </si>
  <si>
    <t>Ripk1</t>
  </si>
  <si>
    <t>Lrrc48</t>
  </si>
  <si>
    <t>Aldh3a1</t>
  </si>
  <si>
    <t>Reln</t>
  </si>
  <si>
    <t>LOC683719</t>
  </si>
  <si>
    <t>Gnao1</t>
  </si>
  <si>
    <t>Foxo3</t>
  </si>
  <si>
    <t>Kdm5b</t>
  </si>
  <si>
    <t>Snf1lk2</t>
  </si>
  <si>
    <t>Helb</t>
  </si>
  <si>
    <t>Cytsa</t>
  </si>
  <si>
    <t>Aytl1b</t>
  </si>
  <si>
    <t>Cyb5d2</t>
  </si>
  <si>
    <t>Rhobtb2</t>
  </si>
  <si>
    <t>Dock7</t>
  </si>
  <si>
    <t>Ogt</t>
  </si>
  <si>
    <t>LOC679578</t>
  </si>
  <si>
    <t>Fam178b</t>
  </si>
  <si>
    <t>Zbtb2</t>
  </si>
  <si>
    <t>Slc16a13</t>
  </si>
  <si>
    <t>LOC308670</t>
  </si>
  <si>
    <t>Tmco3</t>
  </si>
  <si>
    <t>LOC691468</t>
  </si>
  <si>
    <t>Tpbg</t>
  </si>
  <si>
    <t>Fat1</t>
  </si>
  <si>
    <t>Kcnh1</t>
  </si>
  <si>
    <t>LOC679811</t>
  </si>
  <si>
    <t>Fbxl20</t>
  </si>
  <si>
    <t>Adcy4</t>
  </si>
  <si>
    <t>Fam13b1</t>
  </si>
  <si>
    <t>Cyb5d1</t>
  </si>
  <si>
    <t>LOC688765</t>
  </si>
  <si>
    <t>Rnf31</t>
  </si>
  <si>
    <t>Trim10</t>
  </si>
  <si>
    <t>Ubxn6</t>
  </si>
  <si>
    <t>Znf668</t>
  </si>
  <si>
    <t>Clcnka</t>
  </si>
  <si>
    <t>Sesn3</t>
  </si>
  <si>
    <t>Adhfe1</t>
  </si>
  <si>
    <t>Rufy2</t>
  </si>
  <si>
    <t>Nfib</t>
  </si>
  <si>
    <t>Myh7b</t>
  </si>
  <si>
    <t>Cdipt</t>
  </si>
  <si>
    <t>RGD1561539</t>
  </si>
  <si>
    <t>Ctgf</t>
  </si>
  <si>
    <t>Slc2a13</t>
  </si>
  <si>
    <t>Cyp2d4</t>
  </si>
  <si>
    <t>Pon2</t>
  </si>
  <si>
    <t>Dgki</t>
  </si>
  <si>
    <t>Abhd15</t>
  </si>
  <si>
    <t>Camsap1l1</t>
  </si>
  <si>
    <t>Rdh2</t>
  </si>
  <si>
    <t>Lancl1</t>
  </si>
  <si>
    <t>Ankrd6</t>
  </si>
  <si>
    <t>Foxj2</t>
  </si>
  <si>
    <t>Tnrc4</t>
  </si>
  <si>
    <t>Cacna1g</t>
  </si>
  <si>
    <t>Nelf</t>
  </si>
  <si>
    <t>Ppfia4</t>
  </si>
  <si>
    <t>Cmip</t>
  </si>
  <si>
    <t>Ddx17</t>
  </si>
  <si>
    <t>Nisch</t>
  </si>
  <si>
    <t>RGD1308616</t>
  </si>
  <si>
    <t>RGD1307597</t>
  </si>
  <si>
    <t>Kif21a</t>
  </si>
  <si>
    <t>Rnf182</t>
  </si>
  <si>
    <t>Dlx2</t>
  </si>
  <si>
    <t>Negr1</t>
  </si>
  <si>
    <t>Dpysl5</t>
  </si>
  <si>
    <t>Nog</t>
  </si>
  <si>
    <t>Il13ra1</t>
  </si>
  <si>
    <t>Cirbp</t>
  </si>
  <si>
    <t>Crebbp</t>
  </si>
  <si>
    <t>Farp1</t>
  </si>
  <si>
    <t>Jmjd8</t>
  </si>
  <si>
    <t>Dcaf7</t>
  </si>
  <si>
    <t>Lrsam1</t>
  </si>
  <si>
    <t>Ier5</t>
  </si>
  <si>
    <t>Degs1</t>
  </si>
  <si>
    <t>Zmynd11</t>
  </si>
  <si>
    <t>Atp4a</t>
  </si>
  <si>
    <t>Celsr1</t>
  </si>
  <si>
    <t>Rps6ka5</t>
  </si>
  <si>
    <t>Kidins220</t>
  </si>
  <si>
    <t>Mrfap1</t>
  </si>
  <si>
    <t>Echs1</t>
  </si>
  <si>
    <t>RGD1562987</t>
  </si>
  <si>
    <t>Fgf14</t>
  </si>
  <si>
    <t>Fgd3</t>
  </si>
  <si>
    <t>Ncan</t>
  </si>
  <si>
    <t>Dcst2</t>
  </si>
  <si>
    <t>Trpm5</t>
  </si>
  <si>
    <t>RGD1565536</t>
  </si>
  <si>
    <t>Scnn1a</t>
  </si>
  <si>
    <t>Yipf1</t>
  </si>
  <si>
    <t>Dclk2</t>
  </si>
  <si>
    <t>Vhl</t>
  </si>
  <si>
    <t>Cela3b</t>
  </si>
  <si>
    <t>Ranbp10</t>
  </si>
  <si>
    <t>Atxn7</t>
  </si>
  <si>
    <t>Pard3b</t>
  </si>
  <si>
    <t>Tollip</t>
  </si>
  <si>
    <t>Slc30a9</t>
  </si>
  <si>
    <t>Znf512</t>
  </si>
  <si>
    <t>Triobp</t>
  </si>
  <si>
    <t>Pla2g6</t>
  </si>
  <si>
    <t>Gad1</t>
  </si>
  <si>
    <t>Bgn</t>
  </si>
  <si>
    <t>Nrxn3</t>
  </si>
  <si>
    <t>Htr3a</t>
  </si>
  <si>
    <t>Dcbld1</t>
  </si>
  <si>
    <t>Abca1</t>
  </si>
  <si>
    <t>Igfbp5</t>
  </si>
  <si>
    <t>Epb4.1l3</t>
  </si>
  <si>
    <t>Satb2</t>
  </si>
  <si>
    <t>Cacng5</t>
  </si>
  <si>
    <t>Ecel1</t>
  </si>
  <si>
    <t>Sp9</t>
  </si>
  <si>
    <t>Hs3st1</t>
  </si>
  <si>
    <t>Epha4</t>
  </si>
  <si>
    <t>Synpr</t>
  </si>
  <si>
    <t>Rbp4</t>
  </si>
  <si>
    <t>Ngfr</t>
  </si>
  <si>
    <t>Sorbs2</t>
  </si>
  <si>
    <t>Dgkb</t>
  </si>
  <si>
    <t>Sp8</t>
  </si>
  <si>
    <t>Kcnn2</t>
  </si>
  <si>
    <t>Pde4dip</t>
  </si>
  <si>
    <t>Ntm</t>
  </si>
  <si>
    <t>Arid5b</t>
  </si>
  <si>
    <t>Dnah11</t>
  </si>
  <si>
    <t>Chrnb2</t>
  </si>
  <si>
    <t>Cyp4f1</t>
  </si>
  <si>
    <t>Panx3</t>
  </si>
  <si>
    <t>Trim2</t>
  </si>
  <si>
    <t>Tubb3</t>
  </si>
  <si>
    <t>Sh3gl2</t>
  </si>
  <si>
    <t>Stk32c</t>
  </si>
  <si>
    <t>Ntrk2</t>
  </si>
  <si>
    <t>RGD1310552</t>
  </si>
  <si>
    <t>RGD1311756</t>
  </si>
  <si>
    <t>Dos</t>
  </si>
  <si>
    <t>Efna5</t>
  </si>
  <si>
    <t>Snip</t>
  </si>
  <si>
    <t>Npr3</t>
  </si>
  <si>
    <t>Fbrsl1</t>
  </si>
  <si>
    <t>Serinc2</t>
  </si>
  <si>
    <t>Rab3c</t>
  </si>
  <si>
    <t>Slitrk6</t>
  </si>
  <si>
    <t>Plekha6</t>
  </si>
  <si>
    <t>Dact1</t>
  </si>
  <si>
    <t>Samd14</t>
  </si>
  <si>
    <t>Fbxo32</t>
  </si>
  <si>
    <t>Kctd12</t>
  </si>
  <si>
    <t>Rnasel</t>
  </si>
  <si>
    <t>Ypel4</t>
  </si>
  <si>
    <t>LOC688634</t>
  </si>
  <si>
    <t>Ahr</t>
  </si>
  <si>
    <t>RGD1308626</t>
  </si>
  <si>
    <t>LOC290704</t>
  </si>
  <si>
    <t>Slc25a42</t>
  </si>
  <si>
    <t>RGD1305939</t>
  </si>
  <si>
    <t>Tmem176b</t>
  </si>
  <si>
    <t>RGD1565772</t>
  </si>
  <si>
    <t>Spon1</t>
  </si>
  <si>
    <t>Abr</t>
  </si>
  <si>
    <t>Celsr3</t>
  </si>
  <si>
    <t>Snx32</t>
  </si>
  <si>
    <t>Dhdh</t>
  </si>
  <si>
    <t>Grin3a</t>
  </si>
  <si>
    <t>Plcd4</t>
  </si>
  <si>
    <t>Rbms1</t>
  </si>
  <si>
    <t>Emp3</t>
  </si>
  <si>
    <t>RGD1561357</t>
  </si>
  <si>
    <t>Slit1</t>
  </si>
  <si>
    <t>Nrxn1</t>
  </si>
  <si>
    <t>RGD1309903</t>
  </si>
  <si>
    <t>Nppc</t>
  </si>
  <si>
    <t>Lef1</t>
  </si>
  <si>
    <t>Bambi</t>
  </si>
  <si>
    <t>RGD1304563</t>
  </si>
  <si>
    <t>Tet2</t>
  </si>
  <si>
    <t>Epb4.1l4a</t>
  </si>
  <si>
    <t>Nfia</t>
  </si>
  <si>
    <t>Pax6</t>
  </si>
  <si>
    <t>Ppp2r3a</t>
  </si>
  <si>
    <t>Nalcn</t>
  </si>
  <si>
    <t>Cacna1d</t>
  </si>
  <si>
    <t>Meis2</t>
  </si>
  <si>
    <t>Naga</t>
  </si>
  <si>
    <t>Eno4</t>
  </si>
  <si>
    <t>RGD1565493</t>
  </si>
  <si>
    <t>Sox4</t>
  </si>
  <si>
    <t>Ttc9b</t>
  </si>
  <si>
    <t>Sema3a</t>
  </si>
  <si>
    <t>Wnt10a</t>
  </si>
  <si>
    <t>Fga</t>
  </si>
  <si>
    <t>Cdca7l</t>
  </si>
  <si>
    <t>Orai2</t>
  </si>
  <si>
    <t>Fam82a1</t>
  </si>
  <si>
    <t>Pik3r3</t>
  </si>
  <si>
    <t>Calcoco1</t>
  </si>
  <si>
    <t>Pdk2</t>
  </si>
  <si>
    <t>Ssh3</t>
  </si>
  <si>
    <t>Nfix</t>
  </si>
  <si>
    <t>Tmem229b</t>
  </si>
  <si>
    <t>Dstyk</t>
  </si>
  <si>
    <t>Cat</t>
  </si>
  <si>
    <t>Chgb</t>
  </si>
  <si>
    <t>Ostm1</t>
  </si>
  <si>
    <t>Acadvl</t>
  </si>
  <si>
    <t>Ccdc88a</t>
  </si>
  <si>
    <t>Nrxn2</t>
  </si>
  <si>
    <t>Daam1</t>
  </si>
  <si>
    <t>Apc2</t>
  </si>
  <si>
    <t>Mpp2</t>
  </si>
  <si>
    <t>Svop</t>
  </si>
  <si>
    <t>Syt5</t>
  </si>
  <si>
    <t>Arid1b</t>
  </si>
  <si>
    <t>Adam15</t>
  </si>
  <si>
    <t>Ctnna1</t>
  </si>
  <si>
    <t>Ptprn2</t>
  </si>
  <si>
    <t>Abcg1</t>
  </si>
  <si>
    <t>Ncoa2</t>
  </si>
  <si>
    <t>Nrbp2</t>
  </si>
  <si>
    <t>Nkd1</t>
  </si>
  <si>
    <t>Ids</t>
  </si>
  <si>
    <t>Chrm4</t>
  </si>
  <si>
    <t>Casp9</t>
  </si>
  <si>
    <t>Btbd2</t>
  </si>
  <si>
    <t>N-pac</t>
  </si>
  <si>
    <t>Pnoc</t>
  </si>
  <si>
    <t>Klf12</t>
  </si>
  <si>
    <t>Parp3</t>
  </si>
  <si>
    <t>Slmo1</t>
  </si>
  <si>
    <t>Mapre3</t>
  </si>
  <si>
    <t>LOC686753</t>
  </si>
  <si>
    <t>RGD1359108</t>
  </si>
  <si>
    <t>Rnf38</t>
  </si>
  <si>
    <t>Dsel</t>
  </si>
  <si>
    <t>A3galt2</t>
  </si>
  <si>
    <t>RGD1306636</t>
  </si>
  <si>
    <t>Limk2</t>
  </si>
  <si>
    <t>Gbx2</t>
  </si>
  <si>
    <t>Pyroxd2</t>
  </si>
  <si>
    <t>Pcdh8</t>
  </si>
  <si>
    <t>Tob1</t>
  </si>
  <si>
    <t>Tbc1d13</t>
  </si>
  <si>
    <t>Jazf1</t>
  </si>
  <si>
    <t>Med25</t>
  </si>
  <si>
    <t>Rgs12</t>
  </si>
  <si>
    <t>Hdac6</t>
  </si>
  <si>
    <t>Pfkm</t>
  </si>
  <si>
    <t>Mxd4</t>
  </si>
  <si>
    <t>Akap7</t>
  </si>
  <si>
    <t>Dusp1</t>
  </si>
  <si>
    <t>Sh2d3c</t>
  </si>
  <si>
    <t>Nuak1</t>
  </si>
  <si>
    <t>Ppp2r5b</t>
  </si>
  <si>
    <t>Hba-a2</t>
  </si>
  <si>
    <t>Lipe</t>
  </si>
  <si>
    <t>LOC100362202</t>
  </si>
  <si>
    <t>Syt11</t>
  </si>
  <si>
    <t>Bcl2l11</t>
  </si>
  <si>
    <t>Hdac9</t>
  </si>
  <si>
    <t>Flcn</t>
  </si>
  <si>
    <t>Fam125b</t>
  </si>
  <si>
    <t>Zmynd10</t>
  </si>
  <si>
    <t>Cbfa2t3</t>
  </si>
  <si>
    <t>RGD1562011</t>
  </si>
  <si>
    <t>Tmem126b</t>
  </si>
  <si>
    <t>Cacnb3</t>
  </si>
  <si>
    <t>Rps6ka2</t>
  </si>
  <si>
    <t>Uap1l1</t>
  </si>
  <si>
    <t>Gpr173</t>
  </si>
  <si>
    <t>Fam122a</t>
  </si>
  <si>
    <t>Kcnmb4</t>
  </si>
  <si>
    <t>LOC311026</t>
  </si>
  <si>
    <t>RGD1307067</t>
  </si>
  <si>
    <t>Chmp1a</t>
  </si>
  <si>
    <t>Dlg5</t>
  </si>
  <si>
    <t>Klhl7</t>
  </si>
  <si>
    <t>Sidt2</t>
  </si>
  <si>
    <t>Mxd1</t>
  </si>
  <si>
    <t>Znf704</t>
  </si>
  <si>
    <t>Galm</t>
  </si>
  <si>
    <t>Tmem30b</t>
  </si>
  <si>
    <t>Lrp10</t>
  </si>
  <si>
    <t>Khdrbs3</t>
  </si>
  <si>
    <t>Ccnt2</t>
  </si>
  <si>
    <t>Suox</t>
  </si>
  <si>
    <t>Znf474</t>
  </si>
  <si>
    <t>Tnfsf13</t>
  </si>
  <si>
    <t>LRRTM1</t>
  </si>
  <si>
    <t>Fgfr3</t>
  </si>
  <si>
    <t>Ndufv3</t>
  </si>
  <si>
    <t>Surf1</t>
  </si>
  <si>
    <t>Axin2</t>
  </si>
  <si>
    <t>Asb8</t>
  </si>
  <si>
    <t>Znf513</t>
  </si>
  <si>
    <t>Kcnh4</t>
  </si>
  <si>
    <t>RGD1563224</t>
  </si>
  <si>
    <t>Rnf34</t>
  </si>
  <si>
    <t>Ttyh3</t>
  </si>
  <si>
    <t>Klf11</t>
  </si>
  <si>
    <t>Dchs1</t>
  </si>
  <si>
    <t>Znf618</t>
  </si>
  <si>
    <t>Spire1</t>
  </si>
  <si>
    <t>Cdh11</t>
  </si>
  <si>
    <t>Pcdhb16</t>
  </si>
  <si>
    <t>Adck2</t>
  </si>
  <si>
    <t>Tsc22d1</t>
  </si>
  <si>
    <t>Msi1</t>
  </si>
  <si>
    <t>Itm2b</t>
  </si>
  <si>
    <t>Suv420h1</t>
  </si>
  <si>
    <t>Cbfa2t2</t>
  </si>
  <si>
    <t>Hspb6</t>
  </si>
  <si>
    <t>RGD1304884</t>
  </si>
  <si>
    <t>Mtmr9</t>
  </si>
  <si>
    <t>Hcfc1r1</t>
  </si>
  <si>
    <t>RGD1564228</t>
  </si>
  <si>
    <t>Bcas3</t>
  </si>
  <si>
    <t>Jak1</t>
  </si>
  <si>
    <t>Tmem47</t>
  </si>
  <si>
    <t>RGD1305793</t>
  </si>
  <si>
    <t>Pou3f2</t>
  </si>
  <si>
    <t>Spata20</t>
  </si>
  <si>
    <t>Zbtb3</t>
  </si>
  <si>
    <t>Pnrc1</t>
  </si>
  <si>
    <t>Stat6</t>
  </si>
  <si>
    <t>Tmem8b</t>
  </si>
  <si>
    <t>Cib1</t>
  </si>
  <si>
    <t>Cacna2d3</t>
  </si>
  <si>
    <t>Fam123a</t>
  </si>
  <si>
    <t>Zfp384</t>
  </si>
  <si>
    <t>Tmem87b</t>
  </si>
  <si>
    <t>Afap1</t>
  </si>
  <si>
    <t>Otud7b</t>
  </si>
  <si>
    <t>Samd8</t>
  </si>
  <si>
    <t>Mfsd7</t>
  </si>
  <si>
    <t>Spint2</t>
  </si>
  <si>
    <t>Trappc9</t>
  </si>
  <si>
    <t>Tmem164</t>
  </si>
  <si>
    <t>Dnai1</t>
  </si>
  <si>
    <t>Psap</t>
  </si>
  <si>
    <t>Atrx</t>
  </si>
  <si>
    <t>Cpa5</t>
  </si>
  <si>
    <t>Trak2</t>
  </si>
  <si>
    <t>Ap1ar</t>
  </si>
  <si>
    <t>Coro7</t>
  </si>
  <si>
    <t>Mbd6</t>
  </si>
  <si>
    <t>Ppm1b</t>
  </si>
  <si>
    <t>Cpeb4</t>
  </si>
  <si>
    <t>Zmiz2</t>
  </si>
  <si>
    <t>Astn1</t>
  </si>
  <si>
    <t>Pdp1</t>
  </si>
  <si>
    <t>Extl3</t>
  </si>
  <si>
    <t>Rnasek</t>
  </si>
  <si>
    <t>Mks1</t>
  </si>
  <si>
    <t>Mgrn1</t>
  </si>
  <si>
    <t>Wipf2</t>
  </si>
  <si>
    <t>Pcdhb17</t>
  </si>
  <si>
    <t>Dctn1</t>
  </si>
  <si>
    <t>Jak3</t>
  </si>
  <si>
    <t>Tbc1d17</t>
  </si>
  <si>
    <t>Sgip1</t>
  </si>
  <si>
    <t>Dusp18</t>
  </si>
  <si>
    <t>Klf13</t>
  </si>
  <si>
    <t>Lin37</t>
  </si>
  <si>
    <t>Hn1</t>
  </si>
  <si>
    <t>Ugt1a5</t>
  </si>
  <si>
    <t>Neto2</t>
  </si>
  <si>
    <t>Fam3a</t>
  </si>
  <si>
    <t>Lix1l</t>
  </si>
  <si>
    <t>Mex3b</t>
  </si>
  <si>
    <t>LOC500251</t>
  </si>
  <si>
    <t>Polr2a</t>
  </si>
  <si>
    <t>Hoxa6</t>
  </si>
  <si>
    <t>Uvrag</t>
  </si>
  <si>
    <t>LOC100125385</t>
  </si>
  <si>
    <t>Tspyl1</t>
  </si>
  <si>
    <t>Yaf2</t>
  </si>
  <si>
    <t>Pnpla2</t>
  </si>
  <si>
    <t>Ficd</t>
  </si>
  <si>
    <t>Commd6</t>
  </si>
  <si>
    <t>Pcdhb18</t>
  </si>
  <si>
    <t>Map1lc3a</t>
  </si>
  <si>
    <t>Rab2b</t>
  </si>
  <si>
    <t>Spryd3</t>
  </si>
  <si>
    <t>Sbk1</t>
  </si>
  <si>
    <t>Ptprk</t>
  </si>
  <si>
    <t>Zhx1</t>
  </si>
  <si>
    <t>Zfp827</t>
  </si>
  <si>
    <t>Atp2b3</t>
  </si>
  <si>
    <t>Os9</t>
  </si>
  <si>
    <t>Dync1li2</t>
  </si>
  <si>
    <t>Vwa5b2</t>
  </si>
  <si>
    <t>Vamp7</t>
  </si>
  <si>
    <t>RGD1305680</t>
  </si>
  <si>
    <t>Usp9x</t>
  </si>
  <si>
    <t>Mpg</t>
  </si>
  <si>
    <t>RGD1562376</t>
  </si>
  <si>
    <t>Tmem86a</t>
  </si>
  <si>
    <t>Mkl1</t>
  </si>
  <si>
    <t>Sec3l1</t>
  </si>
  <si>
    <t>H3f3b</t>
  </si>
  <si>
    <t>Tagln</t>
  </si>
  <si>
    <t>Sik1</t>
  </si>
  <si>
    <t>Ube2d1</t>
  </si>
  <si>
    <t>Phc3</t>
  </si>
  <si>
    <t>RGD621098</t>
  </si>
  <si>
    <t>RGD1308759</t>
  </si>
  <si>
    <t>RGD1307235</t>
  </si>
  <si>
    <t>Hivep3</t>
  </si>
  <si>
    <t>Grik5</t>
  </si>
  <si>
    <t>Klhl9</t>
  </si>
  <si>
    <t>Epc1</t>
  </si>
  <si>
    <t>Cdadc1</t>
  </si>
  <si>
    <t>Kctd6</t>
  </si>
  <si>
    <t>Shpk</t>
  </si>
  <si>
    <t>Atp6v0d1</t>
  </si>
  <si>
    <t>Eid2b</t>
  </si>
  <si>
    <t>Runx2</t>
  </si>
  <si>
    <t>Tceb3</t>
  </si>
  <si>
    <t>Ccdc17</t>
  </si>
  <si>
    <t>Syngap1</t>
  </si>
  <si>
    <t>Selenbp1</t>
  </si>
  <si>
    <t>Rph3a</t>
  </si>
  <si>
    <t>Eda</t>
  </si>
  <si>
    <t>Fbxo39</t>
  </si>
  <si>
    <t>Egln2</t>
  </si>
  <si>
    <t>Ina</t>
  </si>
  <si>
    <t>Brd2</t>
  </si>
  <si>
    <t>Ttll1</t>
  </si>
  <si>
    <t>Zbtb33</t>
  </si>
  <si>
    <t>LOC100125365</t>
  </si>
  <si>
    <t>Rabep2</t>
  </si>
  <si>
    <t>Zbtb9</t>
  </si>
  <si>
    <t>Plrg1</t>
  </si>
  <si>
    <t>Coro1c</t>
  </si>
  <si>
    <t>Mcoln1</t>
  </si>
  <si>
    <t>LOC641523</t>
  </si>
  <si>
    <t>Znf282</t>
  </si>
  <si>
    <t>Tnrc6a</t>
  </si>
  <si>
    <t>LOC500625</t>
  </si>
  <si>
    <t>Npc2</t>
  </si>
  <si>
    <t>Abcc1</t>
  </si>
  <si>
    <t>Bcl7b</t>
  </si>
  <si>
    <t>Pigy</t>
  </si>
  <si>
    <t>Lrrc68</t>
  </si>
  <si>
    <t>Trps1</t>
  </si>
  <si>
    <t>Sh3bgrl</t>
  </si>
  <si>
    <t>RGD1310352</t>
  </si>
  <si>
    <t>S100b</t>
  </si>
  <si>
    <t>Kif1b</t>
  </si>
  <si>
    <t>Tbc1d24</t>
  </si>
  <si>
    <t>Pde4d</t>
  </si>
  <si>
    <t>Nova2</t>
  </si>
  <si>
    <t>Rfx5</t>
  </si>
  <si>
    <t>Lnx2</t>
  </si>
  <si>
    <t>Aipl1</t>
  </si>
  <si>
    <t>Trerf1</t>
  </si>
  <si>
    <t>RGD1306404</t>
  </si>
  <si>
    <t>Ghdc</t>
  </si>
  <si>
    <t>Dpagt1</t>
  </si>
  <si>
    <t>Helz</t>
  </si>
  <si>
    <t>Krt33b</t>
  </si>
  <si>
    <t>Ino80d</t>
  </si>
  <si>
    <t>Fgd2</t>
  </si>
  <si>
    <t>Vps33a</t>
  </si>
  <si>
    <t>Dpf2</t>
  </si>
  <si>
    <t>Zfp61</t>
  </si>
  <si>
    <t>Tmem203</t>
  </si>
  <si>
    <t>Grk1</t>
  </si>
  <si>
    <t>Pla2g2d</t>
  </si>
  <si>
    <t>RGD1565374</t>
  </si>
  <si>
    <t>Sall1</t>
  </si>
  <si>
    <t>p18</t>
  </si>
  <si>
    <t>Casc3</t>
  </si>
  <si>
    <t>Hist1h1t</t>
  </si>
  <si>
    <t>Znf296</t>
  </si>
  <si>
    <t>Tfg</t>
  </si>
  <si>
    <t>Ubqln2</t>
  </si>
  <si>
    <t>Asb13</t>
  </si>
  <si>
    <t>Mllt1</t>
  </si>
  <si>
    <t>Ccdc71</t>
  </si>
  <si>
    <t>Rc3h1</t>
  </si>
  <si>
    <t>RT1-CE13</t>
  </si>
  <si>
    <t>Tysnd1</t>
  </si>
  <si>
    <t>Rabac1</t>
  </si>
  <si>
    <t>Map4</t>
  </si>
  <si>
    <t>Epc2</t>
  </si>
  <si>
    <t>Lmbr1l</t>
  </si>
  <si>
    <t>Trim33</t>
  </si>
  <si>
    <t>Zc3h8</t>
  </si>
  <si>
    <t>Adamts12</t>
  </si>
  <si>
    <t>Lrch4</t>
  </si>
  <si>
    <t>IgG-2a</t>
  </si>
  <si>
    <t>Odf1</t>
  </si>
  <si>
    <t>Traf3ip3</t>
  </si>
  <si>
    <t>Ppm1l</t>
  </si>
  <si>
    <t>LOC688111</t>
  </si>
  <si>
    <t>Herc1</t>
  </si>
  <si>
    <t>Ncor2</t>
  </si>
  <si>
    <t>Neurog2</t>
  </si>
  <si>
    <t>Cyp4a3</t>
  </si>
  <si>
    <t>Myd88</t>
  </si>
  <si>
    <t>Spata2L</t>
  </si>
  <si>
    <t>Ccdc97</t>
  </si>
  <si>
    <t>Ppt2</t>
  </si>
  <si>
    <t>RGD69425</t>
  </si>
  <si>
    <t>RGD1304728</t>
  </si>
  <si>
    <t>Gsc2</t>
  </si>
  <si>
    <t>RGD1306215</t>
  </si>
  <si>
    <t>Kcng1</t>
  </si>
  <si>
    <t>Myl12b</t>
  </si>
  <si>
    <t>Brwd3</t>
  </si>
  <si>
    <t>Enthd1</t>
  </si>
  <si>
    <t>Il17re</t>
  </si>
  <si>
    <t>RGD1562871</t>
  </si>
  <si>
    <t>Ptpn6</t>
  </si>
  <si>
    <t>Hmx3</t>
  </si>
  <si>
    <t>Olr1339</t>
  </si>
  <si>
    <t>Grb7</t>
  </si>
  <si>
    <t>Pde9a</t>
  </si>
  <si>
    <t>Pam</t>
  </si>
  <si>
    <t>Parm1</t>
  </si>
  <si>
    <t>Jam3</t>
  </si>
  <si>
    <t>Mobkl2b</t>
  </si>
  <si>
    <t>N4bp2l1</t>
  </si>
  <si>
    <t>Zfp13</t>
  </si>
  <si>
    <t>Dcx</t>
  </si>
  <si>
    <t>Dpy19l3</t>
  </si>
  <si>
    <t>Rab3b</t>
  </si>
  <si>
    <t>Lgi1</t>
  </si>
  <si>
    <t>Dync1i1</t>
  </si>
  <si>
    <t>Lrrn3</t>
  </si>
  <si>
    <t>Rbms3</t>
  </si>
  <si>
    <t>Nrip3</t>
  </si>
  <si>
    <t>Arrdc4</t>
  </si>
  <si>
    <t>Mfap4</t>
  </si>
  <si>
    <t>Plcb1</t>
  </si>
  <si>
    <t>Spon2</t>
  </si>
  <si>
    <t>Lrrc8b</t>
  </si>
  <si>
    <t>LOC681354</t>
  </si>
  <si>
    <t>Lrrc16a</t>
  </si>
  <si>
    <t>Pcbp3</t>
  </si>
  <si>
    <t>Rundc3b</t>
  </si>
  <si>
    <t>Psd3</t>
  </si>
  <si>
    <t>Hoxa5</t>
  </si>
  <si>
    <t>RGD1306880</t>
  </si>
  <si>
    <t>Tom1l2</t>
  </si>
  <si>
    <t>Gpr177</t>
  </si>
  <si>
    <t>Dnajb9</t>
  </si>
  <si>
    <t>LOC306096</t>
  </si>
  <si>
    <t>S1pr1</t>
  </si>
  <si>
    <t>Sipa1l1</t>
  </si>
  <si>
    <t>Nnat</t>
  </si>
  <si>
    <t>Bmp1</t>
  </si>
  <si>
    <t>Cyp46a1</t>
  </si>
  <si>
    <t>Slc29a3</t>
  </si>
  <si>
    <t>Mllt4</t>
  </si>
  <si>
    <t>Pltp</t>
  </si>
  <si>
    <t>Lamb2</t>
  </si>
  <si>
    <t>Rab11b</t>
  </si>
  <si>
    <t>Baz2b</t>
  </si>
  <si>
    <t>Myo1e</t>
  </si>
  <si>
    <t>Lrp1b</t>
  </si>
  <si>
    <t>Frs2</t>
  </si>
  <si>
    <t>Wdr6</t>
  </si>
  <si>
    <t>Thtpa</t>
  </si>
  <si>
    <t>Trim9</t>
  </si>
  <si>
    <t>Lrp11</t>
  </si>
  <si>
    <t>Ccdc136</t>
  </si>
  <si>
    <t>Dyrk1b</t>
  </si>
  <si>
    <t>Kcnn1</t>
  </si>
  <si>
    <t>Tax1bp3</t>
  </si>
  <si>
    <t>Tmem9b</t>
  </si>
  <si>
    <t>Kctd1</t>
  </si>
  <si>
    <t>Auts2</t>
  </si>
  <si>
    <t>Ccdc107</t>
  </si>
  <si>
    <t>Nbl1</t>
  </si>
  <si>
    <t>Hisppd2a</t>
  </si>
  <si>
    <t>RGD1311072</t>
  </si>
  <si>
    <t>Napa</t>
  </si>
  <si>
    <t>Ptprf</t>
  </si>
  <si>
    <t>RGD1563955</t>
  </si>
  <si>
    <t>Foxn3</t>
  </si>
  <si>
    <t>Fam115a</t>
  </si>
  <si>
    <t>Arsb</t>
  </si>
  <si>
    <t>Prr14</t>
  </si>
  <si>
    <t>Tm2d2</t>
  </si>
  <si>
    <t>Hs1bp3</t>
  </si>
  <si>
    <t>Brunol4</t>
  </si>
  <si>
    <t>F8a1</t>
  </si>
  <si>
    <t>Leprel1</t>
  </si>
  <si>
    <t>Cdkl4</t>
  </si>
  <si>
    <t>Gba2</t>
  </si>
  <si>
    <t>Pcdhb14</t>
  </si>
  <si>
    <t>P4htm</t>
  </si>
  <si>
    <t>Fcgrt</t>
  </si>
  <si>
    <t>Nhej1</t>
  </si>
  <si>
    <t>Fbxw5</t>
  </si>
  <si>
    <t>Ulk2</t>
  </si>
  <si>
    <t>Cish</t>
  </si>
  <si>
    <t>RGD1310862</t>
  </si>
  <si>
    <t>Lgals5</t>
  </si>
  <si>
    <t>Pip4k2c</t>
  </si>
  <si>
    <t>Wash2</t>
  </si>
  <si>
    <t>Phox2b</t>
  </si>
  <si>
    <t>Cyp2j4</t>
  </si>
  <si>
    <t>Wsb1</t>
  </si>
  <si>
    <t>RGD1560755</t>
  </si>
  <si>
    <t>Atrn</t>
  </si>
  <si>
    <t>Ptp4a1</t>
  </si>
  <si>
    <t>LOC683844</t>
  </si>
  <si>
    <t>Wbp2</t>
  </si>
  <si>
    <t>Lrtm2</t>
  </si>
  <si>
    <t>Hoxa1</t>
  </si>
  <si>
    <t>Insm1</t>
  </si>
  <si>
    <t>Map1lc3b</t>
  </si>
  <si>
    <t>Dmrtc1a</t>
  </si>
  <si>
    <t>Supt5h</t>
  </si>
  <si>
    <t>Rnf217</t>
  </si>
  <si>
    <t>Lactb2</t>
  </si>
  <si>
    <t>Pfkfb2</t>
  </si>
  <si>
    <t>Sipa1l3</t>
  </si>
  <si>
    <t>Camk2a</t>
  </si>
  <si>
    <t>Sharpin</t>
  </si>
  <si>
    <t>Ip6k1</t>
  </si>
  <si>
    <t>Abi1</t>
  </si>
  <si>
    <t>Anks1b</t>
  </si>
  <si>
    <t>Prkag3</t>
  </si>
  <si>
    <t>Dalrd3</t>
  </si>
  <si>
    <t>Lppr2</t>
  </si>
  <si>
    <t>Ptpn11</t>
  </si>
  <si>
    <t>Adck4</t>
  </si>
  <si>
    <t>Spg20</t>
  </si>
  <si>
    <t>Fbxo11</t>
  </si>
  <si>
    <t>RGD1561734</t>
  </si>
  <si>
    <t>LOC689852</t>
  </si>
  <si>
    <t>Cox8a</t>
  </si>
  <si>
    <t>Gpr89</t>
  </si>
  <si>
    <t>Lats1</t>
  </si>
  <si>
    <t>Zfp7</t>
  </si>
  <si>
    <t>Fmnl1</t>
  </si>
  <si>
    <t>Vasn</t>
  </si>
  <si>
    <t>Aldh16a1</t>
  </si>
  <si>
    <t>Smurf2</t>
  </si>
  <si>
    <t>LOC687047</t>
  </si>
  <si>
    <t>LOC360570</t>
  </si>
  <si>
    <t>Zc4h2</t>
  </si>
  <si>
    <t>Bmper</t>
  </si>
  <si>
    <t>LOC691909</t>
  </si>
  <si>
    <t>Mpi</t>
  </si>
  <si>
    <t>Crtc2</t>
  </si>
  <si>
    <t>Slc44a2</t>
  </si>
  <si>
    <t>Fzd8</t>
  </si>
  <si>
    <t>Bhlhe22</t>
  </si>
  <si>
    <t>Tmtc4</t>
  </si>
  <si>
    <t>Flrt1</t>
  </si>
  <si>
    <t>Cml1</t>
  </si>
  <si>
    <t>Ifitm6</t>
  </si>
  <si>
    <t>Amigo1</t>
  </si>
  <si>
    <t>Unc5c</t>
  </si>
  <si>
    <t>Zfyve1</t>
  </si>
  <si>
    <t>Vamp2</t>
  </si>
  <si>
    <t>Arhgap1</t>
  </si>
  <si>
    <t>Stk36</t>
  </si>
  <si>
    <t>Prrt1</t>
  </si>
  <si>
    <t>Ssfa2</t>
  </si>
  <si>
    <t>Leprel2</t>
  </si>
  <si>
    <t>RGD1309762</t>
  </si>
  <si>
    <t>Cyth3</t>
  </si>
  <si>
    <t>Smcr7</t>
  </si>
  <si>
    <t>Slc34a2</t>
  </si>
  <si>
    <t>Ilk</t>
  </si>
  <si>
    <t>Pygb</t>
  </si>
  <si>
    <t>Gatad2b</t>
  </si>
  <si>
    <t>Lxn</t>
  </si>
  <si>
    <t>Kirrel3</t>
  </si>
  <si>
    <t>RGD1561004</t>
  </si>
  <si>
    <t>Ccdc109b</t>
  </si>
  <si>
    <t>Ror1</t>
  </si>
  <si>
    <t>Fam5b</t>
  </si>
  <si>
    <t>Id1</t>
  </si>
  <si>
    <t>Hipk1</t>
  </si>
  <si>
    <t>Tspyl4</t>
  </si>
  <si>
    <t>Mapk8ip2</t>
  </si>
  <si>
    <t>Ankrd12</t>
  </si>
  <si>
    <t>Htr1b</t>
  </si>
  <si>
    <t>Wdfy3</t>
  </si>
  <si>
    <t>Blcap</t>
  </si>
  <si>
    <t>Morn1</t>
  </si>
  <si>
    <t>Tmbim6</t>
  </si>
  <si>
    <t>RGD1305534</t>
  </si>
  <si>
    <t>Zmym2</t>
  </si>
  <si>
    <t>RGD1309403</t>
  </si>
  <si>
    <t>Cryab</t>
  </si>
  <si>
    <t>Hspa12a</t>
  </si>
  <si>
    <t>Neu1</t>
  </si>
  <si>
    <t>Znf609</t>
  </si>
  <si>
    <t>Atrnl1</t>
  </si>
  <si>
    <t>Acsf3</t>
  </si>
  <si>
    <t>Zfp469</t>
  </si>
  <si>
    <t>Spag8</t>
  </si>
  <si>
    <t>RGD1559909</t>
  </si>
  <si>
    <t>Vps37a</t>
  </si>
  <si>
    <t>RGD1559896</t>
  </si>
  <si>
    <t>Tmem35</t>
  </si>
  <si>
    <t>Zdhhc1</t>
  </si>
  <si>
    <t>Phkb</t>
  </si>
  <si>
    <t>Mdm2</t>
  </si>
  <si>
    <t>Stc1</t>
  </si>
  <si>
    <t>Lrrc15</t>
  </si>
  <si>
    <t>Ccng2</t>
  </si>
  <si>
    <t>Osbpl6</t>
  </si>
  <si>
    <t>Med16</t>
  </si>
  <si>
    <t>Dbn1</t>
  </si>
  <si>
    <t>Cyld</t>
  </si>
  <si>
    <t>Bicd2</t>
  </si>
  <si>
    <t>Sema6d</t>
  </si>
  <si>
    <t>Wdr47</t>
  </si>
  <si>
    <t>Scml4</t>
  </si>
  <si>
    <t>Cpt2</t>
  </si>
  <si>
    <t>Itga2b</t>
  </si>
  <si>
    <t>Lgals1</t>
  </si>
  <si>
    <t>LOC306766</t>
  </si>
  <si>
    <t>Sema4g</t>
  </si>
  <si>
    <t>Snapap</t>
  </si>
  <si>
    <t>Kit</t>
  </si>
  <si>
    <t>Ypel5</t>
  </si>
  <si>
    <t>Slc22a15</t>
  </si>
  <si>
    <t>RGD1562747</t>
  </si>
  <si>
    <t>Lamp1</t>
  </si>
  <si>
    <t>Pttg1ip</t>
  </si>
  <si>
    <t>Satb1</t>
  </si>
  <si>
    <t>Brunol6</t>
  </si>
  <si>
    <t>Hexb</t>
  </si>
  <si>
    <t>Aldoc</t>
  </si>
  <si>
    <t>Ric3</t>
  </si>
  <si>
    <t>Pigs</t>
  </si>
  <si>
    <t>Gigyf1</t>
  </si>
  <si>
    <t>Itfg3</t>
  </si>
  <si>
    <t>Msl3l2</t>
  </si>
  <si>
    <t>Pbrm1</t>
  </si>
  <si>
    <t>Car11</t>
  </si>
  <si>
    <t>LOC497934</t>
  </si>
  <si>
    <t>Zfp37</t>
  </si>
  <si>
    <t>Amn</t>
  </si>
  <si>
    <t>Adamts2</t>
  </si>
  <si>
    <t>Kbtbd3</t>
  </si>
  <si>
    <t>Arl4d</t>
  </si>
  <si>
    <t>Hpca</t>
  </si>
  <si>
    <t>Enpp2</t>
  </si>
  <si>
    <t>Cited2</t>
  </si>
  <si>
    <t>Rasgef1c</t>
  </si>
  <si>
    <t>Il11ra1</t>
  </si>
  <si>
    <t>Ulk1</t>
  </si>
  <si>
    <t>Kcnh7</t>
  </si>
  <si>
    <t>Cav1</t>
  </si>
  <si>
    <t>Cnih2</t>
  </si>
  <si>
    <t>Ube2e3</t>
  </si>
  <si>
    <t>Lifr</t>
  </si>
  <si>
    <t>Nod1</t>
  </si>
  <si>
    <t>Hbp1</t>
  </si>
  <si>
    <t>RGD1306959</t>
  </si>
  <si>
    <t>Slc25a44</t>
  </si>
  <si>
    <t>Paf1</t>
  </si>
  <si>
    <t>Znf142</t>
  </si>
  <si>
    <t>Maf</t>
  </si>
  <si>
    <t>Slc25a22</t>
  </si>
  <si>
    <t>Tmem175</t>
  </si>
  <si>
    <t>Cdk5</t>
  </si>
  <si>
    <t>Gnl3l</t>
  </si>
  <si>
    <t>Scp2</t>
  </si>
  <si>
    <t>Ireb2</t>
  </si>
  <si>
    <t>Lpar1</t>
  </si>
  <si>
    <t>Twf1</t>
  </si>
  <si>
    <t>Zfp426l2</t>
  </si>
  <si>
    <t>Ap3d1</t>
  </si>
  <si>
    <t>Itgb6</t>
  </si>
  <si>
    <t>RGD1563281</t>
  </si>
  <si>
    <t>Btbd9</t>
  </si>
  <si>
    <t>Pi4kb</t>
  </si>
  <si>
    <t>Fam19a1</t>
  </si>
  <si>
    <t>Sorcs2</t>
  </si>
  <si>
    <t>LOC686314</t>
  </si>
  <si>
    <t>Pde3b</t>
  </si>
  <si>
    <t>Cacna2d1</t>
  </si>
  <si>
    <t>Aqp1</t>
  </si>
  <si>
    <t>Pbx1</t>
  </si>
  <si>
    <t>Sh3bgrl3</t>
  </si>
  <si>
    <t>Supt6h</t>
  </si>
  <si>
    <t>Sdf2</t>
  </si>
  <si>
    <t>RGD1565496</t>
  </si>
  <si>
    <t>RGD1562582</t>
  </si>
  <si>
    <t>Atp6v1b2</t>
  </si>
  <si>
    <t>Nrip1</t>
  </si>
  <si>
    <t>Socs2</t>
  </si>
  <si>
    <t>LOC246295</t>
  </si>
  <si>
    <t>Hexim2</t>
  </si>
  <si>
    <t>Mdga1</t>
  </si>
  <si>
    <t>App</t>
  </si>
  <si>
    <t>Gsta4</t>
  </si>
  <si>
    <t>Tulp4</t>
  </si>
  <si>
    <t>Tshz1</t>
  </si>
  <si>
    <t>Smad2</t>
  </si>
  <si>
    <t>Tanc2</t>
  </si>
  <si>
    <t>Tp53i11</t>
  </si>
  <si>
    <t>Renbp</t>
  </si>
  <si>
    <t>MGC116121</t>
  </si>
  <si>
    <t>Abhd11</t>
  </si>
  <si>
    <t>Syt1</t>
  </si>
  <si>
    <t>Tox3</t>
  </si>
  <si>
    <t>Scn3b</t>
  </si>
  <si>
    <t>Ctnnd2</t>
  </si>
  <si>
    <t>Rbm43</t>
  </si>
  <si>
    <t>Apc</t>
  </si>
  <si>
    <t>Pik3r2</t>
  </si>
  <si>
    <t>Stx5</t>
  </si>
  <si>
    <t>Scube2</t>
  </si>
  <si>
    <t>Znf23</t>
  </si>
  <si>
    <t>Mef2c</t>
  </si>
  <si>
    <t>Sparc</t>
  </si>
  <si>
    <t>Fstl5</t>
  </si>
  <si>
    <t>Hapln1</t>
  </si>
  <si>
    <t>Pld5</t>
  </si>
  <si>
    <t>Fxyd1</t>
  </si>
  <si>
    <t>Dusp8</t>
  </si>
  <si>
    <t>Zhx2</t>
  </si>
  <si>
    <t>Fam8a1</t>
  </si>
  <si>
    <t>Tspan18</t>
  </si>
  <si>
    <t>Lrrc20</t>
  </si>
  <si>
    <t>Zim1</t>
  </si>
  <si>
    <t>Slc4a3</t>
  </si>
  <si>
    <t>Slc22a17</t>
  </si>
  <si>
    <t>Oxr1</t>
  </si>
  <si>
    <t>Crnkl1</t>
  </si>
  <si>
    <t>Mect1</t>
  </si>
  <si>
    <t>Tnpo2</t>
  </si>
  <si>
    <t>Gpr161</t>
  </si>
  <si>
    <t>Ptov1</t>
  </si>
  <si>
    <t>RGD1563528</t>
  </si>
  <si>
    <t>Ctbp2</t>
  </si>
  <si>
    <t>Slain2</t>
  </si>
  <si>
    <t>Egfl8</t>
  </si>
  <si>
    <t>Rasa1</t>
  </si>
  <si>
    <t>Opn4</t>
  </si>
  <si>
    <t>Tmem44</t>
  </si>
  <si>
    <t>Prkaa2</t>
  </si>
  <si>
    <t>Scamp1</t>
  </si>
  <si>
    <t>Pard6a</t>
  </si>
  <si>
    <t>RGD1304924</t>
  </si>
  <si>
    <t>Slc22a18</t>
  </si>
  <si>
    <t>Sema3c</t>
  </si>
  <si>
    <t>Lancl3</t>
  </si>
  <si>
    <t>Ech1</t>
  </si>
  <si>
    <t>Vax1</t>
  </si>
  <si>
    <t>Tmc5</t>
  </si>
  <si>
    <t>Aplp1</t>
  </si>
  <si>
    <t>Rtn1</t>
  </si>
  <si>
    <t>Synj1</t>
  </si>
  <si>
    <t>Dixdc1</t>
  </si>
  <si>
    <t>Slc37a1</t>
  </si>
  <si>
    <t>Nmbr</t>
  </si>
  <si>
    <t>Peli3</t>
  </si>
  <si>
    <t>Uchl1</t>
  </si>
  <si>
    <t>Armc5</t>
  </si>
  <si>
    <t>Tesk1</t>
  </si>
  <si>
    <t>Fbln7</t>
  </si>
  <si>
    <t>Rxra</t>
  </si>
  <si>
    <t>Gsk3b</t>
  </si>
  <si>
    <t>Sec16a</t>
  </si>
  <si>
    <t>Cecr6</t>
  </si>
  <si>
    <t>Znf467</t>
  </si>
  <si>
    <t>Ccdc33</t>
  </si>
  <si>
    <t>Trp53inp2</t>
  </si>
  <si>
    <t>Brd4</t>
  </si>
  <si>
    <t>Dnajc6</t>
  </si>
  <si>
    <t>Eml2</t>
  </si>
  <si>
    <t>Pcdhb19</t>
  </si>
  <si>
    <t>RGD1565927</t>
  </si>
  <si>
    <t>Ston2</t>
  </si>
  <si>
    <t>Nacad</t>
  </si>
  <si>
    <t>Serinc5</t>
  </si>
  <si>
    <t>Syn3</t>
  </si>
  <si>
    <t>Ric8b</t>
  </si>
  <si>
    <t>Fibp</t>
  </si>
  <si>
    <t>Mfsd4</t>
  </si>
  <si>
    <t>Rell2</t>
  </si>
  <si>
    <t>LOC680062</t>
  </si>
  <si>
    <t>Tle4</t>
  </si>
  <si>
    <t>Cenpj</t>
  </si>
  <si>
    <t>Zeb2</t>
  </si>
  <si>
    <t>Btrc</t>
  </si>
  <si>
    <t>Rogdi</t>
  </si>
  <si>
    <t>Smpd3</t>
  </si>
  <si>
    <t>Cds2</t>
  </si>
  <si>
    <t>Ncoa6</t>
  </si>
  <si>
    <t>Tex264</t>
  </si>
  <si>
    <t>Ash1l</t>
  </si>
  <si>
    <t>Znf574</t>
  </si>
  <si>
    <t>Prokr2</t>
  </si>
  <si>
    <t>Aer61</t>
  </si>
  <si>
    <t>Cyp1a1</t>
  </si>
  <si>
    <t>Unc13b</t>
  </si>
  <si>
    <t>Fgf11</t>
  </si>
  <si>
    <t>Hmg20b</t>
  </si>
  <si>
    <t>Tcf4</t>
  </si>
  <si>
    <t>Tmem59</t>
  </si>
  <si>
    <t>Nos1ap</t>
  </si>
  <si>
    <t>Igsf11</t>
  </si>
  <si>
    <t>Gfap</t>
  </si>
  <si>
    <t>Mmd</t>
  </si>
  <si>
    <t>Tsc1</t>
  </si>
  <si>
    <t>Pld3</t>
  </si>
  <si>
    <t>Plscr3</t>
  </si>
  <si>
    <t>Znf512b</t>
  </si>
  <si>
    <t>Fbxl16</t>
  </si>
  <si>
    <t>Smad6</t>
  </si>
  <si>
    <t>Hivep2</t>
  </si>
  <si>
    <t>Cttnbp2</t>
  </si>
  <si>
    <t>Lats2</t>
  </si>
  <si>
    <t>RGD1564200</t>
  </si>
  <si>
    <t>RGD1304952</t>
  </si>
  <si>
    <t>Peci</t>
  </si>
  <si>
    <t>Ank3</t>
  </si>
  <si>
    <t>Styxl1</t>
  </si>
  <si>
    <t>Map3k12</t>
  </si>
  <si>
    <t>Hist1h2bh</t>
  </si>
  <si>
    <t>Th</t>
  </si>
  <si>
    <t>Pcdhb15</t>
  </si>
  <si>
    <t>Pde5a</t>
  </si>
  <si>
    <t>Rtbdn</t>
  </si>
  <si>
    <t>Pygo1</t>
  </si>
  <si>
    <t>RGD1305807</t>
  </si>
  <si>
    <t>Sil1</t>
  </si>
  <si>
    <t>RGD1566149</t>
  </si>
  <si>
    <t>Rab9b</t>
  </si>
  <si>
    <t>Syap1</t>
  </si>
  <si>
    <t>FAM120C</t>
  </si>
  <si>
    <t>Osr2</t>
  </si>
  <si>
    <t>Numb</t>
  </si>
  <si>
    <t>Fbln5</t>
  </si>
  <si>
    <t>Pigh</t>
  </si>
  <si>
    <t>Acadm</t>
  </si>
  <si>
    <t>Geft</t>
  </si>
  <si>
    <t>Zc3h12a</t>
  </si>
  <si>
    <t>Zfp385c</t>
  </si>
  <si>
    <t>RGD1563072</t>
  </si>
  <si>
    <t>Bmf</t>
  </si>
  <si>
    <t>Kbtbd4</t>
  </si>
  <si>
    <t>Uba7</t>
  </si>
  <si>
    <t>B3galt4</t>
  </si>
  <si>
    <t>Tnrc6b</t>
  </si>
  <si>
    <t>Olr1088</t>
  </si>
  <si>
    <t>Vwa1</t>
  </si>
  <si>
    <t>Btbd3</t>
  </si>
  <si>
    <t>Mertk</t>
  </si>
  <si>
    <t>Sema4b</t>
  </si>
  <si>
    <t>Mbnl2</t>
  </si>
  <si>
    <t>Ahnak2</t>
  </si>
  <si>
    <t>Per1</t>
  </si>
  <si>
    <t>Fbxo6</t>
  </si>
  <si>
    <t>Creb3</t>
  </si>
  <si>
    <t>LOC680656</t>
  </si>
  <si>
    <t>Nav3</t>
  </si>
  <si>
    <t>Bcl11b</t>
  </si>
  <si>
    <t>Inpp5j</t>
  </si>
  <si>
    <t>Abcd2</t>
  </si>
  <si>
    <t>Igsf3</t>
  </si>
  <si>
    <t>Park2</t>
  </si>
  <si>
    <t>Olfm3</t>
  </si>
  <si>
    <t>Angptl4</t>
  </si>
  <si>
    <t>Hdac4</t>
  </si>
  <si>
    <t>Glb1l</t>
  </si>
  <si>
    <t>Fam168a</t>
  </si>
  <si>
    <t>Rtn4rl1</t>
  </si>
  <si>
    <t>Fhit</t>
  </si>
  <si>
    <t>Pcdhb10</t>
  </si>
  <si>
    <t>Pcsk2</t>
  </si>
  <si>
    <t>Aldh6a1</t>
  </si>
  <si>
    <t>Wdr81</t>
  </si>
  <si>
    <t>Dpp7</t>
  </si>
  <si>
    <t>Mkrn1</t>
  </si>
  <si>
    <t>Mlxip</t>
  </si>
  <si>
    <t>Nbr1</t>
  </si>
  <si>
    <t>Hdac7</t>
  </si>
  <si>
    <t>Lgmn</t>
  </si>
  <si>
    <t>Grn</t>
  </si>
  <si>
    <t>Fbxo21</t>
  </si>
  <si>
    <t>Dirc2</t>
  </si>
  <si>
    <t>RGD1307890</t>
  </si>
  <si>
    <t>Phf21b</t>
  </si>
  <si>
    <t>Fam84a</t>
  </si>
  <si>
    <t>Uhrf1bp1l</t>
  </si>
  <si>
    <t>Inca1</t>
  </si>
  <si>
    <t>Ccdc127</t>
  </si>
  <si>
    <t>Bet1l</t>
  </si>
  <si>
    <t>Elf1</t>
  </si>
  <si>
    <t>Arl5b</t>
  </si>
  <si>
    <t>Aamp</t>
  </si>
  <si>
    <t>Hadh</t>
  </si>
  <si>
    <t>Col6a6</t>
  </si>
  <si>
    <t>Diras1</t>
  </si>
  <si>
    <t>Rbm24</t>
  </si>
  <si>
    <t>Calcr</t>
  </si>
  <si>
    <t>Reps2</t>
  </si>
  <si>
    <t>Rnd3</t>
  </si>
  <si>
    <t>Snap25</t>
  </si>
  <si>
    <t>Cdca7</t>
  </si>
  <si>
    <t>RGD1308226</t>
  </si>
  <si>
    <t>Cdkl2</t>
  </si>
  <si>
    <t>Plekhg1</t>
  </si>
  <si>
    <t>Ndrg4</t>
  </si>
  <si>
    <t>Stmn4</t>
  </si>
  <si>
    <t>Pfn2</t>
  </si>
  <si>
    <t>Fam171b</t>
  </si>
  <si>
    <t>Wbp1</t>
  </si>
  <si>
    <t>Akap12</t>
  </si>
  <si>
    <t>Pik3ip1</t>
  </si>
  <si>
    <t>Sh3md4</t>
  </si>
  <si>
    <t>Ndfip1</t>
  </si>
  <si>
    <t>Ctnnal1</t>
  </si>
  <si>
    <t>Zic2</t>
  </si>
  <si>
    <t>Adam23</t>
  </si>
  <si>
    <t>Sp4</t>
  </si>
  <si>
    <t>Vav2</t>
  </si>
  <si>
    <t>Bsdc1</t>
  </si>
  <si>
    <t>Sts</t>
  </si>
  <si>
    <t>RGD1563070</t>
  </si>
  <si>
    <t>Vwa5a</t>
  </si>
  <si>
    <t>Fgfr2</t>
  </si>
  <si>
    <t>Pde7b</t>
  </si>
  <si>
    <t>Fam82b</t>
  </si>
  <si>
    <t>Gdi1</t>
  </si>
  <si>
    <t>Olfml2b</t>
  </si>
  <si>
    <t>Rnaset2</t>
  </si>
  <si>
    <t>Nrp2</t>
  </si>
  <si>
    <t>Evl</t>
  </si>
  <si>
    <t>Oasl</t>
  </si>
  <si>
    <t>Zmym3</t>
  </si>
  <si>
    <t>Ankrd1</t>
  </si>
  <si>
    <t>LOC685424</t>
  </si>
  <si>
    <t>Slc17a5</t>
  </si>
  <si>
    <t>Dnajc4</t>
  </si>
  <si>
    <t>Trappc2</t>
  </si>
  <si>
    <t>Kctd14</t>
  </si>
  <si>
    <t>Elmod3</t>
  </si>
  <si>
    <t>Ccdc45</t>
  </si>
  <si>
    <t>Crat</t>
  </si>
  <si>
    <t>Ptprs</t>
  </si>
  <si>
    <t>Phka1</t>
  </si>
  <si>
    <t>Calm1</t>
  </si>
  <si>
    <t>Rora</t>
  </si>
  <si>
    <t>Znf688</t>
  </si>
  <si>
    <t>Akirin2</t>
  </si>
  <si>
    <t>Trafd1</t>
  </si>
  <si>
    <t>Pik3c2a</t>
  </si>
  <si>
    <t>Osgin2</t>
  </si>
  <si>
    <t>Gpbp1l1</t>
  </si>
  <si>
    <t>Pex16</t>
  </si>
  <si>
    <t>Apobec2</t>
  </si>
  <si>
    <t>Tbx10</t>
  </si>
  <si>
    <t>Als2cr4</t>
  </si>
  <si>
    <t>Hdac10</t>
  </si>
  <si>
    <t>RGD1307288</t>
  </si>
  <si>
    <t>Metap1</t>
  </si>
  <si>
    <t>Rab23</t>
  </si>
  <si>
    <t>Sumf2</t>
  </si>
  <si>
    <t>Pbx3</t>
  </si>
  <si>
    <t>RGD1564171</t>
  </si>
  <si>
    <t>Zfyve20</t>
  </si>
  <si>
    <t>Ogfod2</t>
  </si>
  <si>
    <t>Syngr4</t>
  </si>
  <si>
    <t>Pdcd4</t>
  </si>
  <si>
    <t>Hcn2</t>
  </si>
  <si>
    <t>Ntng2</t>
  </si>
  <si>
    <t>Cacnb1</t>
  </si>
  <si>
    <t>Eapp</t>
  </si>
  <si>
    <t>Cdx1</t>
  </si>
  <si>
    <t>RGD1311805</t>
  </si>
  <si>
    <t>Bace1</t>
  </si>
  <si>
    <t>Rnf150</t>
  </si>
  <si>
    <t>LOC499971</t>
  </si>
  <si>
    <t>Ddc</t>
  </si>
  <si>
    <t>Lsp1</t>
  </si>
  <si>
    <t>Bmpr2</t>
  </si>
  <si>
    <t>Adarb2</t>
  </si>
  <si>
    <t>Tcp11l1</t>
  </si>
  <si>
    <t>Ltbp3</t>
  </si>
  <si>
    <t>Kazald1</t>
  </si>
  <si>
    <t>Stx6</t>
  </si>
  <si>
    <t>Ccdc62</t>
  </si>
  <si>
    <t>Ncoa1</t>
  </si>
  <si>
    <t>Stx16</t>
  </si>
  <si>
    <t>Wdr13</t>
  </si>
  <si>
    <t>Tox4</t>
  </si>
  <si>
    <t>Scg3</t>
  </si>
  <si>
    <t>Ubp1</t>
  </si>
  <si>
    <t>Cugbp2</t>
  </si>
  <si>
    <t>Tmx4</t>
  </si>
  <si>
    <t>Plekhm3</t>
  </si>
  <si>
    <t>Lasp1</t>
  </si>
  <si>
    <t>Mgst3</t>
  </si>
  <si>
    <t>Nefl</t>
  </si>
  <si>
    <t>Sdk2</t>
  </si>
  <si>
    <t>Tcfap2a</t>
  </si>
  <si>
    <t>RGD1563532</t>
  </si>
  <si>
    <t>Nedd4l</t>
  </si>
  <si>
    <t>Nrsn2</t>
  </si>
  <si>
    <t>Igdcc4</t>
  </si>
  <si>
    <t>Paqr8</t>
  </si>
  <si>
    <t>Itm2c</t>
  </si>
  <si>
    <t>Manea</t>
  </si>
  <si>
    <t>Map3k11</t>
  </si>
  <si>
    <t>Cradd</t>
  </si>
  <si>
    <t>Ublcp1</t>
  </si>
  <si>
    <t>Doc2b</t>
  </si>
  <si>
    <t>Wdfy1</t>
  </si>
  <si>
    <t>Elk1</t>
  </si>
  <si>
    <t>Acox1</t>
  </si>
  <si>
    <t>Bcr</t>
  </si>
  <si>
    <t>Ltb4r2</t>
  </si>
  <si>
    <t>Gemin8</t>
  </si>
  <si>
    <t>Fam134a</t>
  </si>
  <si>
    <t>Cnst</t>
  </si>
  <si>
    <t xml:space="preserve"> UDP-N-acetyl-alpha-D-galactosamine:polypeptide N-acetylg</t>
  </si>
  <si>
    <t xml:space="preserve"> low density lipoprotein receptor class A domain</t>
  </si>
  <si>
    <t xml:space="preserve"> atonal homolog 8 (Drosophila) </t>
  </si>
  <si>
    <t xml:space="preserve"> delta</t>
  </si>
  <si>
    <t xml:space="preserve"> PTEN induced putative kinase 1 </t>
  </si>
  <si>
    <t xml:space="preserve"> fibronectin type III domain containing 3B </t>
  </si>
  <si>
    <t xml:space="preserve"> glutamine-fructose-6-phosphate transaminase 2 </t>
  </si>
  <si>
    <t xml:space="preserve"> purine rich element binding protein A </t>
  </si>
  <si>
    <t xml:space="preserve"> glycoprotein Ib (platelet), beta polypeptide </t>
  </si>
  <si>
    <t xml:space="preserve"> similar to RIKEN cDNA D330012F22 gene </t>
  </si>
  <si>
    <t xml:space="preserve"> pleckstrin homology domain containing, family M (with</t>
  </si>
  <si>
    <t xml:space="preserve"> MAX interactor 1 </t>
  </si>
  <si>
    <t xml:space="preserve"> leucine rich repeat containing 8 family, member A </t>
  </si>
  <si>
    <t xml:space="preserve"> ubiquitin-like 7 (bone marrow stromal cell-derived) </t>
  </si>
  <si>
    <t xml:space="preserve"> hypothetical protein LOC685233 </t>
  </si>
  <si>
    <t xml:space="preserve"> similar to zinc finger protein ZFP </t>
  </si>
  <si>
    <t xml:space="preserve"> harbinger transposase derived 1-like </t>
  </si>
  <si>
    <t xml:space="preserve"> ataxin 7-like 2 </t>
  </si>
  <si>
    <t xml:space="preserve"> F-box protein 16 </t>
  </si>
  <si>
    <t xml:space="preserve"> distal-less homeobox 5 </t>
  </si>
  <si>
    <t xml:space="preserve"> secretagogin, EF-hand calcium binding protein </t>
  </si>
  <si>
    <t xml:space="preserve"> similar to CG1998-PA </t>
  </si>
  <si>
    <t xml:space="preserve"> solute carrier family 25, member 13 (citrin) </t>
  </si>
  <si>
    <t xml:space="preserve"> zinc finger homeobox 4 </t>
  </si>
  <si>
    <t xml:space="preserve"> kinesin family member C2 </t>
  </si>
  <si>
    <t xml:space="preserve"> death associated protein kinase 1 </t>
  </si>
  <si>
    <t xml:space="preserve"> lecithin cholesterol acyltransferase </t>
  </si>
  <si>
    <t xml:space="preserve"> guanylate cyclase 1, soluble, beta 3 </t>
  </si>
  <si>
    <t xml:space="preserve"> superoxide dismutase 3, extracellular </t>
  </si>
  <si>
    <t xml:space="preserve"> syntrophin, beta 1 </t>
  </si>
  <si>
    <t xml:space="preserve"> EFR3 homolog B (S. cerevisiae) </t>
  </si>
  <si>
    <t xml:space="preserve"> WD repeat domain, phosphoinositide interacting 1 </t>
  </si>
  <si>
    <t xml:space="preserve"> inositol polyphosphate-4-phosphatase, type 1 </t>
  </si>
  <si>
    <t xml:space="preserve"> neural cell adhesion molecule 1 </t>
  </si>
  <si>
    <t xml:space="preserve"> plexin C1 </t>
  </si>
  <si>
    <t xml:space="preserve"> alpha-L-iduronidase </t>
  </si>
  <si>
    <t xml:space="preserve"> period homolog 3 (Drosophila) </t>
  </si>
  <si>
    <t xml:space="preserve"> hypothetical protein LOC689574 </t>
  </si>
  <si>
    <t xml:space="preserve"> ALS2 C-terminal like </t>
  </si>
  <si>
    <t xml:space="preserve"> kalirin, RhoGEF kinase </t>
  </si>
  <si>
    <t xml:space="preserve"> zinc finger protein 423 </t>
  </si>
  <si>
    <t xml:space="preserve"> TIMP metallopeptidase inhibitor 2 </t>
  </si>
  <si>
    <t xml:space="preserve"> solute carrier family 25 (mitochondrial carrier; pho</t>
  </si>
  <si>
    <t xml:space="preserve"> antisense paternally expressed gene 3 </t>
  </si>
  <si>
    <t xml:space="preserve"> transmembrane protein 161A </t>
  </si>
  <si>
    <t xml:space="preserve"> plexin A4, A </t>
  </si>
  <si>
    <t xml:space="preserve"> regulatory factor X, 4 (influences HLA class II expressi</t>
  </si>
  <si>
    <t xml:space="preserve"> similar to hypothetical protein KIAA2018 </t>
  </si>
  <si>
    <t xml:space="preserve"> nucleolar protein 4 </t>
  </si>
  <si>
    <t xml:space="preserve"> similar to novel protein </t>
  </si>
  <si>
    <t xml:space="preserve"> inhibitor of DNA binding 2 </t>
  </si>
  <si>
    <t xml:space="preserve"> HLA-B associated transcript 5 </t>
  </si>
  <si>
    <t xml:space="preserve"> methylmalonyl-Coenzyme A mutase </t>
  </si>
  <si>
    <t xml:space="preserve"> kin of IRRE like (Drosophila) </t>
  </si>
  <si>
    <t xml:space="preserve"> cyclin J-like </t>
  </si>
  <si>
    <t xml:space="preserve"> zinc finger and BTB domain containing 20 </t>
  </si>
  <si>
    <t xml:space="preserve"> B-cell CLL</t>
  </si>
  <si>
    <t xml:space="preserve"> protein phosphatase 1, regulatory (inhibitor) subunit 1</t>
  </si>
  <si>
    <t xml:space="preserve"> checkpoint with forkhead and ring finger domains </t>
  </si>
  <si>
    <t xml:space="preserve"> glioma tumor suppressor candidate region gene 1 </t>
  </si>
  <si>
    <t xml:space="preserve"> zinc finger protein 250 </t>
  </si>
  <si>
    <t xml:space="preserve"> RB1-inducible coiled-coil 1 </t>
  </si>
  <si>
    <t xml:space="preserve"> nuclear receptor subfamily 1, group H, member 3 </t>
  </si>
  <si>
    <t xml:space="preserve"> mucin 1, cell surface associated </t>
  </si>
  <si>
    <t xml:space="preserve"> syndecan binding protein </t>
  </si>
  <si>
    <t xml:space="preserve"> topoisomerase I binding, arginine</t>
  </si>
  <si>
    <t xml:space="preserve"> pleckstrin homology domain containing, family A member 5 </t>
  </si>
  <si>
    <t xml:space="preserve"> DnaJ (Hsp40) homolog, subfamily C, member 5 </t>
  </si>
  <si>
    <t xml:space="preserve"> transmembrane protein 167B </t>
  </si>
  <si>
    <t xml:space="preserve"> cell adhesion molecule 2 </t>
  </si>
  <si>
    <t xml:space="preserve"> DEAH (Asp-Glu-Ala-His) box polypeptide 40 </t>
  </si>
  <si>
    <t xml:space="preserve"> similar to RIKEN cDNA 5730509K17 gene </t>
  </si>
  <si>
    <t xml:space="preserve"> DAB2 interacting protein </t>
  </si>
  <si>
    <t xml:space="preserve"> pericentriolar material 1 </t>
  </si>
  <si>
    <t xml:space="preserve"> tetraspanin 12 </t>
  </si>
  <si>
    <t xml:space="preserve"> zinc finger, DHHC-type containing 24 </t>
  </si>
  <si>
    <t xml:space="preserve"> OTU domain containing 5 </t>
  </si>
  <si>
    <t xml:space="preserve"> hypothetical LOC290577 </t>
  </si>
  <si>
    <t xml:space="preserve"> 5-oxoprolinase (ATP-hydrolysing) </t>
  </si>
  <si>
    <t xml:space="preserve"> zinc finger, MYM-type 6 </t>
  </si>
  <si>
    <t xml:space="preserve"> Ras association (RalGDS</t>
  </si>
  <si>
    <t xml:space="preserve"> transmembrane protein 168 </t>
  </si>
  <si>
    <t xml:space="preserve"> zinc finger, FYVE domain containing 28 </t>
  </si>
  <si>
    <t xml:space="preserve"> BCL2-like 12 (proline rich) </t>
  </si>
  <si>
    <t xml:space="preserve"> transmembrane protease, serine 8 (intestinal) </t>
  </si>
  <si>
    <t xml:space="preserve"> dynein light chain LC8-type 2 </t>
  </si>
  <si>
    <t xml:space="preserve"> transformation</t>
  </si>
  <si>
    <t xml:space="preserve"> ISL LIM homeobox 1 </t>
  </si>
  <si>
    <t xml:space="preserve"> fumarylacetoacetate hydrolase </t>
  </si>
  <si>
    <t xml:space="preserve"> tumor protein p53 inducible nuclear protein 1 </t>
  </si>
  <si>
    <t xml:space="preserve"> MARVEL domain containing 2 </t>
  </si>
  <si>
    <t xml:space="preserve"> inositol polyphosphate-5-phosphatase K </t>
  </si>
  <si>
    <t xml:space="preserve"> arginine-glutamic acid dipeptide (RE) repeats </t>
  </si>
  <si>
    <t xml:space="preserve"> ankyrin repeat and SOCS box-containing 3 </t>
  </si>
  <si>
    <t xml:space="preserve"> uroplakin 1A </t>
  </si>
  <si>
    <t xml:space="preserve"> tetratricopeptide repeat domain 17 </t>
  </si>
  <si>
    <t xml:space="preserve"> DIP2 disco-interacting protein 2 homolog C (Drosophila)</t>
  </si>
  <si>
    <t xml:space="preserve"> similar to putative nuclear protein, with 2 coiled</t>
  </si>
  <si>
    <t xml:space="preserve"> suppressor of cytokine signaling 7 </t>
  </si>
  <si>
    <t xml:space="preserve"> mediator complex subunit 11 </t>
  </si>
  <si>
    <t xml:space="preserve"> family with sequence similarity 20, member A </t>
  </si>
  <si>
    <t xml:space="preserve"> membrane associated guanylate kinase, WW and PDZ domain co</t>
  </si>
  <si>
    <t xml:space="preserve"> autism susceptibility candidate 2-like </t>
  </si>
  <si>
    <t xml:space="preserve"> oral cancer overexpressed 1 </t>
  </si>
  <si>
    <t xml:space="preserve"> basophilic leukemia expressed protein BLES03 </t>
  </si>
  <si>
    <t xml:space="preserve"> v-crk sarcoma virus CT10 oncogene homolog (avian)-like </t>
  </si>
  <si>
    <t xml:space="preserve"> distal-less homeobox 1 </t>
  </si>
  <si>
    <t xml:space="preserve"> G protein-coupled receptor 153 </t>
  </si>
  <si>
    <t xml:space="preserve"> coronin, actin binding protein, 2B </t>
  </si>
  <si>
    <t xml:space="preserve"> protocadherin 24 </t>
  </si>
  <si>
    <t xml:space="preserve"> SWI</t>
  </si>
  <si>
    <t xml:space="preserve"> 4-aminobutyrate aminotransferase </t>
  </si>
  <si>
    <t xml:space="preserve"> similar to neurobeachin </t>
  </si>
  <si>
    <t xml:space="preserve"> kelch domain containing 8B </t>
  </si>
  <si>
    <t xml:space="preserve"> thymocyte selection-associated high mobility group box </t>
  </si>
  <si>
    <t xml:space="preserve"> BTB (POZ) domain containing 17 </t>
  </si>
  <si>
    <t xml:space="preserve"> aristaless related homeobox </t>
  </si>
  <si>
    <t xml:space="preserve"> protein inhibitor of activated STAT, 3 </t>
  </si>
  <si>
    <t xml:space="preserve"> cytochrome P450, family 1, subfamily b, polypeptide 1 </t>
  </si>
  <si>
    <t xml:space="preserve"> Notch homolog 2 (Drosophila) </t>
  </si>
  <si>
    <t xml:space="preserve"> POU domain, class 2, transcription factor 1 </t>
  </si>
  <si>
    <t xml:space="preserve"> ADAM metallopeptidase with thrombospondin type 1 motif, </t>
  </si>
  <si>
    <t xml:space="preserve"> alpha-spectrin 2 </t>
  </si>
  <si>
    <t xml:space="preserve"> caspase 6 </t>
  </si>
  <si>
    <t xml:space="preserve"> B-cell translocation gene 1, anti-proliferative </t>
  </si>
  <si>
    <t xml:space="preserve"> homeodomain interacting protein kinase 3 </t>
  </si>
  <si>
    <t xml:space="preserve"> prolyl endopeptidase-like </t>
  </si>
  <si>
    <t xml:space="preserve"> similar to KIAA1324 protein </t>
  </si>
  <si>
    <t xml:space="preserve"> similar to MLTK-beta </t>
  </si>
  <si>
    <t xml:space="preserve"> discoidin domain receptor tyrosine kinase 1 </t>
  </si>
  <si>
    <t xml:space="preserve"> coenzyme Q10 homolog A (S. cerevisiae) </t>
  </si>
  <si>
    <t xml:space="preserve"> platelet derived growth factor C </t>
  </si>
  <si>
    <t xml:space="preserve"> glucan (1,4-alpha-), branching enzyme 1 </t>
  </si>
  <si>
    <t xml:space="preserve"> limbic system-associated membrane protein </t>
  </si>
  <si>
    <t xml:space="preserve"> zyg-11 homolog B (C. elegans) </t>
  </si>
  <si>
    <t xml:space="preserve"> similar to Hypothetical protein MGC11690 </t>
  </si>
  <si>
    <t xml:space="preserve"> deafness, autosomal dominant 5 (human) </t>
  </si>
  <si>
    <t xml:space="preserve"> amyloid beta (A4) precursor protein-binding, family B, mem</t>
  </si>
  <si>
    <t xml:space="preserve"> tafazzin </t>
  </si>
  <si>
    <t xml:space="preserve"> keratin associated protein 1-5 </t>
  </si>
  <si>
    <t xml:space="preserve"> myosin phosphatase Rho interacting protein </t>
  </si>
  <si>
    <t xml:space="preserve"> tau tubulin kinase 2 </t>
  </si>
  <si>
    <t xml:space="preserve"> DEAH (Asp-Glu-Ala-His) box polypeptide 33 </t>
  </si>
  <si>
    <t xml:space="preserve"> cyclin I </t>
  </si>
  <si>
    <t xml:space="preserve"> Rho guanine nucleotide exchange factor (GEF) 1 </t>
  </si>
  <si>
    <t xml:space="preserve"> tensin 4 </t>
  </si>
  <si>
    <t xml:space="preserve"> zinc finger protein 319 </t>
  </si>
  <si>
    <t xml:space="preserve"> HECT domain containing 1 </t>
  </si>
  <si>
    <t xml:space="preserve"> ring finger protein 123 </t>
  </si>
  <si>
    <t xml:space="preserve"> choroideremia-like (Rab escort protein 2) </t>
  </si>
  <si>
    <t xml:space="preserve"> zinc finger with KRAB and SCAN domains 1 </t>
  </si>
  <si>
    <t xml:space="preserve"> STE20-related kinase adaptor alpha </t>
  </si>
  <si>
    <t xml:space="preserve"> kelch-like 35 (Drosophila) </t>
  </si>
  <si>
    <t xml:space="preserve"> ATPase, H+ transporting, lysosomal 16kDa, V0 subunit c </t>
  </si>
  <si>
    <t xml:space="preserve"> peroxisomal biogenesis factor 26 </t>
  </si>
  <si>
    <t xml:space="preserve"> AT rich interactive domain 1A (SWI-like) </t>
  </si>
  <si>
    <t xml:space="preserve"> ankyrin repeat domain 13C </t>
  </si>
  <si>
    <t xml:space="preserve"> anoctamin 10 </t>
  </si>
  <si>
    <t xml:space="preserve"> LanC lantibiotic synthetase component C-like 2 (bacter</t>
  </si>
  <si>
    <t xml:space="preserve"> anaphase promoting complex subunit 4 </t>
  </si>
  <si>
    <t xml:space="preserve"> membrane-associated ring finger (C3HC4) 6 </t>
  </si>
  <si>
    <t xml:space="preserve"> similar to SWI</t>
  </si>
  <si>
    <t xml:space="preserve"> G-protein signaling modulator 3 (AGS3-like, C. elegans)</t>
  </si>
  <si>
    <t xml:space="preserve"> zinc finger and BTB domain containing 43 </t>
  </si>
  <si>
    <t xml:space="preserve"> pumilio homolog 1 (Drosophila) </t>
  </si>
  <si>
    <t xml:space="preserve"> poly(A)binding protein nuclear-like 1 </t>
  </si>
  <si>
    <t xml:space="preserve"> oxysterol binding protein-like 5 </t>
  </si>
  <si>
    <t xml:space="preserve"> homeo box D12 </t>
  </si>
  <si>
    <t xml:space="preserve"> family with sequence similarity 65, member C </t>
  </si>
  <si>
    <t xml:space="preserve"> similar to forkhead box R2 </t>
  </si>
  <si>
    <t xml:space="preserve"> metastasis associated 1 family, member 3 </t>
  </si>
  <si>
    <t xml:space="preserve"> hemopoietic cell kinase </t>
  </si>
  <si>
    <t xml:space="preserve"> similar to RIKEN cDNA 2610110G12 </t>
  </si>
  <si>
    <t xml:space="preserve"> synovial apoptosis inhibitor 1, synoviolin </t>
  </si>
  <si>
    <t xml:space="preserve"> similar to TICAM-1 </t>
  </si>
  <si>
    <t xml:space="preserve"> activating transcription factor 7 interacting protein </t>
  </si>
  <si>
    <t xml:space="preserve"> deleted in liver cancer 1 </t>
  </si>
  <si>
    <t xml:space="preserve"> inhibitor of DNA binding 4 </t>
  </si>
  <si>
    <t xml:space="preserve"> similar to Hypothetical protein MGC59495 </t>
  </si>
  <si>
    <t xml:space="preserve"> similar to KIAA1267 protein </t>
  </si>
  <si>
    <t xml:space="preserve"> TEA domain family member 1 </t>
  </si>
  <si>
    <t xml:space="preserve"> Rap guanine nucleotide exchange factor (GEF) 2 </t>
  </si>
  <si>
    <t xml:space="preserve"> atrophin 1 </t>
  </si>
  <si>
    <t xml:space="preserve"> ras responsive element binding protein 1 </t>
  </si>
  <si>
    <t xml:space="preserve"> receptor (TNFRSF)-interacting serine-threonine kinase 1</t>
  </si>
  <si>
    <t xml:space="preserve"> leucine rich repeat containing 48 </t>
  </si>
  <si>
    <t xml:space="preserve"> aldehyde dehydrogenase 3 family, member A1 </t>
  </si>
  <si>
    <t xml:space="preserve"> reelin </t>
  </si>
  <si>
    <t xml:space="preserve"> similar to RAS and EF hand domain containing </t>
  </si>
  <si>
    <t xml:space="preserve"> guanine nucleotide binding protein (G protein), alpha acti</t>
  </si>
  <si>
    <t xml:space="preserve"> forkhead box O3 </t>
  </si>
  <si>
    <t xml:space="preserve"> lysine (K)-specific demethylase 5B </t>
  </si>
  <si>
    <t xml:space="preserve"> SNF1-like kinase 2 </t>
  </si>
  <si>
    <t xml:space="preserve"> helicase (DNA) B </t>
  </si>
  <si>
    <t xml:space="preserve"> cytospin A </t>
  </si>
  <si>
    <t xml:space="preserve"> acyltransferase like 1B </t>
  </si>
  <si>
    <t xml:space="preserve"> cytochrome b5 domain containing 2 </t>
  </si>
  <si>
    <t xml:space="preserve"> Rho-related BTB domain containing 2 </t>
  </si>
  <si>
    <t xml:space="preserve"> dedicator of cytokinesis 7 </t>
  </si>
  <si>
    <t xml:space="preserve"> O-linked N-acetylglucosamine (GlcNAc) transferase (UDP-N-ace</t>
  </si>
  <si>
    <t xml:space="preserve"> similar to Protein C18orf1 </t>
  </si>
  <si>
    <t xml:space="preserve"> family with sequence similarity 178, member B </t>
  </si>
  <si>
    <t xml:space="preserve"> zinc finger and BTB domain containing 2 </t>
  </si>
  <si>
    <t xml:space="preserve"> solute carrier family 16, member 13 (monocarboxylic </t>
  </si>
  <si>
    <t xml:space="preserve"> pink-eyed dilution </t>
  </si>
  <si>
    <t xml:space="preserve"> transmembrane and coiled-coil domains 3 </t>
  </si>
  <si>
    <t xml:space="preserve"> similar to Zinc finger protein 84 (Zinc finger prot</t>
  </si>
  <si>
    <t xml:space="preserve"> trophoblast glycoprotein </t>
  </si>
  <si>
    <t xml:space="preserve"> FAT tumor suppressor homolog 1 (Drosophila) </t>
  </si>
  <si>
    <t xml:space="preserve"> potassium voltage-gated channel, subfamily H (eag-related)</t>
  </si>
  <si>
    <t xml:space="preserve"> similar to RIKEN cDNA D930015E06 </t>
  </si>
  <si>
    <t xml:space="preserve"> F-box and leucine-rich repeat protein 20 </t>
  </si>
  <si>
    <t xml:space="preserve"> adenylate cyclase 4 </t>
  </si>
  <si>
    <t xml:space="preserve"> family with sequence similarity 13, member B1 </t>
  </si>
  <si>
    <t xml:space="preserve"> cytochrome b5 domain containing 1 </t>
  </si>
  <si>
    <t xml:space="preserve"> hypothetical protein LOC688765 </t>
  </si>
  <si>
    <t xml:space="preserve"> ring finger protein 31 </t>
  </si>
  <si>
    <t xml:space="preserve"> tripartite motif-containing 10 </t>
  </si>
  <si>
    <t xml:space="preserve"> UBX domain protein 6 </t>
  </si>
  <si>
    <t xml:space="preserve"> zinc finger protein 668 </t>
  </si>
  <si>
    <t xml:space="preserve"> chloride channel Ka </t>
  </si>
  <si>
    <t xml:space="preserve"> sestrin 3 </t>
  </si>
  <si>
    <t xml:space="preserve"> alcohol dehydrogenase, iron containing, 1 </t>
  </si>
  <si>
    <t xml:space="preserve"> RUN and FYVE domain-containing 2 </t>
  </si>
  <si>
    <t xml:space="preserve"> nuclear factor I</t>
  </si>
  <si>
    <t xml:space="preserve"> myosin, heavy chain 7B, cardiac muscle, beta </t>
  </si>
  <si>
    <t xml:space="preserve"> CDP-diacylglycerol--inositol 3-phosphatidyltransferase (ph</t>
  </si>
  <si>
    <t xml:space="preserve"> similar to Homeobox protein DLX-6 </t>
  </si>
  <si>
    <t xml:space="preserve"> connective tissue growth factor </t>
  </si>
  <si>
    <t xml:space="preserve"> solute carrier family 2 (facilitated glucose transporter</t>
  </si>
  <si>
    <t xml:space="preserve"> cytochrome P450, family 2, subfamily d, polypeptide 4 </t>
  </si>
  <si>
    <t xml:space="preserve"> paraoxonase 2 </t>
  </si>
  <si>
    <t xml:space="preserve"> diacylglycerol kinase, iota </t>
  </si>
  <si>
    <t xml:space="preserve"> abhydrolase domain containing 15 </t>
  </si>
  <si>
    <t xml:space="preserve"> calmodulin regulated spectrin-associated protein 1-</t>
  </si>
  <si>
    <t xml:space="preserve"> retinol dehydrogenase 2 </t>
  </si>
  <si>
    <t xml:space="preserve"> LanC lantibiotic synthetase component C-like 1 (bacterial</t>
  </si>
  <si>
    <t xml:space="preserve"> ankyrin repeat domain 6 </t>
  </si>
  <si>
    <t xml:space="preserve"> forkhead box J2 </t>
  </si>
  <si>
    <t xml:space="preserve"> trinucleotide repeat containing 4 </t>
  </si>
  <si>
    <t xml:space="preserve"> calcium channel, voltage-dependent, T type, alpha 1G sub</t>
  </si>
  <si>
    <t xml:space="preserve"> nasal embryonic LHRH factor </t>
  </si>
  <si>
    <t xml:space="preserve"> protein tyrosine phosphatase, receptor type, f polypeptid</t>
  </si>
  <si>
    <t xml:space="preserve"> c-Maf-inducing protein </t>
  </si>
  <si>
    <t xml:space="preserve"> DEAD (Asp-Glu-Ala-Asp) box polypeptide 17 </t>
  </si>
  <si>
    <t xml:space="preserve"> nischarin </t>
  </si>
  <si>
    <t xml:space="preserve"> similar to KIAA0467 protein </t>
  </si>
  <si>
    <t xml:space="preserve"> similar to mKIAA0317 protein </t>
  </si>
  <si>
    <t xml:space="preserve"> kinesin family member 21A </t>
  </si>
  <si>
    <t xml:space="preserve"> ring finger protein 182 </t>
  </si>
  <si>
    <t xml:space="preserve"> distal-less homeobox 2 </t>
  </si>
  <si>
    <t xml:space="preserve"> neuronal growth regulator 1 </t>
  </si>
  <si>
    <t xml:space="preserve"> dihydropyrimidinase-like 5 </t>
  </si>
  <si>
    <t xml:space="preserve"> noggin </t>
  </si>
  <si>
    <t xml:space="preserve"> interleukin 13 receptor, alpha 1 </t>
  </si>
  <si>
    <t xml:space="preserve"> cold inducible RNA binding protein </t>
  </si>
  <si>
    <t xml:space="preserve"> CREB binding protein </t>
  </si>
  <si>
    <t xml:space="preserve"> FERM, RhoGEF (Arhgef) and pleckstrin domain protein 1 (</t>
  </si>
  <si>
    <t xml:space="preserve"> jumonji domain containing 8 </t>
  </si>
  <si>
    <t xml:space="preserve"> DDB1 and CUL4 associated factor 7 </t>
  </si>
  <si>
    <t xml:space="preserve"> leucine rich repeat and sterile alpha motif containing</t>
  </si>
  <si>
    <t xml:space="preserve"> immediate early response 5 </t>
  </si>
  <si>
    <t xml:space="preserve"> degenerative spermatocyte homolog 1, lipid desaturase (Dro</t>
  </si>
  <si>
    <t xml:space="preserve"> zinc finger, MYND domain containing 11 </t>
  </si>
  <si>
    <t xml:space="preserve"> ATPase, H+</t>
  </si>
  <si>
    <t xml:space="preserve"> cadherin, EGF LAG seven-pass G-type receptor 1 (</t>
  </si>
  <si>
    <t xml:space="preserve"> ribosomal protein S6 kinase, polypeptide 5 </t>
  </si>
  <si>
    <t xml:space="preserve"> kinase D-interacting substrate 220 </t>
  </si>
  <si>
    <t xml:space="preserve"> Mof4 family associated protein 1 </t>
  </si>
  <si>
    <t xml:space="preserve"> enoyl Coenzyme A hydratase, short chain, 1, mitochondrial </t>
  </si>
  <si>
    <t xml:space="preserve"> similar to cDNA sequence BC031181 </t>
  </si>
  <si>
    <t xml:space="preserve"> fibroblast growth factor 14 </t>
  </si>
  <si>
    <t xml:space="preserve"> FYVE, RhoGEF and PH domain containing 3 </t>
  </si>
  <si>
    <t xml:space="preserve"> neurocan </t>
  </si>
  <si>
    <t xml:space="preserve"> DC-STAMP domain containing 2 </t>
  </si>
  <si>
    <t xml:space="preserve"> transient receptor potential cation channel, subf</t>
  </si>
  <si>
    <t xml:space="preserve"> similar to hypothetical protein </t>
  </si>
  <si>
    <t xml:space="preserve"> sodium channel, nonvoltage-gated, type I, alpha </t>
  </si>
  <si>
    <t xml:space="preserve"> Yip1 domain family, member 1 </t>
  </si>
  <si>
    <t xml:space="preserve"> doublecortin-like kinase 2 </t>
  </si>
  <si>
    <t xml:space="preserve"> von Hippel-Lindau tumor suppressor </t>
  </si>
  <si>
    <t xml:space="preserve"> chymotrypsin-like elastase family, member 3B </t>
  </si>
  <si>
    <t xml:space="preserve"> RAN binding protein 10 </t>
  </si>
  <si>
    <t xml:space="preserve"> ataxin 7 </t>
  </si>
  <si>
    <t xml:space="preserve"> par-3 partitioning defective 3 homolog B (C. ele</t>
  </si>
  <si>
    <t xml:space="preserve"> toll interacting protein </t>
  </si>
  <si>
    <t xml:space="preserve"> solute carrier family 30 (zinc transporter), member 9</t>
  </si>
  <si>
    <t xml:space="preserve"> zinc finger protein 512 </t>
  </si>
  <si>
    <t xml:space="preserve"> TRIO and F-actin binding protein </t>
  </si>
  <si>
    <t xml:space="preserve"> phospholipase A2, group VI (cytosolic, calcium-indepen</t>
  </si>
  <si>
    <t xml:space="preserve"> glutamate decarboxylase 1 </t>
  </si>
  <si>
    <t xml:space="preserve"> biglycan </t>
  </si>
  <si>
    <t xml:space="preserve"> neurexin 3 </t>
  </si>
  <si>
    <t xml:space="preserve"> 5-hydroxytryptamine (serotonin) receptor 3a </t>
  </si>
  <si>
    <t xml:space="preserve"> discoidin, CUB and LCCL domain containing 1 </t>
  </si>
  <si>
    <t xml:space="preserve"> ATP-binding cassette, sub-family A (ABC1), member 1 </t>
  </si>
  <si>
    <t xml:space="preserve"> insulin-like growth factor binding protein 5 </t>
  </si>
  <si>
    <t xml:space="preserve"> erythrocyte protein band 4.1-like 3 </t>
  </si>
  <si>
    <t xml:space="preserve"> SATB homeobox 2 </t>
  </si>
  <si>
    <t xml:space="preserve"> calcium channel, voltage-dependent, gamma subunit 5 </t>
  </si>
  <si>
    <t xml:space="preserve"> endothelin converting enzyme-like 1 </t>
  </si>
  <si>
    <t xml:space="preserve"> trans-acting transcription factor 9 </t>
  </si>
  <si>
    <t xml:space="preserve"> heparan sulfate (glucosamine) 3-O-sulfotransferase 1 </t>
  </si>
  <si>
    <t xml:space="preserve"> Eph receptor A4 </t>
  </si>
  <si>
    <t xml:space="preserve"> synaptoporin </t>
  </si>
  <si>
    <t xml:space="preserve"> retinol binding protein 4, plasma </t>
  </si>
  <si>
    <t xml:space="preserve"> nerve growth factor receptor (TNFR superfamily, member 16) </t>
  </si>
  <si>
    <t xml:space="preserve"> sorbin and SH3 domain containing 2 </t>
  </si>
  <si>
    <t xml:space="preserve"> diacylglycerol kinase, beta </t>
  </si>
  <si>
    <t xml:space="preserve"> Sp8 transcription factor </t>
  </si>
  <si>
    <t xml:space="preserve"> potassium intermediate</t>
  </si>
  <si>
    <t xml:space="preserve"> phosphodiesterase 4D interacting protein </t>
  </si>
  <si>
    <t xml:space="preserve"> neurotrimin </t>
  </si>
  <si>
    <t xml:space="preserve"> AT rich interactive domain 5B (Mrf1 like) </t>
  </si>
  <si>
    <t xml:space="preserve"> dynein, axonemal, heavy chain 11 </t>
  </si>
  <si>
    <t xml:space="preserve"> cholinergic receptor, nicotinic, beta 2 (neuronal) </t>
  </si>
  <si>
    <t xml:space="preserve"> cytochrome P450, family 4, subfamily f, polypeptide 1 </t>
  </si>
  <si>
    <t xml:space="preserve"> pannexin 3 </t>
  </si>
  <si>
    <t xml:space="preserve"> tripartite motif-containing 2 </t>
  </si>
  <si>
    <t xml:space="preserve"> tubulin, beta 3 </t>
  </si>
  <si>
    <t xml:space="preserve"> SH3-domain GRB2-like 2 </t>
  </si>
  <si>
    <t xml:space="preserve"> serine</t>
  </si>
  <si>
    <t xml:space="preserve"> neurotrophic tyrosine kinase, receptor, type 2 </t>
  </si>
  <si>
    <t xml:space="preserve"> similar to hypothetical protein MGC38960 </t>
  </si>
  <si>
    <t xml:space="preserve"> similar to hypothetical protein FLJ20950 </t>
  </si>
  <si>
    <t xml:space="preserve"> downstream of Stk11 </t>
  </si>
  <si>
    <t xml:space="preserve"> ephrin A5 </t>
  </si>
  <si>
    <t xml:space="preserve"> SNAP25-interacting protein </t>
  </si>
  <si>
    <t xml:space="preserve"> natriuretic peptide receptor C</t>
  </si>
  <si>
    <t xml:space="preserve"> fibrosin-like 1 </t>
  </si>
  <si>
    <t xml:space="preserve"> serine incorporator 2 </t>
  </si>
  <si>
    <t xml:space="preserve"> RAB3C, member RAS oncogene family </t>
  </si>
  <si>
    <t xml:space="preserve"> SLIT and NTRK-like family, member 6 </t>
  </si>
  <si>
    <t xml:space="preserve"> pleckstrin homology domain containing, family A</t>
  </si>
  <si>
    <t xml:space="preserve"> dapper, antagonist of beta-catenin, homolog 1 (Xe</t>
  </si>
  <si>
    <t xml:space="preserve"> sterile alpha motif domain containing 14 </t>
  </si>
  <si>
    <t xml:space="preserve"> F-box protein 32 </t>
  </si>
  <si>
    <t xml:space="preserve"> potassium channel tetramerisation domain containing 12</t>
  </si>
  <si>
    <t xml:space="preserve"> ribonuclease L (2',5'-oligoisoadenylate synthetase-depend</t>
  </si>
  <si>
    <t xml:space="preserve"> yippee-like 4 (Drosophila) </t>
  </si>
  <si>
    <t xml:space="preserve"> similar to Histone acetyltransferase MYST4 (M</t>
  </si>
  <si>
    <t xml:space="preserve"> aryl hydrocarbon receptor </t>
  </si>
  <si>
    <t xml:space="preserve"> similar to 9630044O09Rik protein </t>
  </si>
  <si>
    <t xml:space="preserve"> similar to palladin </t>
  </si>
  <si>
    <t xml:space="preserve"> solute carrier family 25, member 42 </t>
  </si>
  <si>
    <t xml:space="preserve"> hypothetical LOC300074 </t>
  </si>
  <si>
    <t xml:space="preserve"> transmembrane protein 176B </t>
  </si>
  <si>
    <t xml:space="preserve"> similar to hypothetical protein A430110N23 </t>
  </si>
  <si>
    <t xml:space="preserve"> spondin 1, extracellular matrix protein </t>
  </si>
  <si>
    <t xml:space="preserve"> active BCR-related gene </t>
  </si>
  <si>
    <t xml:space="preserve"> cadherin, EGF LAG seven-pass G-type receptor 3 (flamingo </t>
  </si>
  <si>
    <t xml:space="preserve"> sorting nexin 32 </t>
  </si>
  <si>
    <t xml:space="preserve"> dihydrodiol dehydrogenase (dimeric) </t>
  </si>
  <si>
    <t xml:space="preserve"> glutamate receptor, ionotropic, N-methyl-D-aspartate 3A </t>
  </si>
  <si>
    <t xml:space="preserve"> phospholipase C, delta 4 </t>
  </si>
  <si>
    <t xml:space="preserve"> RNA binding motif, single stranded interacting protein </t>
  </si>
  <si>
    <t xml:space="preserve"> epithelial membrane protein 3 </t>
  </si>
  <si>
    <t xml:space="preserve"> similar to LIM domain only 3 </t>
  </si>
  <si>
    <t xml:space="preserve"> slit homolog 1 (Drosophila) </t>
  </si>
  <si>
    <t xml:space="preserve"> neurexin 1 </t>
  </si>
  <si>
    <t xml:space="preserve"> similar to mKIAA1244 protein </t>
  </si>
  <si>
    <t xml:space="preserve"> natriuretic peptide precursor C </t>
  </si>
  <si>
    <t xml:space="preserve"> lymphoid enhancer binding factor 1 </t>
  </si>
  <si>
    <t xml:space="preserve"> BMP and activin membrane-bound inhibitor, homolog (Xenopus</t>
  </si>
  <si>
    <t xml:space="preserve"> similar to RIKEN cDNA 4831426I19 </t>
  </si>
  <si>
    <t xml:space="preserve"> tet oncogene family member 2 </t>
  </si>
  <si>
    <t xml:space="preserve"> erythrocyte protein band 4.1-like 4a </t>
  </si>
  <si>
    <t xml:space="preserve"> paired box 6 </t>
  </si>
  <si>
    <t xml:space="preserve"> protein phosphatase 2 (formerly 2A), regulatory subun</t>
  </si>
  <si>
    <t xml:space="preserve"> sodium leak channel, non-selective </t>
  </si>
  <si>
    <t xml:space="preserve"> calcium channel, voltage-dependent, L type, alpha 1D sub</t>
  </si>
  <si>
    <t xml:space="preserve"> Meis homeobox 2 </t>
  </si>
  <si>
    <t xml:space="preserve"> N-acetyl galactosaminidase, alpha </t>
  </si>
  <si>
    <t xml:space="preserve"> enolase 4 </t>
  </si>
  <si>
    <t xml:space="preserve"> similar to DKFZP434I092 protein </t>
  </si>
  <si>
    <t xml:space="preserve"> SRY (sex determining region Y)-box 4 </t>
  </si>
  <si>
    <t xml:space="preserve"> tetratricopeptide repeat domain 9B </t>
  </si>
  <si>
    <t xml:space="preserve"> sema domain, immunoglobulin domain (Ig), short basic doma</t>
  </si>
  <si>
    <t xml:space="preserve"> wingless-type MMTV integration site family, member 10A</t>
  </si>
  <si>
    <t xml:space="preserve"> fibrinogen alpha chain </t>
  </si>
  <si>
    <t xml:space="preserve"> cell division cycle associated 7 like </t>
  </si>
  <si>
    <t xml:space="preserve"> ORAI calcium release-activated calcium modulator 2 </t>
  </si>
  <si>
    <t xml:space="preserve"> family with sequence similarity 82, member A1 </t>
  </si>
  <si>
    <t xml:space="preserve"> phosphoinositide-3-kinase, regulatory subunit 3 (gamma) </t>
  </si>
  <si>
    <t xml:space="preserve"> calcium binding and coiled coil domain 1 </t>
  </si>
  <si>
    <t xml:space="preserve"> pyruvate dehydrogenase kinase, isozyme 2 </t>
  </si>
  <si>
    <t xml:space="preserve"> slingshot homolog 3 (Drosophila) </t>
  </si>
  <si>
    <t xml:space="preserve"> transmembrane protein 229B </t>
  </si>
  <si>
    <t xml:space="preserve"> dual serine</t>
  </si>
  <si>
    <t xml:space="preserve"> catalase </t>
  </si>
  <si>
    <t xml:space="preserve"> chromogranin B </t>
  </si>
  <si>
    <t xml:space="preserve"> osteopetrosis associated transmembrane protein 1 </t>
  </si>
  <si>
    <t xml:space="preserve"> acyl-Coenzyme A dehydrogenase, very long chain </t>
  </si>
  <si>
    <t xml:space="preserve"> coiled coil domain containing 88A </t>
  </si>
  <si>
    <t xml:space="preserve"> neurexin 2 </t>
  </si>
  <si>
    <t xml:space="preserve"> dishevelled associated activator of morphogenesis 1 </t>
  </si>
  <si>
    <t xml:space="preserve"> adenomatosis polyposis coli 2 </t>
  </si>
  <si>
    <t xml:space="preserve"> membrane protein, palmitoylated 2 (MAGUK p55 subfamily memb</t>
  </si>
  <si>
    <t xml:space="preserve"> SV2 related protein </t>
  </si>
  <si>
    <t xml:space="preserve"> synaptotagmin V </t>
  </si>
  <si>
    <t xml:space="preserve"> AT rich interactive domain 1B (Swi1 like) </t>
  </si>
  <si>
    <t xml:space="preserve"> a disintegrin and metallopeptidase domain 15 (metargidin)</t>
  </si>
  <si>
    <t xml:space="preserve"> catenin (cadherin associated protein), alpha 1 </t>
  </si>
  <si>
    <t xml:space="preserve"> protein tyrosine phosphatase, receptor type, N polypeptid</t>
  </si>
  <si>
    <t xml:space="preserve"> ATP-binding cassette, sub-family G (WHITE), member 1 </t>
  </si>
  <si>
    <t xml:space="preserve"> nuclear receptor coactivator 2 </t>
  </si>
  <si>
    <t xml:space="preserve"> nuclear receptor binding protein 2 </t>
  </si>
  <si>
    <t xml:space="preserve"> naked cuticle homolog 1 (Drosophila) </t>
  </si>
  <si>
    <t xml:space="preserve"> iduronate 2-sulfatase </t>
  </si>
  <si>
    <t xml:space="preserve"> cholinergic receptor, muscarinic 4 </t>
  </si>
  <si>
    <t xml:space="preserve"> caspase 9, apoptosis-related cysteine peptidase </t>
  </si>
  <si>
    <t xml:space="preserve"> BTB (POZ) domain containing 2 </t>
  </si>
  <si>
    <t xml:space="preserve"> cytokine-like nuclear factor n-pac </t>
  </si>
  <si>
    <t xml:space="preserve"> prepronociceptin </t>
  </si>
  <si>
    <t xml:space="preserve"> Kruppel-like factor 12 </t>
  </si>
  <si>
    <t xml:space="preserve"> poly (ADP-ribose) polymerase family, member 3 </t>
  </si>
  <si>
    <t xml:space="preserve"> slowmo homolog 1 (Drosophila) </t>
  </si>
  <si>
    <t xml:space="preserve"> microtubule-associated protein, RP</t>
  </si>
  <si>
    <t xml:space="preserve"> similar to nephronectin isoform a </t>
  </si>
  <si>
    <t xml:space="preserve"> similar to RIKEN cDNA 3110043O21 </t>
  </si>
  <si>
    <t xml:space="preserve"> ring finger protein 38 </t>
  </si>
  <si>
    <t xml:space="preserve"> dermatan sulfate epimerase-like </t>
  </si>
  <si>
    <t xml:space="preserve"> alpha 1,3-galactosyltransferase 2 </t>
  </si>
  <si>
    <t xml:space="preserve"> hypothetical LOC293498 </t>
  </si>
  <si>
    <t xml:space="preserve"> LIM domain kinase 2 </t>
  </si>
  <si>
    <t xml:space="preserve"> gastrulation brain homeobox 2 </t>
  </si>
  <si>
    <t xml:space="preserve"> pyridine nucleotide-disulphide oxidoreductase domain </t>
  </si>
  <si>
    <t xml:space="preserve"> protocadherin 8 </t>
  </si>
  <si>
    <t xml:space="preserve"> transducer of ErbB-2.1 </t>
  </si>
  <si>
    <t xml:space="preserve"> TBC1 domain family, member 13 </t>
  </si>
  <si>
    <t xml:space="preserve"> JAZF zinc finger 1 </t>
  </si>
  <si>
    <t xml:space="preserve"> mediator complex subunit 25 </t>
  </si>
  <si>
    <t xml:space="preserve"> regulator of G-protein signaling 12 </t>
  </si>
  <si>
    <t xml:space="preserve"> histone deacetylase 6 </t>
  </si>
  <si>
    <t xml:space="preserve"> phosphofructokinase, muscle </t>
  </si>
  <si>
    <t xml:space="preserve"> Max dimerization protein 4 </t>
  </si>
  <si>
    <t xml:space="preserve"> A kinase (PRKA) anchor protein 7 </t>
  </si>
  <si>
    <t xml:space="preserve"> dual specificity phosphatase 1 </t>
  </si>
  <si>
    <t xml:space="preserve"> SH2 domain containing 3C </t>
  </si>
  <si>
    <t xml:space="preserve"> NUAK family, SNF1-like kinase, 1 </t>
  </si>
  <si>
    <t xml:space="preserve"> protein phosphatase 2, regulatory subunit B', beta isofo</t>
  </si>
  <si>
    <t xml:space="preserve"> hemoglobin alpha, adult chain 2 </t>
  </si>
  <si>
    <t xml:space="preserve"> lipase, hormone sensitive </t>
  </si>
  <si>
    <t xml:space="preserve"> zinc finger protein 408 </t>
  </si>
  <si>
    <t xml:space="preserve"> synaptotagmin XI </t>
  </si>
  <si>
    <t xml:space="preserve"> BCL2-like 11 (apoptosis facilitator) </t>
  </si>
  <si>
    <t xml:space="preserve"> histone deacetylase 9 </t>
  </si>
  <si>
    <t xml:space="preserve"> folliculin </t>
  </si>
  <si>
    <t xml:space="preserve"> family with sequence similarity 125, member B </t>
  </si>
  <si>
    <t xml:space="preserve"> zinc finger, MYND-type containing 10 </t>
  </si>
  <si>
    <t xml:space="preserve"> core-binding factor, runt domain, alpha subunit 2; tr</t>
  </si>
  <si>
    <t xml:space="preserve"> similar to MAS-related G-protein coupled rec</t>
  </si>
  <si>
    <t xml:space="preserve"> transmembrane protein 126B </t>
  </si>
  <si>
    <t xml:space="preserve"> calcium channel, voltage-dependent, beta 3 subunit </t>
  </si>
  <si>
    <t xml:space="preserve"> ribosomal protein S6 kinase polypeptide 2 </t>
  </si>
  <si>
    <t xml:space="preserve"> UDP-N-acteylglucosamine pyrophosphorylase 1-like 1 </t>
  </si>
  <si>
    <t xml:space="preserve"> G-protein coupled receptor 173 </t>
  </si>
  <si>
    <t xml:space="preserve"> family with sequence similarity 122A </t>
  </si>
  <si>
    <t xml:space="preserve"> potassium large conductance calcium-activated channel, su</t>
  </si>
  <si>
    <t xml:space="preserve"> similar to mKIAA1461 protein </t>
  </si>
  <si>
    <t xml:space="preserve"> LOC362840 </t>
  </si>
  <si>
    <t xml:space="preserve"> chromatin modifying protein 1A </t>
  </si>
  <si>
    <t xml:space="preserve"> discs, large homolog 5 (Drosophila) </t>
  </si>
  <si>
    <t xml:space="preserve"> kelch-like 7 (Drosophila) </t>
  </si>
  <si>
    <t xml:space="preserve"> SID1 transmembrane family, member 2 </t>
  </si>
  <si>
    <t xml:space="preserve"> max dimerization protein 1 </t>
  </si>
  <si>
    <t xml:space="preserve"> zinc finger protein 704 </t>
  </si>
  <si>
    <t xml:space="preserve"> galactose mutarotase (aldose 1-epimerase) </t>
  </si>
  <si>
    <t xml:space="preserve"> transmembrane protein 30B </t>
  </si>
  <si>
    <t xml:space="preserve"> low-density lipoprotein receptor-related protein 10 </t>
  </si>
  <si>
    <t xml:space="preserve"> KH domain containing, RNA binding, signal transduction a</t>
  </si>
  <si>
    <t xml:space="preserve"> cyclin T2 </t>
  </si>
  <si>
    <t xml:space="preserve"> sulfite oxidase </t>
  </si>
  <si>
    <t xml:space="preserve"> zinc finger protein 474 </t>
  </si>
  <si>
    <t xml:space="preserve"> tumor necrosis factor (ligand) superfamily, member 13</t>
  </si>
  <si>
    <t xml:space="preserve"> leucine rich repeat transmembrane neuronal 1 </t>
  </si>
  <si>
    <t xml:space="preserve"> fibroblast growth factor receptor 3 </t>
  </si>
  <si>
    <t xml:space="preserve"> NADH dehydrogenase (ubiquinone) flavoprotein 3 </t>
  </si>
  <si>
    <t xml:space="preserve"> surfeit 1 </t>
  </si>
  <si>
    <t xml:space="preserve"> axin2 </t>
  </si>
  <si>
    <t xml:space="preserve"> ankyrin repeat and SOCS box-containing 8 </t>
  </si>
  <si>
    <t xml:space="preserve"> septin 5 </t>
  </si>
  <si>
    <t xml:space="preserve"> zinc finger protein 513 </t>
  </si>
  <si>
    <t xml:space="preserve"> similar to 4930438D12Rik protein </t>
  </si>
  <si>
    <t xml:space="preserve"> ring finger protein 34 </t>
  </si>
  <si>
    <t xml:space="preserve"> tweety homolog 3 (Drosophila) </t>
  </si>
  <si>
    <t xml:space="preserve"> Kruppel-like factor 11 </t>
  </si>
  <si>
    <t xml:space="preserve"> dachsous 1 (Drosophila) </t>
  </si>
  <si>
    <t xml:space="preserve"> zinc finger protein 618 </t>
  </si>
  <si>
    <t xml:space="preserve"> spire homolog 1 (Drosophila) </t>
  </si>
  <si>
    <t xml:space="preserve"> cadherin 11 </t>
  </si>
  <si>
    <t xml:space="preserve"> protocadherin beta 16 </t>
  </si>
  <si>
    <t xml:space="preserve"> aarF domain containing kinase 2 </t>
  </si>
  <si>
    <t xml:space="preserve"> TSC22 domain family, member 1 </t>
  </si>
  <si>
    <t xml:space="preserve"> Musashi homolog 1(Drosophila) </t>
  </si>
  <si>
    <t xml:space="preserve"> integral membrane protein 2B </t>
  </si>
  <si>
    <t xml:space="preserve"> suppressor of variegation 4-20 homolog 1 (Drosophila</t>
  </si>
  <si>
    <t xml:space="preserve"> heat shock protein, alpha-crystallin-related, B6 </t>
  </si>
  <si>
    <t xml:space="preserve"> similar to RIKEN cDNA 6430548M08 </t>
  </si>
  <si>
    <t xml:space="preserve"> myotubularin related protein 9 </t>
  </si>
  <si>
    <t xml:space="preserve"> host cell factor C1 regulator 1 (XPO1-dependent</t>
  </si>
  <si>
    <t xml:space="preserve"> similar to Naglu </t>
  </si>
  <si>
    <t xml:space="preserve"> breast carcinoma amplified sequence 3 </t>
  </si>
  <si>
    <t xml:space="preserve"> Janus kinase 1 </t>
  </si>
  <si>
    <t xml:space="preserve"> transmembrane protein 47 </t>
  </si>
  <si>
    <t xml:space="preserve"> similar to hypothetical protein FLJ20154 </t>
  </si>
  <si>
    <t xml:space="preserve"> POU class 3 homeobox 2 </t>
  </si>
  <si>
    <t xml:space="preserve"> spermatogenesis associated 20 </t>
  </si>
  <si>
    <t xml:space="preserve"> zinc finger and BTB domain containing 3 </t>
  </si>
  <si>
    <t xml:space="preserve"> proline-rich nuclear receptor coactivator 1 </t>
  </si>
  <si>
    <t xml:space="preserve"> signal transducer and activator of transcription 6 </t>
  </si>
  <si>
    <t xml:space="preserve"> transmembrane protein 8B </t>
  </si>
  <si>
    <t xml:space="preserve"> calcium and integrin binding 1 (calmyrin) </t>
  </si>
  <si>
    <t xml:space="preserve"> calcium channel, voltage-dependent, alpha2</t>
  </si>
  <si>
    <t xml:space="preserve"> family with sequence similarity 123A </t>
  </si>
  <si>
    <t xml:space="preserve"> zinc finger protein 384 </t>
  </si>
  <si>
    <t xml:space="preserve"> transmembrane protein 87B </t>
  </si>
  <si>
    <t xml:space="preserve"> actin filament associated protein 1 </t>
  </si>
  <si>
    <t xml:space="preserve"> OTU domain containing 7B </t>
  </si>
  <si>
    <t xml:space="preserve"> sterile alpha motif domain containing 8 </t>
  </si>
  <si>
    <t xml:space="preserve"> major facilitator superfamily domain containing 7 </t>
  </si>
  <si>
    <t xml:space="preserve"> serine peptidase inhibitor, Kunitz type, 2 </t>
  </si>
  <si>
    <t xml:space="preserve"> trafficking protein particle complex 9 </t>
  </si>
  <si>
    <t xml:space="preserve"> transmembrane protein 164 </t>
  </si>
  <si>
    <t xml:space="preserve"> dynein, axonemal, intermediate chain 1 </t>
  </si>
  <si>
    <t xml:space="preserve"> prosaposin </t>
  </si>
  <si>
    <t xml:space="preserve"> alpha thalassemia</t>
  </si>
  <si>
    <t xml:space="preserve"> carboxypeptidase A5 </t>
  </si>
  <si>
    <t xml:space="preserve"> trafficking protein, kinesin binding 2 </t>
  </si>
  <si>
    <t xml:space="preserve"> adaptor-related protein complex 1 associated regu</t>
  </si>
  <si>
    <t xml:space="preserve"> coronin 7 </t>
  </si>
  <si>
    <t xml:space="preserve"> methyl-CpG binding domain protein 6 </t>
  </si>
  <si>
    <t xml:space="preserve"> protein phosphatase 1B, magnesium dependent, beta isoform </t>
  </si>
  <si>
    <t xml:space="preserve"> cytoplasmic polyadenylation element binding protein 4 </t>
  </si>
  <si>
    <t xml:space="preserve"> zinc finger, MIZ-type containing 2 </t>
  </si>
  <si>
    <t xml:space="preserve"> astrotactin 1 </t>
  </si>
  <si>
    <t xml:space="preserve"> pyruvate dehyrogenase phosphatase catalytic subunit 1 </t>
  </si>
  <si>
    <t xml:space="preserve"> exostoses (multiple)-like 3 </t>
  </si>
  <si>
    <t xml:space="preserve"> ribonuclease, RNase K </t>
  </si>
  <si>
    <t xml:space="preserve"> Meckel syndrome, type 1 </t>
  </si>
  <si>
    <t xml:space="preserve"> mahogunin, ring finger 1 </t>
  </si>
  <si>
    <t xml:space="preserve"> WAS</t>
  </si>
  <si>
    <t xml:space="preserve"> protocadherin beta 17 </t>
  </si>
  <si>
    <t xml:space="preserve"> dynactin 1 </t>
  </si>
  <si>
    <t xml:space="preserve"> Janus kinase 3 </t>
  </si>
  <si>
    <t xml:space="preserve"> TBC1 domain family, member 17 </t>
  </si>
  <si>
    <t xml:space="preserve"> SH3-domain GRB2-like (endophilin) interacting pro</t>
  </si>
  <si>
    <t xml:space="preserve"> dual specificity phosphatase 18 </t>
  </si>
  <si>
    <t xml:space="preserve"> Kruppel-like factor 13 </t>
  </si>
  <si>
    <t xml:space="preserve"> lin-37 homolog (C. elegans) </t>
  </si>
  <si>
    <t xml:space="preserve"> hematological and neurological expressed 1 </t>
  </si>
  <si>
    <t xml:space="preserve"> UDP glucuronosyltransferase 1 family, polypeptide A5 </t>
  </si>
  <si>
    <t xml:space="preserve"> neuropilin (NRP) and tolloid (TLL)-like 2 </t>
  </si>
  <si>
    <t xml:space="preserve"> family with sequence similarity 3, member A </t>
  </si>
  <si>
    <t xml:space="preserve"> Lix1 homolog (mouse)-like </t>
  </si>
  <si>
    <t xml:space="preserve"> mex3 homolog B (C. elegans) </t>
  </si>
  <si>
    <t xml:space="preserve"> hypothetical protein LOC500251 </t>
  </si>
  <si>
    <t xml:space="preserve"> polymerase (RNA) II (DNA directed) polypeptide A</t>
  </si>
  <si>
    <t xml:space="preserve"> homeobox A6 </t>
  </si>
  <si>
    <t xml:space="preserve"> UV radiation resistance associated gene </t>
  </si>
  <si>
    <t xml:space="preserve"> hypothetical protein LOC100125385 </t>
  </si>
  <si>
    <t xml:space="preserve"> TSPY-like 1 </t>
  </si>
  <si>
    <t xml:space="preserve"> YY1 associated factor 2 </t>
  </si>
  <si>
    <t xml:space="preserve"> patatin-like phospholipase domain containing 2 </t>
  </si>
  <si>
    <t xml:space="preserve"> FIC domain containing </t>
  </si>
  <si>
    <t xml:space="preserve"> COMM domain containing 6 </t>
  </si>
  <si>
    <t xml:space="preserve"> protocadherin beta 18 </t>
  </si>
  <si>
    <t xml:space="preserve"> microtubule-associated protein 1 light chain 3 alpha </t>
  </si>
  <si>
    <t xml:space="preserve"> RAB2B, member RAS oncogene family </t>
  </si>
  <si>
    <t xml:space="preserve"> SPRY domain containing 3 </t>
  </si>
  <si>
    <t xml:space="preserve"> SH3-binding domain kinase 1 </t>
  </si>
  <si>
    <t xml:space="preserve"> protein tyrosine phosphatase, receptor type, K, extrace</t>
  </si>
  <si>
    <t xml:space="preserve"> zinc fingers and homeoboxes 1 </t>
  </si>
  <si>
    <t xml:space="preserve"> zinc finger protein 827 </t>
  </si>
  <si>
    <t xml:space="preserve"> ATPase, Ca++ transporting, plasma membrane 3 </t>
  </si>
  <si>
    <t xml:space="preserve"> osteosarcoma amplified 9 </t>
  </si>
  <si>
    <t xml:space="preserve"> dynein, cytoplasmic 1 light intermediate chain 2 </t>
  </si>
  <si>
    <t xml:space="preserve"> von Willebrand factor A domain containing 5B2 </t>
  </si>
  <si>
    <t xml:space="preserve"> vesicle-associated membrane protein 7 </t>
  </si>
  <si>
    <t xml:space="preserve"> similar to KIAA0240 </t>
  </si>
  <si>
    <t xml:space="preserve"> ubiquitin specific peptidase 9, X-linked </t>
  </si>
  <si>
    <t xml:space="preserve"> N-methylpurine-DNA glycosylase </t>
  </si>
  <si>
    <t xml:space="preserve"> similar to chromosome 6 open reading frame 7</t>
  </si>
  <si>
    <t xml:space="preserve"> transmembrane protein 86A </t>
  </si>
  <si>
    <t xml:space="preserve"> megakaryoblastic leukemia (translocation) 1 </t>
  </si>
  <si>
    <t xml:space="preserve"> SEC3-like 1 (S. cerevisiae) </t>
  </si>
  <si>
    <t xml:space="preserve"> H3 histone, family 3B </t>
  </si>
  <si>
    <t xml:space="preserve"> transgelin </t>
  </si>
  <si>
    <t xml:space="preserve"> salt-inducible kinase 1 </t>
  </si>
  <si>
    <t xml:space="preserve"> ubiquitin-conjugating enzyme E2D 1, UBC4</t>
  </si>
  <si>
    <t xml:space="preserve"> polyhomeotic homolog 3 (Drosophila) </t>
  </si>
  <si>
    <t xml:space="preserve"> similar to RIKEN cDNA D230025D16Rik </t>
  </si>
  <si>
    <t xml:space="preserve"> similar to KIAA0892 protein </t>
  </si>
  <si>
    <t xml:space="preserve"> similar to RIKEN cDNA 2310035C23 </t>
  </si>
  <si>
    <t xml:space="preserve"> human immunodeficiency virus type I enhancer binding p</t>
  </si>
  <si>
    <t xml:space="preserve"> glutamate receptor, ionotropic, kainate 5 </t>
  </si>
  <si>
    <t xml:space="preserve"> kelch-like 9 (Drosophila) </t>
  </si>
  <si>
    <t xml:space="preserve"> enhancer of polycomb homolog 1 (Drosophila) </t>
  </si>
  <si>
    <t xml:space="preserve"> cytidine and dCMP deaminase domain containing 1 </t>
  </si>
  <si>
    <t xml:space="preserve"> potassium channel tetramerisation domain containing 6 </t>
  </si>
  <si>
    <t xml:space="preserve"> sedoheptulokinase </t>
  </si>
  <si>
    <t xml:space="preserve"> ATPase, H+ transporting, lysosomal 38kDa, V0 subunit</t>
  </si>
  <si>
    <t xml:space="preserve"> EP300 interacting inhibitor of differentiation 2B </t>
  </si>
  <si>
    <t xml:space="preserve"> runt related transcription factor 2 </t>
  </si>
  <si>
    <t xml:space="preserve"> transcription elongation factor B (SIII), polypeptide 3 </t>
  </si>
  <si>
    <t xml:space="preserve"> coiled-coil domain containing 17 </t>
  </si>
  <si>
    <t xml:space="preserve"> synaptic Ras GTPase activating protein 1 homolog (rat) </t>
  </si>
  <si>
    <t xml:space="preserve"> selenium binding protein 1 </t>
  </si>
  <si>
    <t xml:space="preserve"> rabphilin 3A </t>
  </si>
  <si>
    <t xml:space="preserve"> ectodysplasin-A </t>
  </si>
  <si>
    <t xml:space="preserve"> F-box protein 39 </t>
  </si>
  <si>
    <t xml:space="preserve"> EGL nine homolog 2 (C. elegans) </t>
  </si>
  <si>
    <t xml:space="preserve"> internexin neuronal intermediate filament protein, alpha </t>
  </si>
  <si>
    <t xml:space="preserve"> bromodomain containing 2 </t>
  </si>
  <si>
    <t xml:space="preserve"> tubulin tyrosine ligase-like family, member 1 </t>
  </si>
  <si>
    <t xml:space="preserve"> zinc finger and BTB domain containing 33 </t>
  </si>
  <si>
    <t xml:space="preserve"> hypothetical protein LOC100125365 </t>
  </si>
  <si>
    <t xml:space="preserve"> rabaptin, RAB GTPase binding effector protein 2 </t>
  </si>
  <si>
    <t xml:space="preserve"> zinc finger and BTB domain containing 9 </t>
  </si>
  <si>
    <t xml:space="preserve"> pleiotropic regulator 1, PRL1 homolog (Arabidopsis) </t>
  </si>
  <si>
    <t xml:space="preserve"> coronin, actin binding protein 1C </t>
  </si>
  <si>
    <t xml:space="preserve"> mucolipin 1 </t>
  </si>
  <si>
    <t xml:space="preserve"> immunoglobulin delta heavy chain constant reg</t>
  </si>
  <si>
    <t xml:space="preserve"> zinc finger protein 282 </t>
  </si>
  <si>
    <t xml:space="preserve"> trinucleotide repeat containing 6a </t>
  </si>
  <si>
    <t xml:space="preserve"> hypothetical protein LOC500625 </t>
  </si>
  <si>
    <t xml:space="preserve"> Niemann-Pick disease, type C2 </t>
  </si>
  <si>
    <t xml:space="preserve"> ATP-binding cassette, sub-family C (CFTR</t>
  </si>
  <si>
    <t xml:space="preserve"> phosphatidylinositol glycan anchor biosynthesis, class Y</t>
  </si>
  <si>
    <t xml:space="preserve"> leucine rich repeat containing 68 </t>
  </si>
  <si>
    <t xml:space="preserve"> trichorhinophalangeal syndrome I homolog (human) </t>
  </si>
  <si>
    <t xml:space="preserve"> SH3 domain binding glutamic acid-rich protein like </t>
  </si>
  <si>
    <t xml:space="preserve"> similar to HTGN29 protein; keratinocytes associate</t>
  </si>
  <si>
    <t xml:space="preserve"> S100 calcium binding protein B </t>
  </si>
  <si>
    <t xml:space="preserve"> kinesin family member 1B </t>
  </si>
  <si>
    <t xml:space="preserve"> TBC1 domain family, member 24 </t>
  </si>
  <si>
    <t xml:space="preserve"> phosphodiesterase 4D, cAMP-specific (phosphodiesterase </t>
  </si>
  <si>
    <t xml:space="preserve"> neuro-oncological ventral antigen 2 </t>
  </si>
  <si>
    <t xml:space="preserve"> regulatory factor X, 5 (influences HLA class II expressi</t>
  </si>
  <si>
    <t xml:space="preserve"> ligand of numb-protein X 2 </t>
  </si>
  <si>
    <t xml:space="preserve"> aryl hydrocarbon receptor-interacting protein-like 1 </t>
  </si>
  <si>
    <t xml:space="preserve"> transcriptional regulating factor 1 </t>
  </si>
  <si>
    <t xml:space="preserve"> similar to mKIAA1402 protein </t>
  </si>
  <si>
    <t xml:space="preserve"> GH3 domain containing </t>
  </si>
  <si>
    <t xml:space="preserve"> dolichyl-phosphate (UDP-N-acetylglucosamine) N-acetylgluc</t>
  </si>
  <si>
    <t xml:space="preserve"> helicase with zinc finger </t>
  </si>
  <si>
    <t xml:space="preserve"> keratin 33B </t>
  </si>
  <si>
    <t xml:space="preserve"> INO80 complex subunit D </t>
  </si>
  <si>
    <t xml:space="preserve"> FYVE, RhoGEF and PH domain containing 2 </t>
  </si>
  <si>
    <t xml:space="preserve"> vacuolar protein sorting 33 homolog A (S. cerevisiae) </t>
  </si>
  <si>
    <t xml:space="preserve"> D4, zinc and double PHD fingers family 2 </t>
  </si>
  <si>
    <t xml:space="preserve"> zinc finger protein 61 </t>
  </si>
  <si>
    <t xml:space="preserve"> transmembrane protein 203 </t>
  </si>
  <si>
    <t xml:space="preserve"> G protein-coupled receptor kinase 1 </t>
  </si>
  <si>
    <t xml:space="preserve"> phospholipase A2, group IID </t>
  </si>
  <si>
    <t xml:space="preserve"> similar to hypothetical protein LOC199675 </t>
  </si>
  <si>
    <t xml:space="preserve"> sal-like 1 (Drosophila) </t>
  </si>
  <si>
    <t xml:space="preserve"> RhoA activator C11orf59 homolog </t>
  </si>
  <si>
    <t xml:space="preserve"> cancer susceptibility candidate 3 </t>
  </si>
  <si>
    <t xml:space="preserve"> histone cluster 1, H1t </t>
  </si>
  <si>
    <t xml:space="preserve"> zinc finger protein 296 </t>
  </si>
  <si>
    <t xml:space="preserve"> Trk-fused gene </t>
  </si>
  <si>
    <t xml:space="preserve"> ubiquilin 2 </t>
  </si>
  <si>
    <t xml:space="preserve"> ankyrin repeat and SOCS box-containing 13 </t>
  </si>
  <si>
    <t xml:space="preserve"> myeloid</t>
  </si>
  <si>
    <t xml:space="preserve"> coiled-coil domain containing 71 </t>
  </si>
  <si>
    <t xml:space="preserve"> ring finger and CCCH-type zinc finger domains 1 </t>
  </si>
  <si>
    <t xml:space="preserve"> RT1 class I, locus CE13 </t>
  </si>
  <si>
    <t xml:space="preserve"> trypsin domain containing 1 </t>
  </si>
  <si>
    <t xml:space="preserve"> Rab acceptor 1 (prenylated) </t>
  </si>
  <si>
    <t xml:space="preserve"> microtubule-associated protein 4 </t>
  </si>
  <si>
    <t xml:space="preserve"> enhancer of polycomb homolog 2 (Drosophila) </t>
  </si>
  <si>
    <t xml:space="preserve"> limb region 1-like homolog (mouse) </t>
  </si>
  <si>
    <t xml:space="preserve"> tripartite motif-containing 33 </t>
  </si>
  <si>
    <t xml:space="preserve"> zinc finger CCCH type containing 8 </t>
  </si>
  <si>
    <t xml:space="preserve"> ADAM metallopeptidase with thrombospondin type 1 mot</t>
  </si>
  <si>
    <t xml:space="preserve"> leucine-rich repeats and calponin homology (CH) domain </t>
  </si>
  <si>
    <t xml:space="preserve"> gamma-2a immunoglobulin heavy chain </t>
  </si>
  <si>
    <t xml:space="preserve"> outer dense fiber of sperm tails 1 </t>
  </si>
  <si>
    <t xml:space="preserve"> TRAF3 interacting protein 3 </t>
  </si>
  <si>
    <t xml:space="preserve"> protein phosphatase 1 (formerly 2C)-like </t>
  </si>
  <si>
    <t xml:space="preserve"> similar to heat shock factor 2 </t>
  </si>
  <si>
    <t xml:space="preserve"> hect (homologous to the E6-AP (UBE3A) carboxyl te</t>
  </si>
  <si>
    <t xml:space="preserve"> nuclear receptor co-repressor 2 </t>
  </si>
  <si>
    <t xml:space="preserve"> neurogenin 2 </t>
  </si>
  <si>
    <t xml:space="preserve"> cytochrome P450, family 4, subfamily a, polypeptide 3 </t>
  </si>
  <si>
    <t xml:space="preserve"> myeloid differentiation primary response gene 88 </t>
  </si>
  <si>
    <t xml:space="preserve"> spermatogenesis associated 2-like </t>
  </si>
  <si>
    <t xml:space="preserve"> coiled-coil domain containing 97 </t>
  </si>
  <si>
    <t xml:space="preserve"> palmitoyl-protein thioesterase 2 </t>
  </si>
  <si>
    <t xml:space="preserve"> ubiquitin-conjugating enzyme </t>
  </si>
  <si>
    <t xml:space="preserve"> similar to 4933427D14Rik protein </t>
  </si>
  <si>
    <t xml:space="preserve"> goosecoid homeobox 2 </t>
  </si>
  <si>
    <t xml:space="preserve"> similar to hypothetical protein MGC36831 </t>
  </si>
  <si>
    <t xml:space="preserve"> potassium voltage-gated channel, subfamily G, member 1 </t>
  </si>
  <si>
    <t xml:space="preserve"> myosin, light chain 12B, regulatory </t>
  </si>
  <si>
    <t xml:space="preserve"> bromodomain and WD repeat domain containing 3 </t>
  </si>
  <si>
    <t xml:space="preserve"> ENTH domain containing 1 </t>
  </si>
  <si>
    <t xml:space="preserve"> interleukin 17 receptor E </t>
  </si>
  <si>
    <t xml:space="preserve"> similar to BMI1-like protein </t>
  </si>
  <si>
    <t xml:space="preserve"> protein tyrosine phosphatase, non-receptor type 6 </t>
  </si>
  <si>
    <t xml:space="preserve"> H6 family homeobox 3 </t>
  </si>
  <si>
    <t xml:space="preserve"> olfactory receptor 1339 </t>
  </si>
  <si>
    <t xml:space="preserve"> growth factor receptor bound protein 7 </t>
  </si>
  <si>
    <t xml:space="preserve"> phosphodiesterase 9A </t>
  </si>
  <si>
    <t xml:space="preserve"> peptidylglycine alpha-amidating monooxygenase </t>
  </si>
  <si>
    <t xml:space="preserve"> prostate androgen-regulated mucin-like protein 1 </t>
  </si>
  <si>
    <t xml:space="preserve"> junctional adhesion molecule 3 </t>
  </si>
  <si>
    <t xml:space="preserve"> MOB1, Mps One Binder kinase activator-like 2B (yeast)</t>
  </si>
  <si>
    <t xml:space="preserve"> NEDD4 binding protein 2-like 1 </t>
  </si>
  <si>
    <t xml:space="preserve"> zinc finger protein 13 </t>
  </si>
  <si>
    <t xml:space="preserve"> doublecortin </t>
  </si>
  <si>
    <t xml:space="preserve"> dpy-19-like 3 (C. elegans) </t>
  </si>
  <si>
    <t xml:space="preserve"> RAB3B, member RAS oncogene family </t>
  </si>
  <si>
    <t xml:space="preserve"> leucine-rich, glioma inactivated 1 </t>
  </si>
  <si>
    <t xml:space="preserve"> dynein cytoplasmic 1 intermediate chain 1 </t>
  </si>
  <si>
    <t xml:space="preserve"> leucine rich repeat neuronal 3 </t>
  </si>
  <si>
    <t xml:space="preserve"> RNA binding motif, single stranded interacting pr</t>
  </si>
  <si>
    <t xml:space="preserve"> nuclear receptor interacting protein 3 </t>
  </si>
  <si>
    <t xml:space="preserve"> arrestin domain containing 4 </t>
  </si>
  <si>
    <t xml:space="preserve"> microfibrillar-associated protein 4 </t>
  </si>
  <si>
    <t xml:space="preserve"> phospholipase C, beta 1 (phosphoinositide-specific) </t>
  </si>
  <si>
    <t xml:space="preserve"> spondin 2, extracellular matrix protein </t>
  </si>
  <si>
    <t xml:space="preserve"> leucine rich repeat containing 8 family, member B </t>
  </si>
  <si>
    <t xml:space="preserve"> similar to RIKEN cDNA 4832428D23 </t>
  </si>
  <si>
    <t xml:space="preserve"> leucine rich repeat containing 16A </t>
  </si>
  <si>
    <t xml:space="preserve"> poly(rC) binding protein 3 </t>
  </si>
  <si>
    <t xml:space="preserve"> RUN domain containing 3B </t>
  </si>
  <si>
    <t xml:space="preserve"> pleckstrin and Sec7 domain containing 3 </t>
  </si>
  <si>
    <t xml:space="preserve"> homeo box A5 </t>
  </si>
  <si>
    <t xml:space="preserve"> similar to hypothetical protein MGC47816 </t>
  </si>
  <si>
    <t xml:space="preserve"> target of myb1-like 2 (chicken) </t>
  </si>
  <si>
    <t xml:space="preserve"> G protein-coupled receptor 177 </t>
  </si>
  <si>
    <t xml:space="preserve"> DnaJ (Hsp40) homolog, subfamily B, member 9 </t>
  </si>
  <si>
    <t xml:space="preserve"> similar to Dachshund homolog 1 (Dach1) </t>
  </si>
  <si>
    <t xml:space="preserve"> sphingosine-1-phosphate receptor 1 </t>
  </si>
  <si>
    <t xml:space="preserve"> signal-induced proliferation-associated 1 like 1 </t>
  </si>
  <si>
    <t xml:space="preserve"> neuronatin </t>
  </si>
  <si>
    <t xml:space="preserve"> bone morphogenetic protein 1 </t>
  </si>
  <si>
    <t xml:space="preserve"> cytochrome P450, family 46, subfamily a, polypeptide </t>
  </si>
  <si>
    <t xml:space="preserve"> solute carrier family 29 (nucleoside transporters), memb</t>
  </si>
  <si>
    <t xml:space="preserve"> phospholipid transfer protein </t>
  </si>
  <si>
    <t xml:space="preserve"> laminin, beta 2 </t>
  </si>
  <si>
    <t xml:space="preserve"> RAB11B, member RAS oncogene family </t>
  </si>
  <si>
    <t xml:space="preserve"> bromodomain adjacent to zinc finger domain, 2B </t>
  </si>
  <si>
    <t xml:space="preserve"> myosin IE </t>
  </si>
  <si>
    <t xml:space="preserve"> low density lipoprotein-related protein 1B (deleted in </t>
  </si>
  <si>
    <t xml:space="preserve"> fibroblast growth factor receptor substrate 2 </t>
  </si>
  <si>
    <t xml:space="preserve"> WD repeat domain 6 </t>
  </si>
  <si>
    <t xml:space="preserve"> thiamine triphosphatase </t>
  </si>
  <si>
    <t xml:space="preserve"> tripartite motif-containing 9 </t>
  </si>
  <si>
    <t xml:space="preserve"> low density lipoprotein receptor-related protein 11 </t>
  </si>
  <si>
    <t xml:space="preserve"> coiled-coil domain containing 136 </t>
  </si>
  <si>
    <t xml:space="preserve"> dual-specificity tyrosine-(Y)-phosphorylation regulate</t>
  </si>
  <si>
    <t xml:space="preserve"> Tax1 (human T-cell leukemia virus type I) binding pro</t>
  </si>
  <si>
    <t xml:space="preserve"> TMEM9 domain family, member B </t>
  </si>
  <si>
    <t xml:space="preserve"> potassium channel tetramerisation domain containi</t>
  </si>
  <si>
    <t xml:space="preserve"> autism susceptibility candidate 2 </t>
  </si>
  <si>
    <t xml:space="preserve"> coiled-coil domain containing 107 </t>
  </si>
  <si>
    <t xml:space="preserve"> neuroblastoma, suppression of tumorigenicity 1 </t>
  </si>
  <si>
    <t xml:space="preserve"> histidine acid phosphatase domain containing 2A </t>
  </si>
  <si>
    <t xml:space="preserve"> similar to 2410001C21Rik protein </t>
  </si>
  <si>
    <t xml:space="preserve"> N-ethylmaleimide-sensitive factor attachment protein, alpha</t>
  </si>
  <si>
    <t xml:space="preserve"> protein tyrosine phosphatase, receptor type, F </t>
  </si>
  <si>
    <t xml:space="preserve"> similar to transmembrane serine protease 9 </t>
  </si>
  <si>
    <t xml:space="preserve"> forkhead box N3 </t>
  </si>
  <si>
    <t xml:space="preserve"> family with sequence similarity 115, member A </t>
  </si>
  <si>
    <t xml:space="preserve"> arylsulfatase B </t>
  </si>
  <si>
    <t xml:space="preserve"> proline rich 14 </t>
  </si>
  <si>
    <t xml:space="preserve"> TM2 domain containing 2 </t>
  </si>
  <si>
    <t xml:space="preserve"> HCLS1 binding protein 3 </t>
  </si>
  <si>
    <t xml:space="preserve"> bruno-like 4, RNA binding protein (Drosophila) </t>
  </si>
  <si>
    <t xml:space="preserve"> coagulation factor VIII-associated (intronic transcript)</t>
  </si>
  <si>
    <t xml:space="preserve"> leprecan-like 1 </t>
  </si>
  <si>
    <t xml:space="preserve"> cyclin-dependent kinase-like 4 </t>
  </si>
  <si>
    <t xml:space="preserve"> glucosidase beta 2 </t>
  </si>
  <si>
    <t xml:space="preserve"> protocadherin beta 14 </t>
  </si>
  <si>
    <t xml:space="preserve"> prolyl 4-hydroxylase, transmembrane </t>
  </si>
  <si>
    <t xml:space="preserve"> Fc fragment of IgG, receptor, transporter, alpha </t>
  </si>
  <si>
    <t xml:space="preserve"> nonhomologous end-joining factor 1 </t>
  </si>
  <si>
    <t xml:space="preserve"> F-box and WD repeat domain containing 5 </t>
  </si>
  <si>
    <t xml:space="preserve"> Unc-51 like kinase 2 (C. elegans) </t>
  </si>
  <si>
    <t xml:space="preserve"> cytokine inducible SH2-containing protein </t>
  </si>
  <si>
    <t xml:space="preserve"> similar to adult retina protein </t>
  </si>
  <si>
    <t xml:space="preserve"> lectin, galactose binding, soluble 5 </t>
  </si>
  <si>
    <t xml:space="preserve"> phosphatidylinositol-5-phosphate 4-kinase, type II, gamm</t>
  </si>
  <si>
    <t xml:space="preserve"> WAS protein family homolog 2 </t>
  </si>
  <si>
    <t xml:space="preserve"> paired-like homeobox 2b </t>
  </si>
  <si>
    <t xml:space="preserve"> cytochrome P450, family 2, subfamily j, polypeptide 4 </t>
  </si>
  <si>
    <t xml:space="preserve"> WD repeat and SOCS box-containing 1 </t>
  </si>
  <si>
    <t xml:space="preserve"> similar to D8Ertd354e protein </t>
  </si>
  <si>
    <t xml:space="preserve"> attractin </t>
  </si>
  <si>
    <t xml:space="preserve"> protein tyrosine phosphatase 4a1 </t>
  </si>
  <si>
    <t xml:space="preserve"> similar to RING finger protein 11 (NEDD4 WW d</t>
  </si>
  <si>
    <t xml:space="preserve"> WW domain binding protein 2 </t>
  </si>
  <si>
    <t xml:space="preserve"> leucine-rich repeats and transmembrane domains 2 </t>
  </si>
  <si>
    <t xml:space="preserve"> homeo box A1 </t>
  </si>
  <si>
    <t xml:space="preserve"> insulinoma-associated 1 </t>
  </si>
  <si>
    <t xml:space="preserve"> microtubule-associated protein 1 light chain 3 beta </t>
  </si>
  <si>
    <t xml:space="preserve"> DMRT-like family C1a </t>
  </si>
  <si>
    <t xml:space="preserve"> suppressor of Ty 5 homolog (S. cerevisiae) </t>
  </si>
  <si>
    <t xml:space="preserve"> ring finger protein 217 </t>
  </si>
  <si>
    <t xml:space="preserve"> lactamase, beta 2 </t>
  </si>
  <si>
    <t xml:space="preserve"> 6-phosphofructo-2-kinase</t>
  </si>
  <si>
    <t xml:space="preserve"> signal-induced proliferation-associated 1 like </t>
  </si>
  <si>
    <t xml:space="preserve"> calcium</t>
  </si>
  <si>
    <t xml:space="preserve"> SHANK-associated RH domain interactor </t>
  </si>
  <si>
    <t xml:space="preserve"> inositol hexakisphosphate kinase 1 </t>
  </si>
  <si>
    <t xml:space="preserve"> abl-interactor 1 </t>
  </si>
  <si>
    <t xml:space="preserve"> ankyrin repeat and sterile alpha motif domain co</t>
  </si>
  <si>
    <t xml:space="preserve"> protein kinase, AMP-activated, gamma 3 non-catalytic s</t>
  </si>
  <si>
    <t xml:space="preserve"> DALR anticodon binding domain containing 3 </t>
  </si>
  <si>
    <t xml:space="preserve"> lipid phosphate phosphatase-related protein type 2 </t>
  </si>
  <si>
    <t xml:space="preserve"> protein tyrosine phosphatase, non-receptor type 11 </t>
  </si>
  <si>
    <t xml:space="preserve"> aarF domain containing kinase 4 </t>
  </si>
  <si>
    <t xml:space="preserve"> spastic paraplegia 20 (Troyer syndrome) homolog (human)</t>
  </si>
  <si>
    <t xml:space="preserve"> F-box protein 11 </t>
  </si>
  <si>
    <t xml:space="preserve"> similar to KIAA1913 </t>
  </si>
  <si>
    <t xml:space="preserve"> similar to Proteasome inhibitor PI31 subunit </t>
  </si>
  <si>
    <t xml:space="preserve"> cytochrome c oxidase subunit VIIIa </t>
  </si>
  <si>
    <t xml:space="preserve"> G protein-coupled receptor 89 </t>
  </si>
  <si>
    <t xml:space="preserve"> LATS, large tumor suppressor, homolog 1 (Drosophila) </t>
  </si>
  <si>
    <t xml:space="preserve"> zinc finger protein 7 </t>
  </si>
  <si>
    <t xml:space="preserve"> formin-like 1 </t>
  </si>
  <si>
    <t xml:space="preserve"> vasorin </t>
  </si>
  <si>
    <t xml:space="preserve"> aldehyde dehydrogenase 16 family, member A1 </t>
  </si>
  <si>
    <t xml:space="preserve"> SMAD specific E3 ubiquitin protein ligase 2 </t>
  </si>
  <si>
    <t xml:space="preserve"> similar to coiled-coil domain containing 13 </t>
  </si>
  <si>
    <t xml:space="preserve"> similar to myosin XVIIIa </t>
  </si>
  <si>
    <t xml:space="preserve"> zinc finger, C4H2 domain containing </t>
  </si>
  <si>
    <t xml:space="preserve"> BMP-binding endothelial regulator </t>
  </si>
  <si>
    <t xml:space="preserve"> hypothetical protein LOC691909 </t>
  </si>
  <si>
    <t xml:space="preserve"> mannose phosphate isomerase (mapped) </t>
  </si>
  <si>
    <t xml:space="preserve"> CREB regulated transcription coactivator 2 </t>
  </si>
  <si>
    <t xml:space="preserve"> solute carrier family 44, member 2 </t>
  </si>
  <si>
    <t xml:space="preserve"> frizzled homolog 8 (Drosophila) </t>
  </si>
  <si>
    <t xml:space="preserve"> basic helix-loop-helix family, member e22 </t>
  </si>
  <si>
    <t xml:space="preserve"> transmembrane and tetratricopeptide repeat containing 4</t>
  </si>
  <si>
    <t xml:space="preserve"> fibronectin leucine rich transmembrane protein 1 </t>
  </si>
  <si>
    <t xml:space="preserve"> camello-like 1 </t>
  </si>
  <si>
    <t xml:space="preserve"> interferon induced transmembrane protein 6 </t>
  </si>
  <si>
    <t xml:space="preserve"> adhesion molecule with Ig like domain 1 </t>
  </si>
  <si>
    <t xml:space="preserve"> unc-5 homolog C (C. elegans) </t>
  </si>
  <si>
    <t xml:space="preserve"> zinc finger, FYVE domain containing 1 </t>
  </si>
  <si>
    <t xml:space="preserve"> vesicle-associated membrane protein 2 </t>
  </si>
  <si>
    <t xml:space="preserve"> Rho GTPase activating protein 1 </t>
  </si>
  <si>
    <t xml:space="preserve"> proline-rich transmembrane protein 1 </t>
  </si>
  <si>
    <t xml:space="preserve"> sperm specific antigen 2 </t>
  </si>
  <si>
    <t xml:space="preserve"> leprecan-like 2 </t>
  </si>
  <si>
    <t xml:space="preserve"> similar to KIAA0614 protein </t>
  </si>
  <si>
    <t xml:space="preserve"> cytohesin 3 </t>
  </si>
  <si>
    <t xml:space="preserve"> Smith-Magenis syndrome chromosome region, candida</t>
  </si>
  <si>
    <t xml:space="preserve"> solute carrier family 34 (sodium phosphate), member 2 </t>
  </si>
  <si>
    <t xml:space="preserve"> integrin-linked kinase </t>
  </si>
  <si>
    <t xml:space="preserve"> phosphorylase, glycogen; brain </t>
  </si>
  <si>
    <t xml:space="preserve"> GATA zinc finger domain containing 2B </t>
  </si>
  <si>
    <t xml:space="preserve"> latexin </t>
  </si>
  <si>
    <t xml:space="preserve"> kin of IRRE like 3 (Drosophila) </t>
  </si>
  <si>
    <t xml:space="preserve"> similar to AMME syndrome candidate gene 1 pr</t>
  </si>
  <si>
    <t xml:space="preserve"> coiled-coil domain containing 109B </t>
  </si>
  <si>
    <t xml:space="preserve"> receptor tyrosine kinase-like orphan receptor 1 </t>
  </si>
  <si>
    <t xml:space="preserve"> family with sequence similarity 5, member B </t>
  </si>
  <si>
    <t xml:space="preserve"> inhibitor of DNA binding 1 </t>
  </si>
  <si>
    <t xml:space="preserve"> homeodomain interacting protein kinase 1 </t>
  </si>
  <si>
    <t xml:space="preserve"> TSPY-like 4 </t>
  </si>
  <si>
    <t xml:space="preserve"> mitogen-activated protein kinase 8 interacting</t>
  </si>
  <si>
    <t xml:space="preserve"> ankyrin repeat domain 12 </t>
  </si>
  <si>
    <t xml:space="preserve"> 5-hydroxytryptamine (serotonin) receptor 1B </t>
  </si>
  <si>
    <t xml:space="preserve"> WD repeat and FYVE domain containing 3 </t>
  </si>
  <si>
    <t xml:space="preserve"> bladder cancer associated protein homolog (human) </t>
  </si>
  <si>
    <t xml:space="preserve"> MORN repeat containing 1 </t>
  </si>
  <si>
    <t xml:space="preserve"> transmembrane BAX inhibitor motif containing 6 </t>
  </si>
  <si>
    <t xml:space="preserve"> similar to dJ202D23.2 (novel protein similar</t>
  </si>
  <si>
    <t xml:space="preserve"> zinc finger, MYM-type 2 </t>
  </si>
  <si>
    <t xml:space="preserve"> similar to hypothetical protein FLJ12661 </t>
  </si>
  <si>
    <t xml:space="preserve"> crystallin, alpha B </t>
  </si>
  <si>
    <t xml:space="preserve"> heat shock 70kDa protein 12A </t>
  </si>
  <si>
    <t xml:space="preserve"> sialidase 1 (lysosomal sialidase) </t>
  </si>
  <si>
    <t xml:space="preserve"> zinc finger protein 609 </t>
  </si>
  <si>
    <t xml:space="preserve"> attractin like 1 </t>
  </si>
  <si>
    <t xml:space="preserve"> acyl-CoA synthetase family member 3 </t>
  </si>
  <si>
    <t xml:space="preserve"> zinc finger protein 469 </t>
  </si>
  <si>
    <t xml:space="preserve"> sperm associated antigen 8 </t>
  </si>
  <si>
    <t xml:space="preserve"> RGD1559909 </t>
  </si>
  <si>
    <t xml:space="preserve"> vacuolar protein sorting 37 homolog A (S. cerevisiae) </t>
  </si>
  <si>
    <t xml:space="preserve"> similar to RIKEN cDNA 2310022B05 </t>
  </si>
  <si>
    <t xml:space="preserve"> transmembrane protein 35 </t>
  </si>
  <si>
    <t xml:space="preserve"> zinc finger, DHHC-type containing 1 </t>
  </si>
  <si>
    <t xml:space="preserve"> phosphorylase kinase, beta </t>
  </si>
  <si>
    <t xml:space="preserve"> Mdm2 p53 binding protein homolog (mouse) </t>
  </si>
  <si>
    <t xml:space="preserve"> stanniocalcin 1 </t>
  </si>
  <si>
    <t xml:space="preserve"> leucine rich repeat containing 15 </t>
  </si>
  <si>
    <t xml:space="preserve"> cyclin G2 </t>
  </si>
  <si>
    <t xml:space="preserve"> oxysterol binding protein-like 6 </t>
  </si>
  <si>
    <t xml:space="preserve"> mediator complex subunit 16 </t>
  </si>
  <si>
    <t xml:space="preserve"> drebrin 1 </t>
  </si>
  <si>
    <t xml:space="preserve"> cylindromatosis (turban tumor syndrome) </t>
  </si>
  <si>
    <t xml:space="preserve"> bicaudal D homolog 2 (Drosophila) </t>
  </si>
  <si>
    <t xml:space="preserve"> sema domain, transmembrane domain (TM), and cytoplasmi</t>
  </si>
  <si>
    <t xml:space="preserve"> WD repeat domain 47 </t>
  </si>
  <si>
    <t xml:space="preserve"> sex comb on midleg-like 4 (Drosophila) </t>
  </si>
  <si>
    <t xml:space="preserve"> carnitine palmitoyltransferase 2 </t>
  </si>
  <si>
    <t xml:space="preserve"> integrin, alpha 2b </t>
  </si>
  <si>
    <t xml:space="preserve"> lectin, galactoside-binding, soluble, 1 </t>
  </si>
  <si>
    <t xml:space="preserve"> hypothetical LOC306766 </t>
  </si>
  <si>
    <t xml:space="preserve"> sema domain, immunoglobulin domain (Ig), transmembrane</t>
  </si>
  <si>
    <t xml:space="preserve"> SNAP-associated protein </t>
  </si>
  <si>
    <t xml:space="preserve"> v-kit Hardy-Zuckerman 4 feline sarcoma viral oncogene homolo</t>
  </si>
  <si>
    <t xml:space="preserve"> yippee-like 5 (Drosophila) </t>
  </si>
  <si>
    <t xml:space="preserve"> solute carrier family 22, member 15 </t>
  </si>
  <si>
    <t xml:space="preserve"> similar to RIKEN cDNA 1110012L19 </t>
  </si>
  <si>
    <t xml:space="preserve"> lysosomal-associated membrane protein 1 </t>
  </si>
  <si>
    <t xml:space="preserve"> pituitary tumor-transforming 1 interacting protein </t>
  </si>
  <si>
    <t xml:space="preserve"> SATB homeobox 1 </t>
  </si>
  <si>
    <t xml:space="preserve"> bruno-like 6, RNA binding protein (Drosophila) </t>
  </si>
  <si>
    <t xml:space="preserve"> hexosaminidase B </t>
  </si>
  <si>
    <t xml:space="preserve"> aldolase C, fructose-bisphosphate </t>
  </si>
  <si>
    <t xml:space="preserve"> resistance to inhibitors of cholinesterase 3 homolog (C.</t>
  </si>
  <si>
    <t xml:space="preserve"> phosphatidylinositol glycan anchor biosynthesis, class S</t>
  </si>
  <si>
    <t xml:space="preserve"> GRB10 interacting GYF protein 1 </t>
  </si>
  <si>
    <t xml:space="preserve"> integrin alpha FG-GAP repeat containing 3 </t>
  </si>
  <si>
    <t xml:space="preserve"> male-specific lethal 3-like 2 (Drosophila) </t>
  </si>
  <si>
    <t xml:space="preserve"> polybromo 1 </t>
  </si>
  <si>
    <t xml:space="preserve"> carbonic anhydrase 11 </t>
  </si>
  <si>
    <t xml:space="preserve"> similar to hypothetical protein FLJ20014 </t>
  </si>
  <si>
    <t xml:space="preserve"> zinc finger protein 37 </t>
  </si>
  <si>
    <t xml:space="preserve"> amnionless homolog (mouse) </t>
  </si>
  <si>
    <t xml:space="preserve"> ADAM metallopeptidase with thrombospondin type 1 moti</t>
  </si>
  <si>
    <t xml:space="preserve"> kelch repeat and BTB (POZ) domain containing 3 </t>
  </si>
  <si>
    <t xml:space="preserve"> ADP-ribosylation factor-like 4D </t>
  </si>
  <si>
    <t xml:space="preserve"> hippocalcin </t>
  </si>
  <si>
    <t xml:space="preserve"> ectonucleotide pyrophosphatase</t>
  </si>
  <si>
    <t xml:space="preserve"> Cbp</t>
  </si>
  <si>
    <t xml:space="preserve"> RasGEF domain family, member 1C </t>
  </si>
  <si>
    <t xml:space="preserve"> interleukin 11 receptor, alpha chain 1 </t>
  </si>
  <si>
    <t xml:space="preserve"> Unc-51 like kinase 1 (C. elegans) </t>
  </si>
  <si>
    <t xml:space="preserve"> caveolin 1, caveolae protein </t>
  </si>
  <si>
    <t xml:space="preserve"> cornichon homolog 2 (Drosophila) </t>
  </si>
  <si>
    <t xml:space="preserve"> ubiquitin-conjugating enzyme E2E 3, UBC4</t>
  </si>
  <si>
    <t xml:space="preserve"> leukemia inhibitory factor receptor alpha </t>
  </si>
  <si>
    <t xml:space="preserve"> nucleotide-binding oligomerization domain containing 1 </t>
  </si>
  <si>
    <t xml:space="preserve"> HMG-box transcription factor 1 </t>
  </si>
  <si>
    <t xml:space="preserve"> similar to C11orf17 protein </t>
  </si>
  <si>
    <t xml:space="preserve"> solute carrier family 25, member 44 </t>
  </si>
  <si>
    <t xml:space="preserve"> Paf1, RNA polymerase II associated factor, homolog (S. c</t>
  </si>
  <si>
    <t xml:space="preserve"> zinc finger protein 142 </t>
  </si>
  <si>
    <t xml:space="preserve"> v-maf musculoaponeurotic fibrosarcoma oncogene homolog (avia</t>
  </si>
  <si>
    <t xml:space="preserve"> solute carrier family 25 (mitochondrial carrier, glu</t>
  </si>
  <si>
    <t xml:space="preserve"> transmembrane protein 175 </t>
  </si>
  <si>
    <t xml:space="preserve"> cyclin-dependent kinase 5 </t>
  </si>
  <si>
    <t xml:space="preserve"> guanine nucleotide binding protein-like 3 (nucleolar)-l</t>
  </si>
  <si>
    <t xml:space="preserve"> sterol carrier protein 2 </t>
  </si>
  <si>
    <t xml:space="preserve"> iron responsive element binding protein 2 </t>
  </si>
  <si>
    <t xml:space="preserve"> lysophosphatidic acid receptor 1 </t>
  </si>
  <si>
    <t xml:space="preserve"> twinfilin, actin-binding protein, homolog 1 (Drosophila)</t>
  </si>
  <si>
    <t xml:space="preserve"> zinc finger protein 426-like 2 </t>
  </si>
  <si>
    <t xml:space="preserve"> adaptor-related protein complex 3, delta 1 subunit </t>
  </si>
  <si>
    <t xml:space="preserve"> integrin, beta 6 </t>
  </si>
  <si>
    <t xml:space="preserve"> similar to leucine-rich repeat domain-contai</t>
  </si>
  <si>
    <t xml:space="preserve"> BTB (POZ) domain containing 9 </t>
  </si>
  <si>
    <t xml:space="preserve"> phosphatidylinositol 4-kinase, catalytic, beta </t>
  </si>
  <si>
    <t xml:space="preserve"> family with sequence similarity 19 (chemokine (</t>
  </si>
  <si>
    <t xml:space="preserve"> sortilin-related VPS10 domain containing receptor 2 </t>
  </si>
  <si>
    <t xml:space="preserve"> similar to dachshund b </t>
  </si>
  <si>
    <t xml:space="preserve"> phosphodiesterase 3B, cGMP-inhibited </t>
  </si>
  <si>
    <t xml:space="preserve"> aquaporin 1 </t>
  </si>
  <si>
    <t xml:space="preserve"> pre-B-cell leukemia homeobox 1 </t>
  </si>
  <si>
    <t xml:space="preserve"> SH3 domain binding glutamic acid-rich protein-like 3</t>
  </si>
  <si>
    <t xml:space="preserve"> suppressor of Ty 6 homolog (S. cerevisiae) </t>
  </si>
  <si>
    <t xml:space="preserve"> stromal cell derived factor 2 </t>
  </si>
  <si>
    <t xml:space="preserve"> similar to Butyrate-induced transcript 1 </t>
  </si>
  <si>
    <t xml:space="preserve"> similar to KIAA0406-like protein </t>
  </si>
  <si>
    <t xml:space="preserve"> ATPase, H transporting, lysosomal V1 subunit B2 </t>
  </si>
  <si>
    <t xml:space="preserve"> nuclear receptor interacting protein 1 </t>
  </si>
  <si>
    <t xml:space="preserve"> suppressor of cytokine signaling 2 </t>
  </si>
  <si>
    <t xml:space="preserve"> glycine-, glutamate-, thienylcyclohexylpiperidine-bind</t>
  </si>
  <si>
    <t xml:space="preserve"> hexamthylene bis-acetamide inducible 2 </t>
  </si>
  <si>
    <t xml:space="preserve"> MAM domain containing glycosylphosphatidylinositol anch</t>
  </si>
  <si>
    <t xml:space="preserve"> amyloid beta (A4) precursor protein </t>
  </si>
  <si>
    <t xml:space="preserve"> glutathione S-transferase alpha 4 </t>
  </si>
  <si>
    <t xml:space="preserve"> tubby like protein 4 </t>
  </si>
  <si>
    <t xml:space="preserve"> teashirt zinc finger homeobox 1 </t>
  </si>
  <si>
    <t xml:space="preserve"> SMAD family member 2 </t>
  </si>
  <si>
    <t xml:space="preserve"> tetratricopeptide repeat, ankyrin repeat and coil</t>
  </si>
  <si>
    <t xml:space="preserve"> tumor protein p53 inducible protein 11 </t>
  </si>
  <si>
    <t xml:space="preserve"> renin binding protein </t>
  </si>
  <si>
    <t xml:space="preserve"> similar to RIKEN cDNA 2700062C07 </t>
  </si>
  <si>
    <t xml:space="preserve"> abhydrolase domain containing 11 </t>
  </si>
  <si>
    <t xml:space="preserve"> synaptotagmin I </t>
  </si>
  <si>
    <t xml:space="preserve"> TOX high mobility group box family member 3 </t>
  </si>
  <si>
    <t xml:space="preserve"> sodium channel, voltage-gated, type III, beta </t>
  </si>
  <si>
    <t xml:space="preserve"> catenin (cadherin-associated protein), delta 2 (</t>
  </si>
  <si>
    <t xml:space="preserve"> RNA binding motif protein 43 </t>
  </si>
  <si>
    <t xml:space="preserve"> adenomatous polyposis coli </t>
  </si>
  <si>
    <t xml:space="preserve"> phosphoinositide-3-kinase, regulatory subunit 2 (beta) </t>
  </si>
  <si>
    <t xml:space="preserve"> syntaxin 5 </t>
  </si>
  <si>
    <t xml:space="preserve"> signal peptide, CUB domain, EGF-like 2 </t>
  </si>
  <si>
    <t xml:space="preserve"> zinc finger protein 23 (KOX 16) </t>
  </si>
  <si>
    <t xml:space="preserve"> myocyte enhancer factor 2C </t>
  </si>
  <si>
    <t xml:space="preserve"> secreted protein, acidic, cysteine-rich (osteonectin) </t>
  </si>
  <si>
    <t xml:space="preserve"> follistatin-like 5 </t>
  </si>
  <si>
    <t xml:space="preserve"> hyaluronan and proteoglycan link protein 1 </t>
  </si>
  <si>
    <t xml:space="preserve"> phospholipase D family, member 5 </t>
  </si>
  <si>
    <t xml:space="preserve"> FXYD domain-containing ion transport regulator 1 </t>
  </si>
  <si>
    <t xml:space="preserve"> dual specificity phosphatase 8 </t>
  </si>
  <si>
    <t xml:space="preserve"> zinc fingers and homeoboxes 2 </t>
  </si>
  <si>
    <t xml:space="preserve"> family with sequence similarity 8, member A1 </t>
  </si>
  <si>
    <t xml:space="preserve"> tetraspanin 18 </t>
  </si>
  <si>
    <t xml:space="preserve"> leucine rich repeat containing 20 </t>
  </si>
  <si>
    <t xml:space="preserve"> zinc finger, imprinted 1 </t>
  </si>
  <si>
    <t xml:space="preserve"> solute carrier family 4 (anion exchanger), member 3 </t>
  </si>
  <si>
    <t xml:space="preserve"> solute carrier family 22, member 17 </t>
  </si>
  <si>
    <t xml:space="preserve"> oxidation resistance 1 </t>
  </si>
  <si>
    <t xml:space="preserve"> crooked neck pre-mRNA splicing factor-like 1 (Drosophila)</t>
  </si>
  <si>
    <t xml:space="preserve"> mucoepidermoid carcinoma translocated 1 </t>
  </si>
  <si>
    <t xml:space="preserve"> transportin 2 (importin 3, karyopherin beta 2b) </t>
  </si>
  <si>
    <t xml:space="preserve"> G protein-coupled receptor 161 </t>
  </si>
  <si>
    <t xml:space="preserve"> prostate tumor overexpressed 1 </t>
  </si>
  <si>
    <t xml:space="preserve"> similar to Brain protein 44-like </t>
  </si>
  <si>
    <t xml:space="preserve"> C-terminal binding protein 2 </t>
  </si>
  <si>
    <t xml:space="preserve"> SLAIN motif family, member 2 </t>
  </si>
  <si>
    <t xml:space="preserve"> EGF-like-domain, multiple 8 </t>
  </si>
  <si>
    <t xml:space="preserve"> RAS p21 protein activator (GTPase activating protein) 1 </t>
  </si>
  <si>
    <t xml:space="preserve"> opsin 4 </t>
  </si>
  <si>
    <t xml:space="preserve"> transmembrane protein 44 </t>
  </si>
  <si>
    <t xml:space="preserve"> protein kinase, AMP-activated, alpha 2 catalytic subunit </t>
  </si>
  <si>
    <t xml:space="preserve"> secretory carrier membrane protein 1 </t>
  </si>
  <si>
    <t xml:space="preserve"> par-6 (partitioning defective 6,) homolog alpha (C. el</t>
  </si>
  <si>
    <t xml:space="preserve"> similar to hypothetical protein FLJ31364 </t>
  </si>
  <si>
    <t xml:space="preserve"> solute carrier family 22, member 18 </t>
  </si>
  <si>
    <t xml:space="preserve"> sema domain, immunoglobulin domain (Ig), short basic d</t>
  </si>
  <si>
    <t xml:space="preserve"> LanC lantibiotic synthetase component C-like 3 (</t>
  </si>
  <si>
    <t xml:space="preserve"> enoyl coenzyme A hydratase 1, peroxisomal </t>
  </si>
  <si>
    <t xml:space="preserve"> ventral anterior homeobox 1 </t>
  </si>
  <si>
    <t xml:space="preserve"> transmembrane channel-like 5 </t>
  </si>
  <si>
    <t xml:space="preserve"> amyloid beta (A4) precursor-like protein 1 </t>
  </si>
  <si>
    <t xml:space="preserve"> reticulon 1 </t>
  </si>
  <si>
    <t xml:space="preserve"> synaptojanin 1 </t>
  </si>
  <si>
    <t xml:space="preserve"> DIX domain containing 1 </t>
  </si>
  <si>
    <t xml:space="preserve"> solute carrier family 37 (glycerol-3-phosphate transp</t>
  </si>
  <si>
    <t xml:space="preserve"> neuromedin B receptor </t>
  </si>
  <si>
    <t xml:space="preserve"> pellino 3 </t>
  </si>
  <si>
    <t xml:space="preserve"> ubiquitin carboxyl-terminal esterase L1 (ubiquitin thioles</t>
  </si>
  <si>
    <t xml:space="preserve"> armadillo repeat containing 5 </t>
  </si>
  <si>
    <t xml:space="preserve"> testis-specific kinase 1 </t>
  </si>
  <si>
    <t xml:space="preserve"> fibulin 7 </t>
  </si>
  <si>
    <t xml:space="preserve"> retinoid X receptor alpha </t>
  </si>
  <si>
    <t xml:space="preserve"> glycogen synthase kinase 3 beta </t>
  </si>
  <si>
    <t xml:space="preserve"> SEC16 homolog A (S. cerevisiae) </t>
  </si>
  <si>
    <t xml:space="preserve"> cat eye syndrome chromosome region, candidate 6 homolog</t>
  </si>
  <si>
    <t xml:space="preserve"> zinc finger protein 467 </t>
  </si>
  <si>
    <t xml:space="preserve"> coiled-coil domain containing 33 </t>
  </si>
  <si>
    <t xml:space="preserve"> tumor protein p53 inducible nuclear protein 2</t>
  </si>
  <si>
    <t xml:space="preserve"> bromodomain containing 4 </t>
  </si>
  <si>
    <t xml:space="preserve"> DnaJ (Hsp40) homolog, subfamily C, member 6 </t>
  </si>
  <si>
    <t xml:space="preserve"> echinoderm microtubule associated protein like 2 </t>
  </si>
  <si>
    <t xml:space="preserve"> protocadherin beta 19 </t>
  </si>
  <si>
    <t xml:space="preserve"> similar to 4631422O05Rik protein </t>
  </si>
  <si>
    <t xml:space="preserve"> stonin 2 </t>
  </si>
  <si>
    <t xml:space="preserve"> NAC alpha domain containing </t>
  </si>
  <si>
    <t xml:space="preserve"> serine incorporator 5 </t>
  </si>
  <si>
    <t xml:space="preserve"> synapsin III </t>
  </si>
  <si>
    <t xml:space="preserve"> resistance to inhibitors of cholinesterase 8 homolog B (C.</t>
  </si>
  <si>
    <t xml:space="preserve"> fibroblast growth factor (acidic) intracellular binding pro</t>
  </si>
  <si>
    <t xml:space="preserve"> major facilitator superfamily domain containing 4 </t>
  </si>
  <si>
    <t xml:space="preserve"> RELT-like 2 </t>
  </si>
  <si>
    <t xml:space="preserve"> hypothetical protein LOC680062 </t>
  </si>
  <si>
    <t xml:space="preserve"> transducin-like enhancer of split 4 (E(sp1) homolog, Drosop</t>
  </si>
  <si>
    <t xml:space="preserve"> centromere protein J </t>
  </si>
  <si>
    <t xml:space="preserve"> zinc finger E-box binding homeobox 2 </t>
  </si>
  <si>
    <t xml:space="preserve"> beta-transducin repeat containing </t>
  </si>
  <si>
    <t xml:space="preserve"> rogdi homolog (Drosophila) </t>
  </si>
  <si>
    <t xml:space="preserve"> sphingomyelin phosphodiesterase 3, neutral </t>
  </si>
  <si>
    <t xml:space="preserve"> CDP-diacylglycerol synthase (phosphatidate cytidylyltransfe</t>
  </si>
  <si>
    <t xml:space="preserve"> nuclear receptor coactivator 6 </t>
  </si>
  <si>
    <t xml:space="preserve"> testis expressed 264 </t>
  </si>
  <si>
    <t xml:space="preserve"> ash1 (absent, small, or homeotic)-like (Drosophila) </t>
  </si>
  <si>
    <t xml:space="preserve"> zinc finger protein 574 </t>
  </si>
  <si>
    <t xml:space="preserve"> prokineticin receptor 2 </t>
  </si>
  <si>
    <t xml:space="preserve"> glycosyltransferase Aer61 </t>
  </si>
  <si>
    <t xml:space="preserve"> cytochrome P450, family 1, subfamily a, polypeptide 1 </t>
  </si>
  <si>
    <t xml:space="preserve"> unc-13 homolog B (C. elegans) </t>
  </si>
  <si>
    <t xml:space="preserve"> fibroblast growth factor 11 </t>
  </si>
  <si>
    <t xml:space="preserve"> high mobility group 20 B </t>
  </si>
  <si>
    <t xml:space="preserve"> transcription factor 4 </t>
  </si>
  <si>
    <t xml:space="preserve"> transmembrane protein 59 </t>
  </si>
  <si>
    <t xml:space="preserve"> nitric oxide synthase 1 (neuronal) adaptor protein </t>
  </si>
  <si>
    <t xml:space="preserve"> immunoglobulin superfamily, member 11 </t>
  </si>
  <si>
    <t xml:space="preserve"> glial fibrillary acidic protein </t>
  </si>
  <si>
    <t xml:space="preserve"> monocyte to macrophage differentiation-associated </t>
  </si>
  <si>
    <t xml:space="preserve"> tuberous sclerosis 1 </t>
  </si>
  <si>
    <t xml:space="preserve"> phospholipase D family, member 3 </t>
  </si>
  <si>
    <t xml:space="preserve"> phospholipid scramblase 3 </t>
  </si>
  <si>
    <t xml:space="preserve"> zinc finger protein 512B </t>
  </si>
  <si>
    <t xml:space="preserve"> F-box and leucine-rich repeat protein 16 </t>
  </si>
  <si>
    <t xml:space="preserve"> SMAD family member 6 </t>
  </si>
  <si>
    <t xml:space="preserve"> human immunodeficiency virus type I enhancer binding prot</t>
  </si>
  <si>
    <t xml:space="preserve"> cortactin binding protein 2 </t>
  </si>
  <si>
    <t xml:space="preserve"> large tumor suppressor 2 </t>
  </si>
  <si>
    <t xml:space="preserve"> similar to hypothetical protein MGC34646 </t>
  </si>
  <si>
    <t xml:space="preserve"> similar to RIKEN cDNA C530028O21 gene </t>
  </si>
  <si>
    <t xml:space="preserve"> peroxisomal D3,D2-enoyl-CoA isomerase </t>
  </si>
  <si>
    <t xml:space="preserve"> ankyrin 3, epithelial </t>
  </si>
  <si>
    <t xml:space="preserve"> mitogen activated protein kinase kinase kinase 12 </t>
  </si>
  <si>
    <t xml:space="preserve"> histone cluster 1, H2bh </t>
  </si>
  <si>
    <t xml:space="preserve"> tyrosine hydroxylase </t>
  </si>
  <si>
    <t xml:space="preserve"> protocadherin beta 15 </t>
  </si>
  <si>
    <t xml:space="preserve"> phosphodiesterase 5A, cGMP-specific </t>
  </si>
  <si>
    <t xml:space="preserve"> retbindin </t>
  </si>
  <si>
    <t xml:space="preserve"> pygopus 1 </t>
  </si>
  <si>
    <t xml:space="preserve"> hypothetical LOC298077 </t>
  </si>
  <si>
    <t xml:space="preserve"> SIL1 homolog, endoplasmic reticulum chaperone (S. cerevisia</t>
  </si>
  <si>
    <t xml:space="preserve"> similar to CDNA sequence BC017647 </t>
  </si>
  <si>
    <t xml:space="preserve"> RAB9B, member RAS oncogene family </t>
  </si>
  <si>
    <t xml:space="preserve"> synapse associated protein 1 </t>
  </si>
  <si>
    <t xml:space="preserve"> family with sequence similarity 120C </t>
  </si>
  <si>
    <t xml:space="preserve"> odd-skipped related 2 (Drosophila) </t>
  </si>
  <si>
    <t xml:space="preserve"> numb homolog (Drosophila) </t>
  </si>
  <si>
    <t xml:space="preserve"> fibulin 5 </t>
  </si>
  <si>
    <t xml:space="preserve"> phosphatidylinositol glycan anchor biosynthesis, class H</t>
  </si>
  <si>
    <t xml:space="preserve"> acyl-Coenzyme A dehydrogenase, C-4 to C-12 straight chain </t>
  </si>
  <si>
    <t xml:space="preserve"> RhoA</t>
  </si>
  <si>
    <t xml:space="preserve"> zinc finger CCCH type containing 12A </t>
  </si>
  <si>
    <t xml:space="preserve"> zinc finger protein 385C </t>
  </si>
  <si>
    <t xml:space="preserve"> similar to hypothetical protein FLJ38984 </t>
  </si>
  <si>
    <t xml:space="preserve"> Bcl2 modifying factor </t>
  </si>
  <si>
    <t xml:space="preserve"> kelch repeat and BTB (POZ) domain containing 4 </t>
  </si>
  <si>
    <t xml:space="preserve"> ubiquitin-like modifier activating enzyme 7 </t>
  </si>
  <si>
    <t xml:space="preserve"> UDP-Gal:betaGlcNAc beta 1,3-galactosyltransferase, polyp</t>
  </si>
  <si>
    <t xml:space="preserve"> trinucleotide repeat containing 6B </t>
  </si>
  <si>
    <t xml:space="preserve"> olfactory receptor 1088 </t>
  </si>
  <si>
    <t xml:space="preserve"> von Willebrand factor A domain containing 1 </t>
  </si>
  <si>
    <t xml:space="preserve"> BTB (POZ) domain containing 3 </t>
  </si>
  <si>
    <t xml:space="preserve"> c-mer proto-oncogene tyrosine kinase </t>
  </si>
  <si>
    <t xml:space="preserve"> muscleblind-like 2 </t>
  </si>
  <si>
    <t xml:space="preserve"> AHNAK nucleoprotein 2 </t>
  </si>
  <si>
    <t xml:space="preserve"> period homolog 1 (Drosophila) </t>
  </si>
  <si>
    <t xml:space="preserve"> F-box protein 6 </t>
  </si>
  <si>
    <t xml:space="preserve"> cAMP responsive element binding protein 3 </t>
  </si>
  <si>
    <t xml:space="preserve"> hypothetical protein LOC680656 </t>
  </si>
  <si>
    <t xml:space="preserve"> neuron navigator 3 </t>
  </si>
  <si>
    <t xml:space="preserve"> inositol polyphosphate-5-phosphatase J </t>
  </si>
  <si>
    <t xml:space="preserve"> ATP-binding cassette, sub-family D (ALD), member 2 </t>
  </si>
  <si>
    <t xml:space="preserve"> immunoglobulin superfamily, member 3 </t>
  </si>
  <si>
    <t xml:space="preserve"> Parkinson disease (autosomal recessive, juvenile) 2, parki</t>
  </si>
  <si>
    <t xml:space="preserve"> olfactomedin 3 </t>
  </si>
  <si>
    <t xml:space="preserve"> angiopoietin-like 4 </t>
  </si>
  <si>
    <t xml:space="preserve"> histone deacetylase 4 </t>
  </si>
  <si>
    <t xml:space="preserve"> galactosidase, beta 1-like </t>
  </si>
  <si>
    <t xml:space="preserve"> family with sequence similarity 168, member A </t>
  </si>
  <si>
    <t xml:space="preserve"> reticulon 4 receptor-like 1 </t>
  </si>
  <si>
    <t xml:space="preserve"> fragile histidine triad gene </t>
  </si>
  <si>
    <t xml:space="preserve"> protocadherin beta 10 </t>
  </si>
  <si>
    <t xml:space="preserve"> proprotein convertase subtilisin</t>
  </si>
  <si>
    <t xml:space="preserve"> aldehyde dehydrogenase 6 family, member A1 </t>
  </si>
  <si>
    <t xml:space="preserve"> WD repeat domain 81 </t>
  </si>
  <si>
    <t xml:space="preserve"> dipeptidylpeptidase 7 </t>
  </si>
  <si>
    <t xml:space="preserve"> makorin ring finger protein 1 </t>
  </si>
  <si>
    <t xml:space="preserve"> MLX interacting protein </t>
  </si>
  <si>
    <t xml:space="preserve"> neighbor of Brca1 gene 1 </t>
  </si>
  <si>
    <t xml:space="preserve"> histone deacetylase 7 </t>
  </si>
  <si>
    <t xml:space="preserve"> legumain </t>
  </si>
  <si>
    <t xml:space="preserve"> granulin </t>
  </si>
  <si>
    <t xml:space="preserve"> F-box protein 21 </t>
  </si>
  <si>
    <t xml:space="preserve"> disrupted in renal carcinoma 2 (human) </t>
  </si>
  <si>
    <t xml:space="preserve"> similar to C1orf25 </t>
  </si>
  <si>
    <t xml:space="preserve"> PHD finger protein 21B </t>
  </si>
  <si>
    <t xml:space="preserve"> family with sequence similarity 84, member A </t>
  </si>
  <si>
    <t xml:space="preserve"> UHRF1 binding protein 1-like </t>
  </si>
  <si>
    <t xml:space="preserve"> inhibitor of CDK, cyclin A1 interacting protein 1 </t>
  </si>
  <si>
    <t xml:space="preserve"> coiled-coil domain containing 127 </t>
  </si>
  <si>
    <t xml:space="preserve"> blocked early in transport 1 homolog (S. cerevisiae) like </t>
  </si>
  <si>
    <t xml:space="preserve"> E74-like factor 1 </t>
  </si>
  <si>
    <t xml:space="preserve"> ADP-ribosylation factor-like 5B </t>
  </si>
  <si>
    <t xml:space="preserve"> angio-associated, migratory cell protein </t>
  </si>
  <si>
    <t xml:space="preserve"> hydroxyacyl-Coenzyme A dehydrogenase </t>
  </si>
  <si>
    <t xml:space="preserve"> collagen, type VI, alpha 6 </t>
  </si>
  <si>
    <t xml:space="preserve"> DIRAS family, GTP-binding RAS-like 1 </t>
  </si>
  <si>
    <t xml:space="preserve"> RNA binding motif protein 24 </t>
  </si>
  <si>
    <t xml:space="preserve"> calcitonin receptor </t>
  </si>
  <si>
    <t xml:space="preserve"> RALBP1 associated Eps domain containing 2 </t>
  </si>
  <si>
    <t xml:space="preserve"> Rho family GTPase 3 </t>
  </si>
  <si>
    <t xml:space="preserve"> synaptosomal-associated protein 25 </t>
  </si>
  <si>
    <t xml:space="preserve"> cell division cycle associated 7 </t>
  </si>
  <si>
    <t xml:space="preserve"> similar to hypothetical protein FLJ32786 </t>
  </si>
  <si>
    <t xml:space="preserve"> cyclin-dependent kinase-like 2 (CDC2-related kinase) </t>
  </si>
  <si>
    <t xml:space="preserve"> pleckstrin homology domain containing, family G</t>
  </si>
  <si>
    <t xml:space="preserve"> N-myc downstream regulated gene 4 </t>
  </si>
  <si>
    <t xml:space="preserve"> stathmin-like 4 </t>
  </si>
  <si>
    <t xml:space="preserve"> profilin 2 </t>
  </si>
  <si>
    <t xml:space="preserve"> family with sequence similarity 171, member B </t>
  </si>
  <si>
    <t xml:space="preserve"> WW domain binding protein 1 </t>
  </si>
  <si>
    <t xml:space="preserve"> A kinase (PRKA) anchor protein 12 </t>
  </si>
  <si>
    <t xml:space="preserve"> phosphoinositide-3-kinase interacting protein 1 </t>
  </si>
  <si>
    <t xml:space="preserve"> SH3 multiple domains 4 </t>
  </si>
  <si>
    <t xml:space="preserve"> Nedd4 family interacting protein 1 </t>
  </si>
  <si>
    <t xml:space="preserve"> catenin (cadherin associated protein), alpha-like 1 </t>
  </si>
  <si>
    <t xml:space="preserve"> Zic family member 2 (odd-paired homolog, Drosophila) </t>
  </si>
  <si>
    <t xml:space="preserve"> ADAM metallopeptidase domain 23 </t>
  </si>
  <si>
    <t xml:space="preserve"> Sp4 transcription factor </t>
  </si>
  <si>
    <t xml:space="preserve"> vav 2 guanine nucleotide exchange factor </t>
  </si>
  <si>
    <t xml:space="preserve"> BSD domain containing 1 </t>
  </si>
  <si>
    <t xml:space="preserve"> steroid sulfatase </t>
  </si>
  <si>
    <t xml:space="preserve"> von Willebrand factor A domain containing 5A </t>
  </si>
  <si>
    <t xml:space="preserve"> fibroblast growth factor receptor 2 </t>
  </si>
  <si>
    <t xml:space="preserve"> phosphodiesterase 7B </t>
  </si>
  <si>
    <t xml:space="preserve"> family with sequence similarity 82, member B </t>
  </si>
  <si>
    <t xml:space="preserve"> GDP dissociation inhibitor 1 </t>
  </si>
  <si>
    <t xml:space="preserve"> olfactomedin-like 2B </t>
  </si>
  <si>
    <t xml:space="preserve"> ribonuclease T2 </t>
  </si>
  <si>
    <t xml:space="preserve"> neuropilin 2 </t>
  </si>
  <si>
    <t xml:space="preserve"> Enah</t>
  </si>
  <si>
    <t xml:space="preserve"> 2'-5'-oligoadenylate synthetase-like </t>
  </si>
  <si>
    <t xml:space="preserve"> zinc finger, MYM-type 3 </t>
  </si>
  <si>
    <t xml:space="preserve"> ankyrin repeat domain 1 (cardiac muscle) </t>
  </si>
  <si>
    <t xml:space="preserve"> hypothetical protein LOC685424 </t>
  </si>
  <si>
    <t xml:space="preserve"> solute carrier family 17 (anion</t>
  </si>
  <si>
    <t xml:space="preserve"> DnaJ (Hsp40) homolog, subfamily C, member 4 </t>
  </si>
  <si>
    <t xml:space="preserve"> trafficking protein particle complex 2 </t>
  </si>
  <si>
    <t xml:space="preserve"> potassium channel tetramerisation domain contain</t>
  </si>
  <si>
    <t xml:space="preserve"> ELMO</t>
  </si>
  <si>
    <t xml:space="preserve"> coiled-coil domain containing 45 </t>
  </si>
  <si>
    <t xml:space="preserve"> carnitine acetyltransferase </t>
  </si>
  <si>
    <t xml:space="preserve"> protein tyrosine phosphatase, receptor type, S </t>
  </si>
  <si>
    <t xml:space="preserve"> phosphorylase kinase, alpha 1 </t>
  </si>
  <si>
    <t xml:space="preserve"> calmodulin 1 </t>
  </si>
  <si>
    <t xml:space="preserve"> RAR-related orphan receptor alpha </t>
  </si>
  <si>
    <t xml:space="preserve"> zinc finger protein 688 </t>
  </si>
  <si>
    <t xml:space="preserve"> akirin 2 </t>
  </si>
  <si>
    <t xml:space="preserve"> TRAF type zinc finger domain containing 1 </t>
  </si>
  <si>
    <t xml:space="preserve"> phosphoinositide-3-kinase, class 2, alpha polypeptide</t>
  </si>
  <si>
    <t xml:space="preserve"> oxidative stress induced growth inhibitor family</t>
  </si>
  <si>
    <t xml:space="preserve"> GC-rich promoter binding protein 1-like 1 </t>
  </si>
  <si>
    <t xml:space="preserve"> peroxisomal biogenesis factor 16 </t>
  </si>
  <si>
    <t xml:space="preserve"> apolipoprotein B mRNA editing enzyme, catalytic polyp</t>
  </si>
  <si>
    <t xml:space="preserve"> T-box 10 </t>
  </si>
  <si>
    <t xml:space="preserve"> amyotrophic lateral sclerosis 2 (juvenile) chromosome</t>
  </si>
  <si>
    <t xml:space="preserve"> histone deacetylase 10 </t>
  </si>
  <si>
    <t xml:space="preserve"> similar to Protein C21orf58 </t>
  </si>
  <si>
    <t xml:space="preserve"> methionyl aminopeptidase 1 </t>
  </si>
  <si>
    <t xml:space="preserve"> RAB23, member RAS oncogene family </t>
  </si>
  <si>
    <t xml:space="preserve"> sulfatase modifying factor 2 </t>
  </si>
  <si>
    <t xml:space="preserve"> pre-B-cell leukemia homeobox 3 </t>
  </si>
  <si>
    <t xml:space="preserve"> RGD1564171 </t>
  </si>
  <si>
    <t xml:space="preserve"> zinc finger, FYVE domain containing 20 </t>
  </si>
  <si>
    <t xml:space="preserve"> 2-oxoglutarate and iron-dependent oxygenase domain con</t>
  </si>
  <si>
    <t xml:space="preserve"> synaptogyrin 4 </t>
  </si>
  <si>
    <t xml:space="preserve"> programmed cell death 4 </t>
  </si>
  <si>
    <t xml:space="preserve"> hyperpolarization activated cyclic nucleotide-gated potassi</t>
  </si>
  <si>
    <t xml:space="preserve"> netrin G2 </t>
  </si>
  <si>
    <t xml:space="preserve"> calcium channel, voltage-dependent, beta 1 subunit </t>
  </si>
  <si>
    <t xml:space="preserve"> E2F-associated phosphoprotein </t>
  </si>
  <si>
    <t xml:space="preserve"> caudal type homeo box 1 </t>
  </si>
  <si>
    <t xml:space="preserve"> similar to RIKEN cDNA 2400010D15 </t>
  </si>
  <si>
    <t xml:space="preserve"> beta-site APP cleaving enzyme 1 </t>
  </si>
  <si>
    <t xml:space="preserve"> ring finger protein 150 </t>
  </si>
  <si>
    <t xml:space="preserve"> similar to hypothetical protein 4931409K22 </t>
  </si>
  <si>
    <t xml:space="preserve"> dopa decarboxylase (aromatic L-amino acid decarboxylase) </t>
  </si>
  <si>
    <t xml:space="preserve"> lymphocyte-specific protein 1 </t>
  </si>
  <si>
    <t xml:space="preserve"> bone morphogenetic protein receptor, type II (serine</t>
  </si>
  <si>
    <t xml:space="preserve"> adenosine deaminase, RNA-specific, B2 </t>
  </si>
  <si>
    <t xml:space="preserve"> t-complex 11 like 1 </t>
  </si>
  <si>
    <t xml:space="preserve"> latent transforming growth factor beta binding pr</t>
  </si>
  <si>
    <t xml:space="preserve"> Kazal-type serine peptidase inhibitor domain 1 </t>
  </si>
  <si>
    <t xml:space="preserve"> syntaxin 6 </t>
  </si>
  <si>
    <t xml:space="preserve"> coiled-coil domain containing 62 </t>
  </si>
  <si>
    <t xml:space="preserve"> nuclear receptor coactivator 1 </t>
  </si>
  <si>
    <t xml:space="preserve"> syntaxin 16 </t>
  </si>
  <si>
    <t xml:space="preserve"> WD repeat domain 13 </t>
  </si>
  <si>
    <t xml:space="preserve"> TOX high mobility group box family member 4 </t>
  </si>
  <si>
    <t xml:space="preserve"> secretogranin III </t>
  </si>
  <si>
    <t xml:space="preserve"> upstream binding protein 1 (LBP-1a) </t>
  </si>
  <si>
    <t xml:space="preserve"> CUG triplet repeat, RNA binding protein 2 </t>
  </si>
  <si>
    <t xml:space="preserve"> thioredoxin-related transmembrane protein 4 </t>
  </si>
  <si>
    <t xml:space="preserve"> pleckstrin homology domain containing, family M</t>
  </si>
  <si>
    <t xml:space="preserve"> LIM and SH3 protein 1 </t>
  </si>
  <si>
    <t xml:space="preserve"> microsomal glutathione S-transferase 3 </t>
  </si>
  <si>
    <t xml:space="preserve"> neurofilament, light polypeptide </t>
  </si>
  <si>
    <t xml:space="preserve"> sidekick homolog 2 (chicken) </t>
  </si>
  <si>
    <t xml:space="preserve"> transcription factor AP-2, alpha </t>
  </si>
  <si>
    <t xml:space="preserve"> similar to ankyrin repeat domain 25 </t>
  </si>
  <si>
    <t xml:space="preserve"> neural precursor cell expressed, developmentally down-</t>
  </si>
  <si>
    <t xml:space="preserve"> neurensin 2 </t>
  </si>
  <si>
    <t xml:space="preserve"> immunoglobulin superfamily, DCC subclass, member 4 </t>
  </si>
  <si>
    <t xml:space="preserve"> progestin and adipoQ receptor family member VIII </t>
  </si>
  <si>
    <t xml:space="preserve"> integral membrane protein 2C </t>
  </si>
  <si>
    <t xml:space="preserve"> mannosidase, endo-alpha </t>
  </si>
  <si>
    <t xml:space="preserve"> mitogen-activated protein kinase kinase kinase 11 </t>
  </si>
  <si>
    <t xml:space="preserve"> CASP2 and RIPK1 domain containing adaptor with death do</t>
  </si>
  <si>
    <t xml:space="preserve"> ubiquitin-like domain containing CTD phosphatase 1 </t>
  </si>
  <si>
    <t xml:space="preserve"> double C2-like domains, beta </t>
  </si>
  <si>
    <t xml:space="preserve"> WD repeat and FYVE domain containing 1 </t>
  </si>
  <si>
    <t xml:space="preserve"> ELK1, member of ETS oncogene family </t>
  </si>
  <si>
    <t xml:space="preserve"> acyl-Coenzyme A oxidase 1, palmitoyl </t>
  </si>
  <si>
    <t xml:space="preserve"> breakpoint cluster region </t>
  </si>
  <si>
    <t xml:space="preserve"> leukotriene B4 receptor 2 </t>
  </si>
  <si>
    <t xml:space="preserve"> gem (nuclear organelle) associated protein 8 </t>
  </si>
  <si>
    <t xml:space="preserve"> family with sequence similarity 134, member A </t>
  </si>
  <si>
    <t xml:space="preserve"> consortin, connexin sorting protein </t>
  </si>
  <si>
    <t>p-value</t>
  </si>
  <si>
    <t>FDR</t>
  </si>
  <si>
    <t>Adam12</t>
  </si>
  <si>
    <t>Kcna3</t>
  </si>
  <si>
    <t>Chrm3</t>
  </si>
  <si>
    <t>Stk32b</t>
  </si>
  <si>
    <t>Fndc3c1</t>
  </si>
  <si>
    <t>Ninj2</t>
  </si>
  <si>
    <t>Fam169a</t>
  </si>
  <si>
    <t>Ggta1</t>
  </si>
  <si>
    <t>Spock3</t>
  </si>
  <si>
    <t>Anxa6</t>
  </si>
  <si>
    <t>Hsd17b7</t>
  </si>
  <si>
    <t>Mchr1</t>
  </si>
  <si>
    <t>Slc16a14</t>
  </si>
  <si>
    <t>C1ql2</t>
  </si>
  <si>
    <t>Megf11</t>
  </si>
  <si>
    <t>Nrgn</t>
  </si>
  <si>
    <t>Aacs</t>
  </si>
  <si>
    <t>Lpl</t>
  </si>
  <si>
    <t>F3</t>
  </si>
  <si>
    <t>Mmp2</t>
  </si>
  <si>
    <t>Tnr</t>
  </si>
  <si>
    <t>Mvd</t>
  </si>
  <si>
    <t>Cdkn3</t>
  </si>
  <si>
    <t>Idi1</t>
  </si>
  <si>
    <t>Samd9l</t>
  </si>
  <si>
    <t>Chrna4</t>
  </si>
  <si>
    <t>Sfrp4</t>
  </si>
  <si>
    <t>Hells</t>
  </si>
  <si>
    <t>Prdx4</t>
  </si>
  <si>
    <t>Cytl1</t>
  </si>
  <si>
    <t>Kcnn4</t>
  </si>
  <si>
    <t>Slc1a4</t>
  </si>
  <si>
    <t>Metrn</t>
  </si>
  <si>
    <t>Pappa</t>
  </si>
  <si>
    <t>Acat2</t>
  </si>
  <si>
    <t>Slc6a15</t>
  </si>
  <si>
    <t>Grm5</t>
  </si>
  <si>
    <t>Scarb1</t>
  </si>
  <si>
    <t>LOC314942</t>
  </si>
  <si>
    <t>Kif20b</t>
  </si>
  <si>
    <t>Igfbp4</t>
  </si>
  <si>
    <t>Mlf1ip</t>
  </si>
  <si>
    <t>Dusp6</t>
  </si>
  <si>
    <t>Moxd1</t>
  </si>
  <si>
    <t>Chst7</t>
  </si>
  <si>
    <t>Hopx</t>
  </si>
  <si>
    <t>Bub1b</t>
  </si>
  <si>
    <t>Ckap2l</t>
  </si>
  <si>
    <t>Fam64a</t>
  </si>
  <si>
    <t>Entpd1</t>
  </si>
  <si>
    <t>Car12</t>
  </si>
  <si>
    <t>Bex4</t>
  </si>
  <si>
    <t>Cldn10</t>
  </si>
  <si>
    <t>Mmp15</t>
  </si>
  <si>
    <t>Gins1</t>
  </si>
  <si>
    <t>Impa2</t>
  </si>
  <si>
    <t>Susd4</t>
  </si>
  <si>
    <t>Lrrtm3</t>
  </si>
  <si>
    <t>Map7</t>
  </si>
  <si>
    <t>Lama4</t>
  </si>
  <si>
    <t>Lss</t>
  </si>
  <si>
    <t>Lppr1</t>
  </si>
  <si>
    <t>Rassf3</t>
  </si>
  <si>
    <t>Dhcr7</t>
  </si>
  <si>
    <t>Oip5</t>
  </si>
  <si>
    <t>Tpm1</t>
  </si>
  <si>
    <t>Ccnb3</t>
  </si>
  <si>
    <t>Eif4ebp1</t>
  </si>
  <si>
    <t>Cdc45l</t>
  </si>
  <si>
    <t>S1pr2</t>
  </si>
  <si>
    <t>Pip4k2a</t>
  </si>
  <si>
    <t>Lbr</t>
  </si>
  <si>
    <t>Pycr1</t>
  </si>
  <si>
    <t>Blm</t>
  </si>
  <si>
    <t>LOC100310874</t>
  </si>
  <si>
    <t>Mthfd2</t>
  </si>
  <si>
    <t>Scfd2</t>
  </si>
  <si>
    <t>Trip13</t>
  </si>
  <si>
    <t>Cep55</t>
  </si>
  <si>
    <t>LOC684611</t>
  </si>
  <si>
    <t>Mad2l1</t>
  </si>
  <si>
    <t>Tm7sf2</t>
  </si>
  <si>
    <t>Cenpk</t>
  </si>
  <si>
    <t>LOC680531</t>
  </si>
  <si>
    <t>Coro1a</t>
  </si>
  <si>
    <t>Acss2</t>
  </si>
  <si>
    <t>Kcnk3</t>
  </si>
  <si>
    <t>Uck2</t>
  </si>
  <si>
    <t>Nusap1</t>
  </si>
  <si>
    <t>Dab2</t>
  </si>
  <si>
    <t>Camk2b</t>
  </si>
  <si>
    <t>Mybl1</t>
  </si>
  <si>
    <t>Dhcr24</t>
  </si>
  <si>
    <t>Hist2h2ab</t>
  </si>
  <si>
    <t>Cnih3</t>
  </si>
  <si>
    <t>Racgap1</t>
  </si>
  <si>
    <t>Rad54b</t>
  </si>
  <si>
    <t>Yars2</t>
  </si>
  <si>
    <t>Atf5</t>
  </si>
  <si>
    <t>Casp4</t>
  </si>
  <si>
    <t>Stard4</t>
  </si>
  <si>
    <t>Ehd4</t>
  </si>
  <si>
    <t>Shc4</t>
  </si>
  <si>
    <t>Mcm8</t>
  </si>
  <si>
    <t>RGD620382</t>
  </si>
  <si>
    <t>Fam173a</t>
  </si>
  <si>
    <t>RGD1310778</t>
  </si>
  <si>
    <t>Rnf213</t>
  </si>
  <si>
    <t>Rpa3</t>
  </si>
  <si>
    <t>Cyp51</t>
  </si>
  <si>
    <t>Ifit2</t>
  </si>
  <si>
    <t>Bcat1</t>
  </si>
  <si>
    <t>Cytsb</t>
  </si>
  <si>
    <t>Cenpi</t>
  </si>
  <si>
    <t>RGD1310335</t>
  </si>
  <si>
    <t>LOC304239</t>
  </si>
  <si>
    <t>Rpl23</t>
  </si>
  <si>
    <t>Runx1t1</t>
  </si>
  <si>
    <t>Scn1a</t>
  </si>
  <si>
    <t>Dctd</t>
  </si>
  <si>
    <t>Mcm3</t>
  </si>
  <si>
    <t>Apbb2</t>
  </si>
  <si>
    <t>Gins4</t>
  </si>
  <si>
    <t>Trib2</t>
  </si>
  <si>
    <t>Mthfd1</t>
  </si>
  <si>
    <t>Pank1</t>
  </si>
  <si>
    <t>Hmgcr</t>
  </si>
  <si>
    <t>Orc1l</t>
  </si>
  <si>
    <t>Exosc8</t>
  </si>
  <si>
    <t>Nnmt</t>
  </si>
  <si>
    <t>C1galt1</t>
  </si>
  <si>
    <t>Arhgap20</t>
  </si>
  <si>
    <t>Dut</t>
  </si>
  <si>
    <t>Cables1</t>
  </si>
  <si>
    <t>Trib3</t>
  </si>
  <si>
    <t>Pdia5</t>
  </si>
  <si>
    <t>Qprt</t>
  </si>
  <si>
    <t>Tfrc</t>
  </si>
  <si>
    <t>Ctps</t>
  </si>
  <si>
    <t>Dram</t>
  </si>
  <si>
    <t>Hsd11b1</t>
  </si>
  <si>
    <t>Rab15</t>
  </si>
  <si>
    <t>Rps17</t>
  </si>
  <si>
    <t>Mars</t>
  </si>
  <si>
    <t>Rpl8</t>
  </si>
  <si>
    <t>Xpot</t>
  </si>
  <si>
    <t>Scd1</t>
  </si>
  <si>
    <t>Ppil5</t>
  </si>
  <si>
    <t>Accn4</t>
  </si>
  <si>
    <t>Shmt2</t>
  </si>
  <si>
    <t>Lass4</t>
  </si>
  <si>
    <t>Shq1</t>
  </si>
  <si>
    <t>Lars</t>
  </si>
  <si>
    <t>Hist2h2ac</t>
  </si>
  <si>
    <t>Dbf4</t>
  </si>
  <si>
    <t>Thbs4</t>
  </si>
  <si>
    <t>Cobl</t>
  </si>
  <si>
    <t>Pllp</t>
  </si>
  <si>
    <t>Pcyt2</t>
  </si>
  <si>
    <t>Sass6</t>
  </si>
  <si>
    <t>Slc5a3</t>
  </si>
  <si>
    <t>Lca5</t>
  </si>
  <si>
    <t>Eif2b3</t>
  </si>
  <si>
    <t>Rbl1</t>
  </si>
  <si>
    <t>Phgdh</t>
  </si>
  <si>
    <t>Rad54l</t>
  </si>
  <si>
    <t>Psph</t>
  </si>
  <si>
    <t>Ebp</t>
  </si>
  <si>
    <t>Nkd2</t>
  </si>
  <si>
    <t>Lpcat2</t>
  </si>
  <si>
    <t>Cdca8</t>
  </si>
  <si>
    <t>Pfkp</t>
  </si>
  <si>
    <t>Plch1</t>
  </si>
  <si>
    <t>LOC362419</t>
  </si>
  <si>
    <t>RGD1305412</t>
  </si>
  <si>
    <t>Pold1</t>
  </si>
  <si>
    <t>Hpdl</t>
  </si>
  <si>
    <t>Ntrk3</t>
  </si>
  <si>
    <t>Fam198a</t>
  </si>
  <si>
    <t>Neil3</t>
  </si>
  <si>
    <t>Rbpms2</t>
  </si>
  <si>
    <t>Zeb1</t>
  </si>
  <si>
    <t>Psrc1</t>
  </si>
  <si>
    <t>Yars</t>
  </si>
  <si>
    <t>Nsdhl</t>
  </si>
  <si>
    <t>Acsl3</t>
  </si>
  <si>
    <t>Sigmar1</t>
  </si>
  <si>
    <t>Depdc1</t>
  </si>
  <si>
    <t>Has2</t>
  </si>
  <si>
    <t>Sc5dl</t>
  </si>
  <si>
    <t>Csda</t>
  </si>
  <si>
    <t>Emilin2</t>
  </si>
  <si>
    <t>Cars</t>
  </si>
  <si>
    <t>Eprs</t>
  </si>
  <si>
    <t>Rps27a</t>
  </si>
  <si>
    <t>Utp18</t>
  </si>
  <si>
    <t>Zbtb16</t>
  </si>
  <si>
    <t>RGD1310376</t>
  </si>
  <si>
    <t>Prdm9</t>
  </si>
  <si>
    <t>Enpp1</t>
  </si>
  <si>
    <t>Cd93</t>
  </si>
  <si>
    <t>Cd97</t>
  </si>
  <si>
    <t>Spata13</t>
  </si>
  <si>
    <t>Acaca</t>
  </si>
  <si>
    <t>Pabpc4</t>
  </si>
  <si>
    <t>Lpgat1</t>
  </si>
  <si>
    <t>Nell2</t>
  </si>
  <si>
    <t>Atp6v1a</t>
  </si>
  <si>
    <t>Bmp7</t>
  </si>
  <si>
    <t>Rassf5</t>
  </si>
  <si>
    <t>Ghr</t>
  </si>
  <si>
    <t>Myo5a</t>
  </si>
  <si>
    <t>Slc7a6</t>
  </si>
  <si>
    <t>Rad18</t>
  </si>
  <si>
    <t>Tipin</t>
  </si>
  <si>
    <t>Gars</t>
  </si>
  <si>
    <t>Stc2</t>
  </si>
  <si>
    <t>RGD1311863</t>
  </si>
  <si>
    <t>Nsbp1</t>
  </si>
  <si>
    <t>Exosc2</t>
  </si>
  <si>
    <t>Net1</t>
  </si>
  <si>
    <t>Slc40a1</t>
  </si>
  <si>
    <t>Ccdc18</t>
  </si>
  <si>
    <t>Snrpg</t>
  </si>
  <si>
    <t>Sec24d</t>
  </si>
  <si>
    <t>Ggh</t>
  </si>
  <si>
    <t>Ada</t>
  </si>
  <si>
    <t>Clcn5</t>
  </si>
  <si>
    <t>Otub2</t>
  </si>
  <si>
    <t>Hhex</t>
  </si>
  <si>
    <t>Coro2a</t>
  </si>
  <si>
    <t>RGD1309085</t>
  </si>
  <si>
    <t>tGap1</t>
  </si>
  <si>
    <t>Ccne1</t>
  </si>
  <si>
    <t>Tubb6</t>
  </si>
  <si>
    <t>Got1</t>
  </si>
  <si>
    <t>Slc8a3</t>
  </si>
  <si>
    <t>RGD1309095</t>
  </si>
  <si>
    <t>Fndc1</t>
  </si>
  <si>
    <t>Igsf21</t>
  </si>
  <si>
    <t>Ube2t</t>
  </si>
  <si>
    <t>E2f1</t>
  </si>
  <si>
    <t>Slc5a11</t>
  </si>
  <si>
    <t>Gng7</t>
  </si>
  <si>
    <t>Tmem132e</t>
  </si>
  <si>
    <t>Map4k3</t>
  </si>
  <si>
    <t>Mlf1</t>
  </si>
  <si>
    <t>Mboat1</t>
  </si>
  <si>
    <t>Cenpa</t>
  </si>
  <si>
    <t>Tmem56</t>
  </si>
  <si>
    <t>Calcrl</t>
  </si>
  <si>
    <t>Sv2c</t>
  </si>
  <si>
    <t>Tm6sf1</t>
  </si>
  <si>
    <t>Snrpf</t>
  </si>
  <si>
    <t>Pcgf6</t>
  </si>
  <si>
    <t>Sdf2l1</t>
  </si>
  <si>
    <t>Rps12</t>
  </si>
  <si>
    <t>Xpo1</t>
  </si>
  <si>
    <t>RGD1305222</t>
  </si>
  <si>
    <t>Tdp1</t>
  </si>
  <si>
    <t>Pnpla3</t>
  </si>
  <si>
    <t>Pus1</t>
  </si>
  <si>
    <t>Lsm6</t>
  </si>
  <si>
    <t>Fam134b</t>
  </si>
  <si>
    <t>Trmt6</t>
  </si>
  <si>
    <t>Chchd6</t>
  </si>
  <si>
    <t>Magohb</t>
  </si>
  <si>
    <t>Map6d1</t>
  </si>
  <si>
    <t>Gm2a</t>
  </si>
  <si>
    <t>Slc25a37</t>
  </si>
  <si>
    <t>Sec11c</t>
  </si>
  <si>
    <t>Tmed5</t>
  </si>
  <si>
    <t>Abtb2</t>
  </si>
  <si>
    <t>Tkt</t>
  </si>
  <si>
    <t>Phlda3</t>
  </si>
  <si>
    <t>Cd83</t>
  </si>
  <si>
    <t>Ccdc34</t>
  </si>
  <si>
    <t>Dusp15</t>
  </si>
  <si>
    <t>Gtl3</t>
  </si>
  <si>
    <t>Ntrk1</t>
  </si>
  <si>
    <t>LOC680353</t>
  </si>
  <si>
    <t>Slc6a9</t>
  </si>
  <si>
    <t>Orc6l</t>
  </si>
  <si>
    <t>Rhob</t>
  </si>
  <si>
    <t>Tppp3</t>
  </si>
  <si>
    <t>Pgk1</t>
  </si>
  <si>
    <t>Chrna7</t>
  </si>
  <si>
    <t>Rfc3</t>
  </si>
  <si>
    <t>Htr5b</t>
  </si>
  <si>
    <t>Rpl13</t>
  </si>
  <si>
    <t>Grtp1</t>
  </si>
  <si>
    <t>Recql</t>
  </si>
  <si>
    <t>Camkk2</t>
  </si>
  <si>
    <t>Rasl2-9</t>
  </si>
  <si>
    <t>Larp1b</t>
  </si>
  <si>
    <t>Nudcd2</t>
  </si>
  <si>
    <t>Slc3a2</t>
  </si>
  <si>
    <t>Hrnbp3</t>
  </si>
  <si>
    <t>Rps15a</t>
  </si>
  <si>
    <t>Pold3</t>
  </si>
  <si>
    <t>Plk3</t>
  </si>
  <si>
    <t>Insig1</t>
  </si>
  <si>
    <t>Umps</t>
  </si>
  <si>
    <t>Taldo1</t>
  </si>
  <si>
    <t>Rps19</t>
  </si>
  <si>
    <t>Nt5c3</t>
  </si>
  <si>
    <t>Ptk2</t>
  </si>
  <si>
    <t>Slc10a7</t>
  </si>
  <si>
    <t>Taf1d</t>
  </si>
  <si>
    <t>Rab33a</t>
  </si>
  <si>
    <t>Nudcd1</t>
  </si>
  <si>
    <t>Adsl</t>
  </si>
  <si>
    <t>Csgalnact1</t>
  </si>
  <si>
    <t>Fkbp4</t>
  </si>
  <si>
    <t>Hltf</t>
  </si>
  <si>
    <t>Rps18</t>
  </si>
  <si>
    <t>Egln3</t>
  </si>
  <si>
    <t>S1pr3</t>
  </si>
  <si>
    <t>Ppan</t>
  </si>
  <si>
    <t>Chek2</t>
  </si>
  <si>
    <t>Ell2</t>
  </si>
  <si>
    <t>RGD1560584</t>
  </si>
  <si>
    <t>Gmnn</t>
  </si>
  <si>
    <t>Ran</t>
  </si>
  <si>
    <t>Glrb</t>
  </si>
  <si>
    <t>Snx5</t>
  </si>
  <si>
    <t>Igf2bp2</t>
  </si>
  <si>
    <t>Mrps27</t>
  </si>
  <si>
    <t>RGD1306783</t>
  </si>
  <si>
    <t>Mrto4</t>
  </si>
  <si>
    <t>Eif1a</t>
  </si>
  <si>
    <t>Nasp</t>
  </si>
  <si>
    <t>Bcs1l</t>
  </si>
  <si>
    <t>Scn7a</t>
  </si>
  <si>
    <t>LOC683626</t>
  </si>
  <si>
    <t>Cbr3</t>
  </si>
  <si>
    <t>RGD1311747</t>
  </si>
  <si>
    <t>Rps10</t>
  </si>
  <si>
    <t>Set</t>
  </si>
  <si>
    <t>RGD1562055</t>
  </si>
  <si>
    <t>Atf3</t>
  </si>
  <si>
    <t>Cdc14b</t>
  </si>
  <si>
    <t>Rpn2</t>
  </si>
  <si>
    <t>Mmp17</t>
  </si>
  <si>
    <t>Fads3</t>
  </si>
  <si>
    <t>Runx1</t>
  </si>
  <si>
    <t>Col4a1</t>
  </si>
  <si>
    <t>Sip1</t>
  </si>
  <si>
    <t>Galnt3</t>
  </si>
  <si>
    <t>Rcn3</t>
  </si>
  <si>
    <t>Nfkbil2</t>
  </si>
  <si>
    <t>Wbscr16</t>
  </si>
  <si>
    <t>Fgr</t>
  </si>
  <si>
    <t>Tyro3</t>
  </si>
  <si>
    <t>Iqcb1</t>
  </si>
  <si>
    <t>Mios</t>
  </si>
  <si>
    <t>Slc45a4</t>
  </si>
  <si>
    <t>RGD1560888</t>
  </si>
  <si>
    <t>Hspe1</t>
  </si>
  <si>
    <t>Suv39h2</t>
  </si>
  <si>
    <t>Rpl22</t>
  </si>
  <si>
    <t>Vangl1</t>
  </si>
  <si>
    <t>Nap1l5</t>
  </si>
  <si>
    <t>Gpatch4</t>
  </si>
  <si>
    <t>Slc39a14</t>
  </si>
  <si>
    <t>Hirip3</t>
  </si>
  <si>
    <t>LOC680988</t>
  </si>
  <si>
    <t>Pdgfa</t>
  </si>
  <si>
    <t>Kcnt1</t>
  </si>
  <si>
    <t>Nup37</t>
  </si>
  <si>
    <t>Gstcd</t>
  </si>
  <si>
    <t>Uchl3</t>
  </si>
  <si>
    <t>Prmt7</t>
  </si>
  <si>
    <t>Nol8</t>
  </si>
  <si>
    <t>Lamc1</t>
  </si>
  <si>
    <t>Cdca4</t>
  </si>
  <si>
    <t>RGD1563636</t>
  </si>
  <si>
    <t>LOC683872</t>
  </si>
  <si>
    <t>Gar1</t>
  </si>
  <si>
    <t>Lin9</t>
  </si>
  <si>
    <t>Ccne2</t>
  </si>
  <si>
    <t>Cx3cl1</t>
  </si>
  <si>
    <t>Ddx56</t>
  </si>
  <si>
    <t>Il17rd</t>
  </si>
  <si>
    <t>Acly</t>
  </si>
  <si>
    <t>Plekhg3</t>
  </si>
  <si>
    <t>Tuba3b</t>
  </si>
  <si>
    <t>Nup107</t>
  </si>
  <si>
    <t>Dscam</t>
  </si>
  <si>
    <t>RGD1308165</t>
  </si>
  <si>
    <t>Haus3</t>
  </si>
  <si>
    <t>Efcab4b</t>
  </si>
  <si>
    <t>Erp29</t>
  </si>
  <si>
    <t>RGD1560493</t>
  </si>
  <si>
    <t>RGD1562371</t>
  </si>
  <si>
    <t>Eif2s2</t>
  </si>
  <si>
    <t>Rpsa</t>
  </si>
  <si>
    <t>Rps25</t>
  </si>
  <si>
    <t>Osbpl10</t>
  </si>
  <si>
    <t>Fam118a</t>
  </si>
  <si>
    <t>Msh3</t>
  </si>
  <si>
    <t>Ralgps2</t>
  </si>
  <si>
    <t>Fam114a1</t>
  </si>
  <si>
    <t>Rabggtb</t>
  </si>
  <si>
    <t>Plxnd1</t>
  </si>
  <si>
    <t>Gemin6</t>
  </si>
  <si>
    <t>St8sia1</t>
  </si>
  <si>
    <t>Zmynd19</t>
  </si>
  <si>
    <t>Ptpn3</t>
  </si>
  <si>
    <t>Lppr5</t>
  </si>
  <si>
    <t>Fam98a</t>
  </si>
  <si>
    <t>Rps9</t>
  </si>
  <si>
    <t>Spry2</t>
  </si>
  <si>
    <t>Clcn6</t>
  </si>
  <si>
    <t>Snrpd1</t>
  </si>
  <si>
    <t>Eri2</t>
  </si>
  <si>
    <t>Angel1</t>
  </si>
  <si>
    <t>Uchl5</t>
  </si>
  <si>
    <t>RGD1565096</t>
  </si>
  <si>
    <t>Pvrl1</t>
  </si>
  <si>
    <t>Rps20</t>
  </si>
  <si>
    <t>Hprt1</t>
  </si>
  <si>
    <t>Sms</t>
  </si>
  <si>
    <t>Susd1</t>
  </si>
  <si>
    <t>Mast4</t>
  </si>
  <si>
    <t>Cdv3</t>
  </si>
  <si>
    <t>Rps13</t>
  </si>
  <si>
    <t>Eed</t>
  </si>
  <si>
    <t>Fkbp3</t>
  </si>
  <si>
    <t>Wdr62</t>
  </si>
  <si>
    <t>Gstp1</t>
  </si>
  <si>
    <t>LOC289614</t>
  </si>
  <si>
    <t>Trmt11</t>
  </si>
  <si>
    <t>RT1-T24-1</t>
  </si>
  <si>
    <t>Kifc3</t>
  </si>
  <si>
    <t>Bxdc1</t>
  </si>
  <si>
    <t>RGD1563091</t>
  </si>
  <si>
    <t>Psmg4</t>
  </si>
  <si>
    <t>Tfpi</t>
  </si>
  <si>
    <t>Uap1</t>
  </si>
  <si>
    <t>Golt1b</t>
  </si>
  <si>
    <t>Parp1</t>
  </si>
  <si>
    <t>LOC499339</t>
  </si>
  <si>
    <t>Usp2</t>
  </si>
  <si>
    <t>Tanc1</t>
  </si>
  <si>
    <t>Sh3gl3</t>
  </si>
  <si>
    <t>Hmgb1</t>
  </si>
  <si>
    <t>Ugt8</t>
  </si>
  <si>
    <t>Ninj1</t>
  </si>
  <si>
    <t>Sh2d7</t>
  </si>
  <si>
    <t>Nat13</t>
  </si>
  <si>
    <t>Doc2a</t>
  </si>
  <si>
    <t>Fads2</t>
  </si>
  <si>
    <t>Erlin1</t>
  </si>
  <si>
    <t>Nthl1</t>
  </si>
  <si>
    <t>Snrpd2</t>
  </si>
  <si>
    <t>Lsm8</t>
  </si>
  <si>
    <t>Lhx4</t>
  </si>
  <si>
    <t>Nat5</t>
  </si>
  <si>
    <t>Ostc</t>
  </si>
  <si>
    <t>Sppl2b</t>
  </si>
  <si>
    <t>RGD1304595</t>
  </si>
  <si>
    <t>Wdr12</t>
  </si>
  <si>
    <t>Rfc2</t>
  </si>
  <si>
    <t>Gbp2</t>
  </si>
  <si>
    <t>Timm8a1</t>
  </si>
  <si>
    <t>Aurka</t>
  </si>
  <si>
    <t>Nup54</t>
  </si>
  <si>
    <t>Chd1</t>
  </si>
  <si>
    <t>B3galt5</t>
  </si>
  <si>
    <t>Zc3hav1</t>
  </si>
  <si>
    <t>Sorcs1</t>
  </si>
  <si>
    <t>Eef1e1</t>
  </si>
  <si>
    <t>Gys1</t>
  </si>
  <si>
    <t>Bcap29</t>
  </si>
  <si>
    <t>Sh3pxd2a</t>
  </si>
  <si>
    <t>Nr2f6</t>
  </si>
  <si>
    <t>Kcnip3</t>
  </si>
  <si>
    <t>Nt5dc2</t>
  </si>
  <si>
    <t>Nob1</t>
  </si>
  <si>
    <t>Rps3</t>
  </si>
  <si>
    <t>Snx33</t>
  </si>
  <si>
    <t>Nae1</t>
  </si>
  <si>
    <t>Cstf3</t>
  </si>
  <si>
    <t>Paics</t>
  </si>
  <si>
    <t>Trim59</t>
  </si>
  <si>
    <t>Nop56</t>
  </si>
  <si>
    <t>LOC687620</t>
  </si>
  <si>
    <t>Rfc5</t>
  </si>
  <si>
    <t>Baz1a</t>
  </si>
  <si>
    <t>Dpy30</t>
  </si>
  <si>
    <t>Ogfod1</t>
  </si>
  <si>
    <t>LOC687356</t>
  </si>
  <si>
    <t>RGD1309888</t>
  </si>
  <si>
    <t>Cgnl1</t>
  </si>
  <si>
    <t>Creld2</t>
  </si>
  <si>
    <t>Acnat2</t>
  </si>
  <si>
    <t>Stx2</t>
  </si>
  <si>
    <t>RGD1562084</t>
  </si>
  <si>
    <t>Nans</t>
  </si>
  <si>
    <t>Tmem209</t>
  </si>
  <si>
    <t>Itga1</t>
  </si>
  <si>
    <t>Coq3</t>
  </si>
  <si>
    <t>RT1-DMa</t>
  </si>
  <si>
    <t>Ppfibp2</t>
  </si>
  <si>
    <t>Slc6a1</t>
  </si>
  <si>
    <t>Slc29a4</t>
  </si>
  <si>
    <t>Ppa2</t>
  </si>
  <si>
    <t>RGD1306613</t>
  </si>
  <si>
    <t>Gtf2a2</t>
  </si>
  <si>
    <t>Tsx</t>
  </si>
  <si>
    <t>Tnfrsf11b</t>
  </si>
  <si>
    <t>Orc2l</t>
  </si>
  <si>
    <t>Cept1</t>
  </si>
  <si>
    <t>LOC305076</t>
  </si>
  <si>
    <t>Myh9</t>
  </si>
  <si>
    <t>Pigu</t>
  </si>
  <si>
    <t>LOC684862</t>
  </si>
  <si>
    <t>RGD1359310</t>
  </si>
  <si>
    <t>Cort</t>
  </si>
  <si>
    <t>Relt</t>
  </si>
  <si>
    <t>Etf1</t>
  </si>
  <si>
    <t>Rplp1</t>
  </si>
  <si>
    <t>Jag1</t>
  </si>
  <si>
    <t>Narg1</t>
  </si>
  <si>
    <t>Slc35a1</t>
  </si>
  <si>
    <t>Tomm40</t>
  </si>
  <si>
    <t>RGD1307526</t>
  </si>
  <si>
    <t>Fip1l1</t>
  </si>
  <si>
    <t>Pars2</t>
  </si>
  <si>
    <t>Dcun1d5</t>
  </si>
  <si>
    <t>Ube2e2</t>
  </si>
  <si>
    <t>RGD1560796</t>
  </si>
  <si>
    <t>B9d1</t>
  </si>
  <si>
    <t>Fli1</t>
  </si>
  <si>
    <t>Blmh</t>
  </si>
  <si>
    <t>Dusp2</t>
  </si>
  <si>
    <t>Cct4</t>
  </si>
  <si>
    <t>Rdh11</t>
  </si>
  <si>
    <t>Cmtm4</t>
  </si>
  <si>
    <t>Rangap1</t>
  </si>
  <si>
    <t>Cisd2</t>
  </si>
  <si>
    <t>Prdx3</t>
  </si>
  <si>
    <t>Rps14</t>
  </si>
  <si>
    <t>Ptcd2</t>
  </si>
  <si>
    <t>Bola1</t>
  </si>
  <si>
    <t>Elovl4</t>
  </si>
  <si>
    <t>Hectd2</t>
  </si>
  <si>
    <t>Soat1</t>
  </si>
  <si>
    <t>Ppia</t>
  </si>
  <si>
    <t>Bccip</t>
  </si>
  <si>
    <t>Vash1</t>
  </si>
  <si>
    <t>Polr2h</t>
  </si>
  <si>
    <t>Brp16</t>
  </si>
  <si>
    <t>Pafah1b3</t>
  </si>
  <si>
    <t>Lmf1</t>
  </si>
  <si>
    <t>Tmem101</t>
  </si>
  <si>
    <t>Rpl36a</t>
  </si>
  <si>
    <t>Pprc1</t>
  </si>
  <si>
    <t>Src</t>
  </si>
  <si>
    <t>Eif4g1</t>
  </si>
  <si>
    <t>Zc3h15</t>
  </si>
  <si>
    <t>Clstn3</t>
  </si>
  <si>
    <t>LOC689244</t>
  </si>
  <si>
    <t>Rpl5</t>
  </si>
  <si>
    <t>Atp2b1</t>
  </si>
  <si>
    <t>Ltbp4</t>
  </si>
  <si>
    <t>Stxbp6</t>
  </si>
  <si>
    <t>RGD1308261</t>
  </si>
  <si>
    <t>Pgrmc2</t>
  </si>
  <si>
    <t>Whsc1</t>
  </si>
  <si>
    <t>Fars2</t>
  </si>
  <si>
    <t>Rps8</t>
  </si>
  <si>
    <t>Rpl27a</t>
  </si>
  <si>
    <t>Dbr1</t>
  </si>
  <si>
    <t>Kank3</t>
  </si>
  <si>
    <t>Mki67ip</t>
  </si>
  <si>
    <t>Tfam</t>
  </si>
  <si>
    <t>Sp1</t>
  </si>
  <si>
    <t>Timm13</t>
  </si>
  <si>
    <t>Crls1</t>
  </si>
  <si>
    <t>Ust</t>
  </si>
  <si>
    <t>RGD1565459</t>
  </si>
  <si>
    <t>Ncln</t>
  </si>
  <si>
    <t>Angptl2</t>
  </si>
  <si>
    <t>Nif3l1</t>
  </si>
  <si>
    <t>Tgfbr2</t>
  </si>
  <si>
    <t>Galr3</t>
  </si>
  <si>
    <t>Fam181b</t>
  </si>
  <si>
    <t>Ddx25</t>
  </si>
  <si>
    <t>Tcea1</t>
  </si>
  <si>
    <t>Actr3b</t>
  </si>
  <si>
    <t>Lmx1b</t>
  </si>
  <si>
    <t>Taf1a</t>
  </si>
  <si>
    <t>Wdr77</t>
  </si>
  <si>
    <t>Nucks1</t>
  </si>
  <si>
    <t>Prmt1</t>
  </si>
  <si>
    <t>Rps11</t>
  </si>
  <si>
    <t>Fabp5</t>
  </si>
  <si>
    <t>Acn9</t>
  </si>
  <si>
    <t>Phf10</t>
  </si>
  <si>
    <t>Chchd4</t>
  </si>
  <si>
    <t>Gpr137b</t>
  </si>
  <si>
    <t>St6gal1</t>
  </si>
  <si>
    <t>Slc25a28</t>
  </si>
  <si>
    <t>RGD1562905</t>
  </si>
  <si>
    <t>Mrps10</t>
  </si>
  <si>
    <t>Ddx54</t>
  </si>
  <si>
    <t>Erf</t>
  </si>
  <si>
    <t>Rcn1</t>
  </si>
  <si>
    <t>Mrpl48</t>
  </si>
  <si>
    <t>Exosc3</t>
  </si>
  <si>
    <t>Dimt1l</t>
  </si>
  <si>
    <t>Fadd</t>
  </si>
  <si>
    <t>Exosc7</t>
  </si>
  <si>
    <t>RGD1308023</t>
  </si>
  <si>
    <t>Irx2</t>
  </si>
  <si>
    <t>Rassf7</t>
  </si>
  <si>
    <t>Rbm19</t>
  </si>
  <si>
    <t>H6pd</t>
  </si>
  <si>
    <t>LOC500475</t>
  </si>
  <si>
    <t>Tbc1d15</t>
  </si>
  <si>
    <t>Tgfbr1</t>
  </si>
  <si>
    <t>Dtd1</t>
  </si>
  <si>
    <t>Pofut1</t>
  </si>
  <si>
    <t>Rassf8</t>
  </si>
  <si>
    <t>Mrps15</t>
  </si>
  <si>
    <t>Frmd4a</t>
  </si>
  <si>
    <t>Usp10</t>
  </si>
  <si>
    <t>Ccdc111</t>
  </si>
  <si>
    <t>Rpl30</t>
  </si>
  <si>
    <t>Donson</t>
  </si>
  <si>
    <t>Hmgxb4</t>
  </si>
  <si>
    <t>Usp3</t>
  </si>
  <si>
    <t>Ghitm</t>
  </si>
  <si>
    <t>Timp4</t>
  </si>
  <si>
    <t>Cct3</t>
  </si>
  <si>
    <t>Gins3</t>
  </si>
  <si>
    <t>E2f3</t>
  </si>
  <si>
    <t>Pdcd11</t>
  </si>
  <si>
    <t>Sclt1</t>
  </si>
  <si>
    <t>Bola3</t>
  </si>
  <si>
    <t>Itpripl1</t>
  </si>
  <si>
    <t>Txnrd1</t>
  </si>
  <si>
    <t>Cycs</t>
  </si>
  <si>
    <t>Nomo1</t>
  </si>
  <si>
    <t>Cdc16</t>
  </si>
  <si>
    <t>Taf5</t>
  </si>
  <si>
    <t>RGD1563034</t>
  </si>
  <si>
    <t>Ddx10</t>
  </si>
  <si>
    <t>Tomm70a</t>
  </si>
  <si>
    <t>Luzp1</t>
  </si>
  <si>
    <t>RGD1565170</t>
  </si>
  <si>
    <t>Scin</t>
  </si>
  <si>
    <t>Rpl7a</t>
  </si>
  <si>
    <t>Pla2g3</t>
  </si>
  <si>
    <t>Lpin2</t>
  </si>
  <si>
    <t>Zfp455</t>
  </si>
  <si>
    <t>Cpb2</t>
  </si>
  <si>
    <t>Pfkfb4</t>
  </si>
  <si>
    <t>Reep3</t>
  </si>
  <si>
    <t>Sacs</t>
  </si>
  <si>
    <t>Rps27</t>
  </si>
  <si>
    <t>Nt5dc1</t>
  </si>
  <si>
    <t>Rps3a</t>
  </si>
  <si>
    <t>Nptxr</t>
  </si>
  <si>
    <t>Gnb4</t>
  </si>
  <si>
    <t>Rps23</t>
  </si>
  <si>
    <t>Apba2</t>
  </si>
  <si>
    <t>Rai14</t>
  </si>
  <si>
    <t>Pwp1</t>
  </si>
  <si>
    <t>Slc19a2</t>
  </si>
  <si>
    <t>Calu</t>
  </si>
  <si>
    <t>Jmjd6</t>
  </si>
  <si>
    <t>Emg1</t>
  </si>
  <si>
    <t>Smchd1</t>
  </si>
  <si>
    <t>Cep110</t>
  </si>
  <si>
    <t>P4ha1</t>
  </si>
  <si>
    <t>LOC303566</t>
  </si>
  <si>
    <t>Comt</t>
  </si>
  <si>
    <t>Strap</t>
  </si>
  <si>
    <t>Ehd2</t>
  </si>
  <si>
    <t>Kif21b</t>
  </si>
  <si>
    <t>Klf3</t>
  </si>
  <si>
    <t>mrpl9</t>
  </si>
  <si>
    <t>N4bp3</t>
  </si>
  <si>
    <t>Snd1</t>
  </si>
  <si>
    <t>Lonp1</t>
  </si>
  <si>
    <t>Grwd1</t>
  </si>
  <si>
    <t>Dagla</t>
  </si>
  <si>
    <t>RGD1306556</t>
  </si>
  <si>
    <t>Cacybp</t>
  </si>
  <si>
    <t>Gsto1</t>
  </si>
  <si>
    <t>Syt7</t>
  </si>
  <si>
    <t>RGD1309926</t>
  </si>
  <si>
    <t>Fastkd2</t>
  </si>
  <si>
    <t>Tfb1m</t>
  </si>
  <si>
    <t>Usp44</t>
  </si>
  <si>
    <t>Snrpb</t>
  </si>
  <si>
    <t>Pcdhga12</t>
  </si>
  <si>
    <t>Npsr1</t>
  </si>
  <si>
    <t>RGD1564327</t>
  </si>
  <si>
    <t>RGD1561635</t>
  </si>
  <si>
    <t>Fth1</t>
  </si>
  <si>
    <t>RGD1565675</t>
  </si>
  <si>
    <t>Gtf3c6</t>
  </si>
  <si>
    <t>Rcan2</t>
  </si>
  <si>
    <t>Lrp5</t>
  </si>
  <si>
    <t>Commd10</t>
  </si>
  <si>
    <t>Tnfaip8l1</t>
  </si>
  <si>
    <t>Prdm8</t>
  </si>
  <si>
    <t>Bcas2</t>
  </si>
  <si>
    <t>Nphp1</t>
  </si>
  <si>
    <t>LOC689919</t>
  </si>
  <si>
    <t>Ldha</t>
  </si>
  <si>
    <t>Pfkfb1</t>
  </si>
  <si>
    <t>Gramd1c</t>
  </si>
  <si>
    <t>Tspan14</t>
  </si>
  <si>
    <t>Phf1</t>
  </si>
  <si>
    <t>Slc30a5</t>
  </si>
  <si>
    <t>Sptbn2</t>
  </si>
  <si>
    <t>Tnpo1</t>
  </si>
  <si>
    <t>Ssr1</t>
  </si>
  <si>
    <t>Pim3</t>
  </si>
  <si>
    <t>Rpap3</t>
  </si>
  <si>
    <t>Rpl26</t>
  </si>
  <si>
    <t>Hmg1l1</t>
  </si>
  <si>
    <t>Sec11a</t>
  </si>
  <si>
    <t>Dek</t>
  </si>
  <si>
    <t>Slc25a1</t>
  </si>
  <si>
    <t>Nup188</t>
  </si>
  <si>
    <t>Zdhhc6</t>
  </si>
  <si>
    <t>Riok1</t>
  </si>
  <si>
    <t>Olr1702</t>
  </si>
  <si>
    <t>Bxdc2</t>
  </si>
  <si>
    <t>Cetn2</t>
  </si>
  <si>
    <t>Yif1b</t>
  </si>
  <si>
    <t>Slc35e4</t>
  </si>
  <si>
    <t>Zfp105</t>
  </si>
  <si>
    <t>Dtymk</t>
  </si>
  <si>
    <t>Cox7b</t>
  </si>
  <si>
    <t>RGD1309708</t>
  </si>
  <si>
    <t>Sema3g</t>
  </si>
  <si>
    <t>H13</t>
  </si>
  <si>
    <t>Pes1</t>
  </si>
  <si>
    <t>Foxred1</t>
  </si>
  <si>
    <t>Pter</t>
  </si>
  <si>
    <t>LOC688393</t>
  </si>
  <si>
    <t>RGD1561984</t>
  </si>
  <si>
    <t>Qser1</t>
  </si>
  <si>
    <t>Magi2</t>
  </si>
  <si>
    <t>Hnrpdl</t>
  </si>
  <si>
    <t>Hdac8</t>
  </si>
  <si>
    <t>LOC100233176</t>
  </si>
  <si>
    <t>RGD1559808</t>
  </si>
  <si>
    <t>Fastkd3</t>
  </si>
  <si>
    <t>Rpl35</t>
  </si>
  <si>
    <t>Ermp1</t>
  </si>
  <si>
    <t>Cwf19l1</t>
  </si>
  <si>
    <t>Minpp1</t>
  </si>
  <si>
    <t>Fbxo48</t>
  </si>
  <si>
    <t>RGD1359378</t>
  </si>
  <si>
    <t>Tmem109</t>
  </si>
  <si>
    <t>Mettl14</t>
  </si>
  <si>
    <t>Arhgap18</t>
  </si>
  <si>
    <t>Rbx1</t>
  </si>
  <si>
    <t>Phf5a</t>
  </si>
  <si>
    <t>RGD1559743</t>
  </si>
  <si>
    <t>Lta4h</t>
  </si>
  <si>
    <t>Polr3e</t>
  </si>
  <si>
    <t>Nop14</t>
  </si>
  <si>
    <t>RGD1561919</t>
  </si>
  <si>
    <t>RGD1562312</t>
  </si>
  <si>
    <t>Rps7</t>
  </si>
  <si>
    <t>Ctrl</t>
  </si>
  <si>
    <t>Nup62</t>
  </si>
  <si>
    <t>Hspa4l</t>
  </si>
  <si>
    <t>Rplp0</t>
  </si>
  <si>
    <t>Rps21</t>
  </si>
  <si>
    <t>Prdx6</t>
  </si>
  <si>
    <t>Rps26</t>
  </si>
  <si>
    <t>Mrpl43</t>
  </si>
  <si>
    <t>Zfp568</t>
  </si>
  <si>
    <t>Prpf31</t>
  </si>
  <si>
    <t>Gfi1</t>
  </si>
  <si>
    <t>Phf20</t>
  </si>
  <si>
    <t>RGD1563945</t>
  </si>
  <si>
    <t>Ostn</t>
  </si>
  <si>
    <t>Chn2</t>
  </si>
  <si>
    <t>Arhgap10</t>
  </si>
  <si>
    <t>Cops7b</t>
  </si>
  <si>
    <t>RGD1304731</t>
  </si>
  <si>
    <t>Rpl35a</t>
  </si>
  <si>
    <t>Nme1</t>
  </si>
  <si>
    <t>Rnpep</t>
  </si>
  <si>
    <t>Sh3bp5</t>
  </si>
  <si>
    <t>Rpl21</t>
  </si>
  <si>
    <t>Rpl7l1</t>
  </si>
  <si>
    <t>Spryd4</t>
  </si>
  <si>
    <t>Ktelc1</t>
  </si>
  <si>
    <t>Lclat1</t>
  </si>
  <si>
    <t>Wdr3</t>
  </si>
  <si>
    <t>Mical1</t>
  </si>
  <si>
    <t>Cdh3</t>
  </si>
  <si>
    <t>LOC290595</t>
  </si>
  <si>
    <t>Ccdc58</t>
  </si>
  <si>
    <t>Gng12</t>
  </si>
  <si>
    <t>Sptb</t>
  </si>
  <si>
    <t>Gfm1</t>
  </si>
  <si>
    <t>RGD1562404</t>
  </si>
  <si>
    <t>RGD1310852</t>
  </si>
  <si>
    <t>Smyd5</t>
  </si>
  <si>
    <t>Gle1</t>
  </si>
  <si>
    <t>Maz</t>
  </si>
  <si>
    <t>Gtpbp4</t>
  </si>
  <si>
    <t>RT1-CE11</t>
  </si>
  <si>
    <t>Lrp8</t>
  </si>
  <si>
    <t>RGD1559903</t>
  </si>
  <si>
    <t>Clpb</t>
  </si>
  <si>
    <t>Tspan4</t>
  </si>
  <si>
    <t>Atf1</t>
  </si>
  <si>
    <t>Lamb1</t>
  </si>
  <si>
    <t>Cst3</t>
  </si>
  <si>
    <t>Parp2</t>
  </si>
  <si>
    <t>Hnrnpa3</t>
  </si>
  <si>
    <t>Dram2</t>
  </si>
  <si>
    <t>LOC688981</t>
  </si>
  <si>
    <t>Myh14</t>
  </si>
  <si>
    <t>Wdr90</t>
  </si>
  <si>
    <t>Eif3b</t>
  </si>
  <si>
    <t>Phb2</t>
  </si>
  <si>
    <t>Ogg1</t>
  </si>
  <si>
    <t>Eri1</t>
  </si>
  <si>
    <t>RGD1560225</t>
  </si>
  <si>
    <t>Srpk1</t>
  </si>
  <si>
    <t>Gpat2</t>
  </si>
  <si>
    <t>Sergef</t>
  </si>
  <si>
    <t>Trim71</t>
  </si>
  <si>
    <t>RGD1311849</t>
  </si>
  <si>
    <t>RGD1564763</t>
  </si>
  <si>
    <t>Rpl36al</t>
  </si>
  <si>
    <t>Rpl9</t>
  </si>
  <si>
    <t>Tram1</t>
  </si>
  <si>
    <t>Eif3c</t>
  </si>
  <si>
    <t>Rpl37</t>
  </si>
  <si>
    <t>Eif3a</t>
  </si>
  <si>
    <t>Mkx</t>
  </si>
  <si>
    <t>Rin3</t>
  </si>
  <si>
    <t>Eif3e</t>
  </si>
  <si>
    <t>LOC365692</t>
  </si>
  <si>
    <t>Rdx</t>
  </si>
  <si>
    <t>Supt16h</t>
  </si>
  <si>
    <t>Rpl24</t>
  </si>
  <si>
    <t>Eif3m</t>
  </si>
  <si>
    <t>Pik3cd</t>
  </si>
  <si>
    <t>Rpe</t>
  </si>
  <si>
    <t>Urm1</t>
  </si>
  <si>
    <t>Rpo1-3</t>
  </si>
  <si>
    <t>Zdhhc13</t>
  </si>
  <si>
    <t>Gga2</t>
  </si>
  <si>
    <t>Ranbp1</t>
  </si>
  <si>
    <t>Cfdp1</t>
  </si>
  <si>
    <t>LOC689303</t>
  </si>
  <si>
    <t>Tmx1</t>
  </si>
  <si>
    <t>RGD1564704</t>
  </si>
  <si>
    <t>Pyy</t>
  </si>
  <si>
    <t>Nfx1</t>
  </si>
  <si>
    <t>Clp1</t>
  </si>
  <si>
    <t>Mak16</t>
  </si>
  <si>
    <t>Rpl31</t>
  </si>
  <si>
    <t>Slc25a5</t>
  </si>
  <si>
    <t>Elovl5</t>
  </si>
  <si>
    <t>Dus4l</t>
  </si>
  <si>
    <t>Map3k4</t>
  </si>
  <si>
    <t>Glt25d1</t>
  </si>
  <si>
    <t>Rpl3</t>
  </si>
  <si>
    <t>Hspa14</t>
  </si>
  <si>
    <t>Ier2</t>
  </si>
  <si>
    <t>Spin4</t>
  </si>
  <si>
    <t>LOC691543</t>
  </si>
  <si>
    <t>LOC362473</t>
  </si>
  <si>
    <t>Pmpca</t>
  </si>
  <si>
    <t>Fyn</t>
  </si>
  <si>
    <t>Gchfr</t>
  </si>
  <si>
    <t>Olr1686</t>
  </si>
  <si>
    <t>Rpl13a</t>
  </si>
  <si>
    <t>Serp2</t>
  </si>
  <si>
    <t>Rpl6</t>
  </si>
  <si>
    <t>Phf14</t>
  </si>
  <si>
    <t>Ppid</t>
  </si>
  <si>
    <t>RGD1307704</t>
  </si>
  <si>
    <t>RGD1309077</t>
  </si>
  <si>
    <t>RGD1566320</t>
  </si>
  <si>
    <t>Epdr1</t>
  </si>
  <si>
    <t>Hnrnpf</t>
  </si>
  <si>
    <t>Scamp4</t>
  </si>
  <si>
    <t>Padi4</t>
  </si>
  <si>
    <t>Obfc2b</t>
  </si>
  <si>
    <t>Mrps33</t>
  </si>
  <si>
    <t>Adipor2</t>
  </si>
  <si>
    <t>E2f5</t>
  </si>
  <si>
    <t>Atf6</t>
  </si>
  <si>
    <t>Tram1l1</t>
  </si>
  <si>
    <t>Prpf38a</t>
  </si>
  <si>
    <t>Jag2</t>
  </si>
  <si>
    <t>RT1-CE1</t>
  </si>
  <si>
    <t>Mxd3</t>
  </si>
  <si>
    <t>Rpl7</t>
  </si>
  <si>
    <t>RGD1560187</t>
  </si>
  <si>
    <t>Impad1</t>
  </si>
  <si>
    <t>RGD1308297</t>
  </si>
  <si>
    <t>Gss</t>
  </si>
  <si>
    <t>Qrsl1</t>
  </si>
  <si>
    <t>Sfmbt1</t>
  </si>
  <si>
    <t>Ranbp17</t>
  </si>
  <si>
    <t>Wars</t>
  </si>
  <si>
    <t>Bcdin3d</t>
  </si>
  <si>
    <t>Pfdn6</t>
  </si>
  <si>
    <t>Trnt1</t>
  </si>
  <si>
    <t>Itsn1</t>
  </si>
  <si>
    <t>Cyp20a1</t>
  </si>
  <si>
    <t>Mutyh</t>
  </si>
  <si>
    <t>Pde8b</t>
  </si>
  <si>
    <t>Hemk1</t>
  </si>
  <si>
    <t>Uba2</t>
  </si>
  <si>
    <t>Ncl</t>
  </si>
  <si>
    <t>Psip1</t>
  </si>
  <si>
    <t>Gmds</t>
  </si>
  <si>
    <t>Fam119a</t>
  </si>
  <si>
    <t>Timm23</t>
  </si>
  <si>
    <t>Csrp1</t>
  </si>
  <si>
    <t>Obsl1</t>
  </si>
  <si>
    <t>Uqcrc2</t>
  </si>
  <si>
    <t>Plekha1</t>
  </si>
  <si>
    <t>Zfp143</t>
  </si>
  <si>
    <t>Gria4</t>
  </si>
  <si>
    <t>Lrrc50</t>
  </si>
  <si>
    <t>Ubqln1</t>
  </si>
  <si>
    <t>Pdha1</t>
  </si>
  <si>
    <t>Eif4e</t>
  </si>
  <si>
    <t>Zmym1</t>
  </si>
  <si>
    <t>RGD1565520</t>
  </si>
  <si>
    <t>Ptpmt1</t>
  </si>
  <si>
    <t>Rragd</t>
  </si>
  <si>
    <t>Sumo3</t>
  </si>
  <si>
    <t>Ddx50</t>
  </si>
  <si>
    <t>Elac2</t>
  </si>
  <si>
    <t>Wdr70</t>
  </si>
  <si>
    <t>Dennd3</t>
  </si>
  <si>
    <t>Fam49a</t>
  </si>
  <si>
    <t>Actr2</t>
  </si>
  <si>
    <t>Tmem177</t>
  </si>
  <si>
    <t>LOC687565</t>
  </si>
  <si>
    <t>Ybx1</t>
  </si>
  <si>
    <t>Znf496</t>
  </si>
  <si>
    <t>Rmrp</t>
  </si>
  <si>
    <t>Pigx</t>
  </si>
  <si>
    <t>Chchd3</t>
  </si>
  <si>
    <t>Prkcsh</t>
  </si>
  <si>
    <t>Cd9</t>
  </si>
  <si>
    <t>Ankle2</t>
  </si>
  <si>
    <t>Dpysl4</t>
  </si>
  <si>
    <t>Usp40</t>
  </si>
  <si>
    <t>Xpo5</t>
  </si>
  <si>
    <t>Sart3</t>
  </si>
  <si>
    <t>Rest</t>
  </si>
  <si>
    <t>RGD1304978</t>
  </si>
  <si>
    <t>Tdg</t>
  </si>
  <si>
    <t>Coq2</t>
  </si>
  <si>
    <t>Glmn</t>
  </si>
  <si>
    <t>Tuba1b</t>
  </si>
  <si>
    <t>Nras</t>
  </si>
  <si>
    <t>Pth1r</t>
  </si>
  <si>
    <t>Slc27a4</t>
  </si>
  <si>
    <t>RGD1563131</t>
  </si>
  <si>
    <t>Ddi2</t>
  </si>
  <si>
    <t>Fam83e</t>
  </si>
  <si>
    <t>LOC362855</t>
  </si>
  <si>
    <t>Pdia4</t>
  </si>
  <si>
    <t>Psma7</t>
  </si>
  <si>
    <t>RGD1308221</t>
  </si>
  <si>
    <t>Rp2</t>
  </si>
  <si>
    <t>Nap1l1</t>
  </si>
  <si>
    <t>RGD1359600</t>
  </si>
  <si>
    <t>Ankrd32</t>
  </si>
  <si>
    <t>Sfrs4</t>
  </si>
  <si>
    <t>LOC362526</t>
  </si>
  <si>
    <t>Qtrt1</t>
  </si>
  <si>
    <t>Rce1</t>
  </si>
  <si>
    <t>Aanat</t>
  </si>
  <si>
    <t>Prpf40a</t>
  </si>
  <si>
    <t>Ppwd1</t>
  </si>
  <si>
    <t>Pex11b</t>
  </si>
  <si>
    <t>Ube2k</t>
  </si>
  <si>
    <t>Nupl1</t>
  </si>
  <si>
    <t>Slco2a1</t>
  </si>
  <si>
    <t>Zfp167</t>
  </si>
  <si>
    <t>Fem1b</t>
  </si>
  <si>
    <t>Tmcc3</t>
  </si>
  <si>
    <t>Ibtk</t>
  </si>
  <si>
    <t>Dr1</t>
  </si>
  <si>
    <t>Tmem147</t>
  </si>
  <si>
    <t>Hnrnpll2</t>
  </si>
  <si>
    <t>RGD1307357</t>
  </si>
  <si>
    <t>RGD1308065</t>
  </si>
  <si>
    <t>Pla2g5</t>
  </si>
  <si>
    <t>Unc45b</t>
  </si>
  <si>
    <t>Gcs1</t>
  </si>
  <si>
    <t>Chrna5</t>
  </si>
  <si>
    <t>Fam178a</t>
  </si>
  <si>
    <t>Mrpl15</t>
  </si>
  <si>
    <t>Aspg</t>
  </si>
  <si>
    <t>Dnal4</t>
  </si>
  <si>
    <t>Rad50</t>
  </si>
  <si>
    <t>RGD1305537</t>
  </si>
  <si>
    <t>Tnik</t>
  </si>
  <si>
    <t>Ciapin1</t>
  </si>
  <si>
    <t>Bcas1</t>
  </si>
  <si>
    <t>Wbscr27</t>
  </si>
  <si>
    <t>Bmp2k</t>
  </si>
  <si>
    <t>Ipp</t>
  </si>
  <si>
    <t xml:space="preserve"> ADAM metallopeptidase domain 12 </t>
  </si>
  <si>
    <t xml:space="preserve"> potassium voltage-gated channel, shaker-related subfamily,</t>
  </si>
  <si>
    <t xml:space="preserve"> cholinergic receptor, muscarinic 3 </t>
  </si>
  <si>
    <t xml:space="preserve"> fibronectin type III domain containing 3C1 </t>
  </si>
  <si>
    <t xml:space="preserve"> ninjurin 2 </t>
  </si>
  <si>
    <t xml:space="preserve"> family with sequence similarity 169, member A </t>
  </si>
  <si>
    <t xml:space="preserve"> glycoprotein, alpha-galactosyltransferase 1 </t>
  </si>
  <si>
    <t xml:space="preserve"> sparc</t>
  </si>
  <si>
    <t xml:space="preserve"> annexin A6 </t>
  </si>
  <si>
    <t xml:space="preserve"> hydroxysteroid (17-beta) dehydrogenase 7 </t>
  </si>
  <si>
    <t xml:space="preserve"> melanin-concentrating hormone receptor 1 </t>
  </si>
  <si>
    <t xml:space="preserve"> solute carrier family 16, member 14 (monocarboxylic </t>
  </si>
  <si>
    <t xml:space="preserve"> complement component 1, q subcomponent-like 2 </t>
  </si>
  <si>
    <t xml:space="preserve"> multiple EGF-like-domains 11 </t>
  </si>
  <si>
    <t xml:space="preserve"> neurogranin </t>
  </si>
  <si>
    <t xml:space="preserve"> acetoacetyl-CoA synthetase </t>
  </si>
  <si>
    <t xml:space="preserve"> lipoprotein lipase </t>
  </si>
  <si>
    <t xml:space="preserve"> coagulation factor III (thromboplastin, tissue factor) </t>
  </si>
  <si>
    <t xml:space="preserve"> matrix metallopeptidase 2 </t>
  </si>
  <si>
    <t xml:space="preserve"> tenascin R </t>
  </si>
  <si>
    <t xml:space="preserve"> mevalonate (diphospho) decarboxylase </t>
  </si>
  <si>
    <t xml:space="preserve"> cyclin-dependent kinase inhibitor 3 </t>
  </si>
  <si>
    <t xml:space="preserve"> isopentenyl-diphosphate delta isomerase 1 </t>
  </si>
  <si>
    <t xml:space="preserve"> sterile alpha motif domain containing 9-like </t>
  </si>
  <si>
    <t xml:space="preserve"> cholinergic receptor, nicotinic, alpha 4 </t>
  </si>
  <si>
    <t xml:space="preserve"> secreted frizzled-related protein 4 </t>
  </si>
  <si>
    <t xml:space="preserve"> helicase, lymphoid specific </t>
  </si>
  <si>
    <t xml:space="preserve"> peroxiredoxin 4 </t>
  </si>
  <si>
    <t xml:space="preserve"> cytokine like 1 </t>
  </si>
  <si>
    <t xml:space="preserve"> solute carrier family 1 (glutamate</t>
  </si>
  <si>
    <t xml:space="preserve"> meteorin, glial cell differentiation regulator </t>
  </si>
  <si>
    <t xml:space="preserve"> pregnancy-associated plasma protein A </t>
  </si>
  <si>
    <t xml:space="preserve"> acetyl-Coenzyme A acetyltransferase 2 </t>
  </si>
  <si>
    <t xml:space="preserve"> solute carrier family 6 (neutral amino acid transporter)</t>
  </si>
  <si>
    <t xml:space="preserve"> glutamate receptor, metabotropic 5 </t>
  </si>
  <si>
    <t xml:space="preserve"> scavenger receptor class B, member 1 </t>
  </si>
  <si>
    <t xml:space="preserve"> similar to CUB and Sushi multiple domains 3 i</t>
  </si>
  <si>
    <t xml:space="preserve"> kinesin family member 20B </t>
  </si>
  <si>
    <t xml:space="preserve"> insulin-like growth factor binding protein 4 </t>
  </si>
  <si>
    <t xml:space="preserve"> myeloid leukemia factor 1 interacting protein </t>
  </si>
  <si>
    <t xml:space="preserve"> dual specificity phosphatase 6 </t>
  </si>
  <si>
    <t xml:space="preserve"> monooxygenase, DBH-like 1 </t>
  </si>
  <si>
    <t xml:space="preserve"> carbohydrate (N-acetylglucosamine 6-O) sulfotransferase 7 </t>
  </si>
  <si>
    <t xml:space="preserve"> HOP homeobox </t>
  </si>
  <si>
    <t xml:space="preserve"> budding uninhibited by benzimidazoles 1 homolog, </t>
  </si>
  <si>
    <t xml:space="preserve"> cytoskeleton associated protein 2-like </t>
  </si>
  <si>
    <t xml:space="preserve"> family with sequence similarity 64, member A </t>
  </si>
  <si>
    <t xml:space="preserve"> ectonucleoside triphosphate diphosphohydrolase 1 </t>
  </si>
  <si>
    <t xml:space="preserve"> carbonic anyhydrase 12 </t>
  </si>
  <si>
    <t xml:space="preserve"> brain expressed gene 4 </t>
  </si>
  <si>
    <t xml:space="preserve"> claudin 10 </t>
  </si>
  <si>
    <t xml:space="preserve"> matrix metallopeptidase 15 </t>
  </si>
  <si>
    <t xml:space="preserve"> GINS complex subunit 1 (Psf1 homolog) </t>
  </si>
  <si>
    <t xml:space="preserve"> inositol (myo)-1(or 4)-monophosphatase 2 </t>
  </si>
  <si>
    <t xml:space="preserve"> sushi domain containing 4 </t>
  </si>
  <si>
    <t xml:space="preserve"> leucine rich repeat transmembrane neuronal 3 </t>
  </si>
  <si>
    <t xml:space="preserve"> microtubule-associated protein 7 </t>
  </si>
  <si>
    <t xml:space="preserve"> laminin, alpha 4 </t>
  </si>
  <si>
    <t xml:space="preserve"> lanosterol synthase (2,3-oxidosqualene-lanosterol cyclase) </t>
  </si>
  <si>
    <t xml:space="preserve"> lipid phosphate phosphatase-related protein type 1 </t>
  </si>
  <si>
    <t xml:space="preserve"> 7-dehydrocholesterol reductase </t>
  </si>
  <si>
    <t xml:space="preserve"> Opa interacting protein 5 </t>
  </si>
  <si>
    <t xml:space="preserve"> tropomyosin 1, alpha </t>
  </si>
  <si>
    <t xml:space="preserve"> cyclin B3 </t>
  </si>
  <si>
    <t xml:space="preserve"> eukaryotic translation initiation factor 4E binding pro</t>
  </si>
  <si>
    <t xml:space="preserve"> CDC45 cell division cycle 45-like (S. cerevisiae) </t>
  </si>
  <si>
    <t xml:space="preserve"> sphingosine-1-phosphate receptor 2 </t>
  </si>
  <si>
    <t xml:space="preserve"> phosphatidylinositol-5-phosphate 4-kinase, type</t>
  </si>
  <si>
    <t xml:space="preserve"> lamin B receptor </t>
  </si>
  <si>
    <t xml:space="preserve"> pyrroline-5-carboxylate reductase 1 </t>
  </si>
  <si>
    <t xml:space="preserve"> Bloom syndrome homolog (human) </t>
  </si>
  <si>
    <t xml:space="preserve"> antisense RNA overlapping MCH </t>
  </si>
  <si>
    <t xml:space="preserve"> methylenetetrahydrofolate dehydrogenase (NADP+ depende</t>
  </si>
  <si>
    <t xml:space="preserve"> sec1 family domain containing 2 </t>
  </si>
  <si>
    <t xml:space="preserve"> thyroid hormone receptor interactor 13 </t>
  </si>
  <si>
    <t xml:space="preserve"> centrosomal protein 55kDa </t>
  </si>
  <si>
    <t xml:space="preserve"> similar to centromere autoantigen H </t>
  </si>
  <si>
    <t xml:space="preserve"> MAD2 mitotic arrest deficient-like 1 (yeast) </t>
  </si>
  <si>
    <t xml:space="preserve"> transmembrane 7 superfamily member 2 </t>
  </si>
  <si>
    <t xml:space="preserve"> centromere protein K </t>
  </si>
  <si>
    <t xml:space="preserve"> similar to CG3880-PA </t>
  </si>
  <si>
    <t xml:space="preserve"> coronin, actin binding protein 1A </t>
  </si>
  <si>
    <t xml:space="preserve"> acyl-CoA synthetase short-chain family member 2 </t>
  </si>
  <si>
    <t xml:space="preserve"> potassium channel, subfamily K, member 3 </t>
  </si>
  <si>
    <t xml:space="preserve"> uridine-cytidine kinase 2 </t>
  </si>
  <si>
    <t xml:space="preserve"> nucleolar and spindle associated protein 1 </t>
  </si>
  <si>
    <t xml:space="preserve"> disabled homolog 2 (Drosophila) </t>
  </si>
  <si>
    <t xml:space="preserve"> myeloblastosis oncogene-like 1 </t>
  </si>
  <si>
    <t xml:space="preserve"> 24-dehydrocholesterol reductase </t>
  </si>
  <si>
    <t xml:space="preserve"> histone cluster 2, H2ab </t>
  </si>
  <si>
    <t xml:space="preserve"> cornichon homolog 3 (Drosophila) </t>
  </si>
  <si>
    <t xml:space="preserve"> Rac GTPase-activating protein 1 </t>
  </si>
  <si>
    <t xml:space="preserve"> RAD54 homolog B (S. cerevisiae) </t>
  </si>
  <si>
    <t xml:space="preserve"> tyrosyl-tRNA synthetase 2 (mitochondrial) </t>
  </si>
  <si>
    <t xml:space="preserve"> activating transcription factor 5 </t>
  </si>
  <si>
    <t xml:space="preserve"> caspase 4, apoptosis-related cysteine peptidase </t>
  </si>
  <si>
    <t xml:space="preserve"> StAR-related lipid transfer (START) domain containing </t>
  </si>
  <si>
    <t xml:space="preserve"> EH-domain containing 4 </t>
  </si>
  <si>
    <t xml:space="preserve"> SHC (Src homology 2 domain containing) family, mem</t>
  </si>
  <si>
    <t xml:space="preserve"> minichromosome maintenance complex component 8 </t>
  </si>
  <si>
    <t xml:space="preserve"> Nucleoside 2-deoxyribosyltransferase domain containing</t>
  </si>
  <si>
    <t xml:space="preserve"> family with sequence similarity 173, member A </t>
  </si>
  <si>
    <t xml:space="preserve"> similar to Putative protein C21orf45 </t>
  </si>
  <si>
    <t xml:space="preserve"> ring finger protein 213 </t>
  </si>
  <si>
    <t xml:space="preserve"> replication protein A3 </t>
  </si>
  <si>
    <t xml:space="preserve"> cytochrome P450, family 51 </t>
  </si>
  <si>
    <t xml:space="preserve"> interferon-induced protein with tetratricopeptide repea</t>
  </si>
  <si>
    <t xml:space="preserve"> branched chain aminotransferase 1, cytosolic </t>
  </si>
  <si>
    <t xml:space="preserve"> cytospin B </t>
  </si>
  <si>
    <t xml:space="preserve"> centromere protein I </t>
  </si>
  <si>
    <t xml:space="preserve"> similar to RIKEN cDNA C330027C09 </t>
  </si>
  <si>
    <t xml:space="preserve"> similar to RalA binding protein 1 </t>
  </si>
  <si>
    <t xml:space="preserve"> ribosomal protein L23 </t>
  </si>
  <si>
    <t xml:space="preserve"> runt-related transcription factor 1; translocated to,</t>
  </si>
  <si>
    <t xml:space="preserve"> sodium channel, voltage-gated, type I, alpha </t>
  </si>
  <si>
    <t xml:space="preserve"> dCMP deaminase </t>
  </si>
  <si>
    <t xml:space="preserve"> minichromosome maintenance complex component 3 </t>
  </si>
  <si>
    <t xml:space="preserve"> amyloid beta (A4) precursor protein-binding, fami</t>
  </si>
  <si>
    <t xml:space="preserve"> GINS complex subunit 4 (Sld5 homolog) </t>
  </si>
  <si>
    <t xml:space="preserve"> tribbles homolog 2 (Drosophila) </t>
  </si>
  <si>
    <t xml:space="preserve"> methylenetetrahydrofolate dehydrogenase (NADP+ dependent)</t>
  </si>
  <si>
    <t xml:space="preserve"> pantothenate kinase 1 </t>
  </si>
  <si>
    <t xml:space="preserve"> 3-hydroxy-3-methylglutaryl-Coenzyme A reductase </t>
  </si>
  <si>
    <t xml:space="preserve"> origin recognition complex, subunit 1-like (yeast) </t>
  </si>
  <si>
    <t xml:space="preserve"> exosome component 8 </t>
  </si>
  <si>
    <t xml:space="preserve"> nicotinamide N-methyltransferase </t>
  </si>
  <si>
    <t xml:space="preserve"> core 1 synthase, glycoprotein-N-acetylgalactosamine 3-be</t>
  </si>
  <si>
    <t xml:space="preserve"> Rho GTPase activating protein 20 </t>
  </si>
  <si>
    <t xml:space="preserve"> deoxyuridine triphosphatase </t>
  </si>
  <si>
    <t xml:space="preserve"> Cdk5 and Abl enzyme substrate 1 </t>
  </si>
  <si>
    <t xml:space="preserve"> tribbles homolog 3 (Drosophila) </t>
  </si>
  <si>
    <t xml:space="preserve"> protein disulfide isomerase family A, member 5 </t>
  </si>
  <si>
    <t xml:space="preserve"> quinolinate phosphoribosyltransferase </t>
  </si>
  <si>
    <t xml:space="preserve"> transferrin receptor </t>
  </si>
  <si>
    <t xml:space="preserve"> CTP synthase </t>
  </si>
  <si>
    <t xml:space="preserve"> damage-regulated autophagy modulator </t>
  </si>
  <si>
    <t xml:space="preserve"> hydroxysteroid 11-beta dehydrogenase 1 </t>
  </si>
  <si>
    <t xml:space="preserve"> RAB15, member RAS oncogene family </t>
  </si>
  <si>
    <t xml:space="preserve"> ribosomal protein S17 </t>
  </si>
  <si>
    <t xml:space="preserve"> methionine-tRNA synthetase </t>
  </si>
  <si>
    <t xml:space="preserve"> ribosomal protein L8 </t>
  </si>
  <si>
    <t xml:space="preserve"> exportin, tRNA (nuclear export receptor for tRNAs) </t>
  </si>
  <si>
    <t xml:space="preserve"> stearoyl-Coenzyme A desaturase 1 </t>
  </si>
  <si>
    <t xml:space="preserve"> peptidylprolyl isomerase (cyclophilin) like 5 </t>
  </si>
  <si>
    <t xml:space="preserve"> amiloride-sensitive cation channel 4, pituitary </t>
  </si>
  <si>
    <t xml:space="preserve"> serine hydroxymethyltransferase 2 (mitochondrial) </t>
  </si>
  <si>
    <t xml:space="preserve"> LAG1 homolog, ceramide synthase 4 </t>
  </si>
  <si>
    <t xml:space="preserve"> SHQ1 homolog (S. cerevisiae) </t>
  </si>
  <si>
    <t xml:space="preserve"> leucyl-tRNA synthetase </t>
  </si>
  <si>
    <t xml:space="preserve"> histone cluster 2, H2ac </t>
  </si>
  <si>
    <t xml:space="preserve"> DBF4 homolog (S. cerevisiae) </t>
  </si>
  <si>
    <t xml:space="preserve"> thrombospondin 4 </t>
  </si>
  <si>
    <t xml:space="preserve"> cordon-bleu homolog (mouse) </t>
  </si>
  <si>
    <t xml:space="preserve"> plasma membrane proteolipid (plasmolipin) </t>
  </si>
  <si>
    <t xml:space="preserve"> phosphate cytidylyltransferase 2, ethanolamine </t>
  </si>
  <si>
    <t xml:space="preserve"> spindle assembly 6 homolog (C. elegans) </t>
  </si>
  <si>
    <t xml:space="preserve"> solute carrier family 5 (inositol transporters), member 3</t>
  </si>
  <si>
    <t xml:space="preserve"> Leber congenital amaurosis 5 (human) </t>
  </si>
  <si>
    <t xml:space="preserve"> eukaryotic translation initiation factor 2B, subunit 3 ga</t>
  </si>
  <si>
    <t xml:space="preserve"> retinoblastoma-like 1 (p107) </t>
  </si>
  <si>
    <t xml:space="preserve"> phosphoglycerate dehydrogenase </t>
  </si>
  <si>
    <t xml:space="preserve"> RAD54 like (S. cerevisiae) </t>
  </si>
  <si>
    <t xml:space="preserve"> phosphoserine phosphatase </t>
  </si>
  <si>
    <t xml:space="preserve"> emopamil binding protein (sterol isomerase) </t>
  </si>
  <si>
    <t xml:space="preserve"> naked cuticle homolog 2 (Drosophila) </t>
  </si>
  <si>
    <t xml:space="preserve"> lysophosphatidylcholine acyltransferase 2 </t>
  </si>
  <si>
    <t xml:space="preserve"> cell division cycle associated 8 </t>
  </si>
  <si>
    <t xml:space="preserve"> phosphofructokinase, platelet </t>
  </si>
  <si>
    <t xml:space="preserve"> phospholipase C, eta 1 </t>
  </si>
  <si>
    <t xml:space="preserve"> similar to CG33331-PA </t>
  </si>
  <si>
    <t xml:space="preserve"> similar to exonuclease NEF-sp </t>
  </si>
  <si>
    <t xml:space="preserve"> polymerase (DNA directed), delta 1, catalytic subunit </t>
  </si>
  <si>
    <t xml:space="preserve"> 4-hydroxyphenylpyruvate dioxygenase-like </t>
  </si>
  <si>
    <t xml:space="preserve"> neurotrophic tyrosine kinase, receptor, type 3 </t>
  </si>
  <si>
    <t xml:space="preserve"> family with sequence similarity 198, member A </t>
  </si>
  <si>
    <t xml:space="preserve"> nei endonuclease VIII-like 3 (E. coli) </t>
  </si>
  <si>
    <t xml:space="preserve"> RNA binding protein with multiple splicing 2 </t>
  </si>
  <si>
    <t xml:space="preserve"> zinc finger E-box binding homeobox 1 </t>
  </si>
  <si>
    <t xml:space="preserve"> proline</t>
  </si>
  <si>
    <t xml:space="preserve"> tyrosyl-tRNA synthetase </t>
  </si>
  <si>
    <t xml:space="preserve"> NAD(P) dependent steroid dehydrogenase-like </t>
  </si>
  <si>
    <t xml:space="preserve"> acyl-CoA synthetase long-chain family member 3 </t>
  </si>
  <si>
    <t xml:space="preserve"> sigma non-opioid intracellular receptor 1 </t>
  </si>
  <si>
    <t xml:space="preserve"> DEP domain containing 1 </t>
  </si>
  <si>
    <t xml:space="preserve"> hyaluronan synthase 2 </t>
  </si>
  <si>
    <t xml:space="preserve"> sterol-C5-desaturase (ERG3 delta-5-desaturase homolog, S. </t>
  </si>
  <si>
    <t xml:space="preserve"> cold shock domain protein A </t>
  </si>
  <si>
    <t xml:space="preserve"> elastin microfibril interfacer 2 </t>
  </si>
  <si>
    <t xml:space="preserve"> cysteinyl-tRNA synthetase </t>
  </si>
  <si>
    <t xml:space="preserve"> glutamyl-prolyl-tRNA synthetase </t>
  </si>
  <si>
    <t xml:space="preserve"> ribosomal protein S27a </t>
  </si>
  <si>
    <t xml:space="preserve"> UTP18, small subunit (SSU) processome component, homolo</t>
  </si>
  <si>
    <t xml:space="preserve"> zinc finger and BTB domain containing 16 </t>
  </si>
  <si>
    <t xml:space="preserve"> similar to hypothetical protein FLJ14642 </t>
  </si>
  <si>
    <t xml:space="preserve"> PR domain containing 9 </t>
  </si>
  <si>
    <t xml:space="preserve"> CD93 molecule </t>
  </si>
  <si>
    <t xml:space="preserve"> CD97 molecule </t>
  </si>
  <si>
    <t xml:space="preserve"> spermatogenesis associated 13 </t>
  </si>
  <si>
    <t xml:space="preserve"> acetyl-coenzyme A carboxylase alpha </t>
  </si>
  <si>
    <t xml:space="preserve"> poly(A) binding protein, cytoplasmic 4 </t>
  </si>
  <si>
    <t xml:space="preserve"> lysophosphatidylglycerol acyltransferase 1 </t>
  </si>
  <si>
    <t xml:space="preserve"> NEL-like 2 (chicken) </t>
  </si>
  <si>
    <t xml:space="preserve"> ATPase, H+ transporting, lysosomal V1 subunit A</t>
  </si>
  <si>
    <t xml:space="preserve"> bone morphogenetic protein 7 </t>
  </si>
  <si>
    <t xml:space="preserve"> growth hormone receptor </t>
  </si>
  <si>
    <t xml:space="preserve"> myosin VA </t>
  </si>
  <si>
    <t xml:space="preserve"> solute carrier family 7 (cationic amino acid transport</t>
  </si>
  <si>
    <t xml:space="preserve"> RAD18 homolog (S. cerevisiae) </t>
  </si>
  <si>
    <t xml:space="preserve"> timeless interacting protein </t>
  </si>
  <si>
    <t xml:space="preserve"> glycyl-tRNA synthetase </t>
  </si>
  <si>
    <t xml:space="preserve"> stanniocalcin 2 </t>
  </si>
  <si>
    <t xml:space="preserve"> similar to RIKEN cDNA 2410127L17 </t>
  </si>
  <si>
    <t xml:space="preserve"> nucleosomal binding protein 1 </t>
  </si>
  <si>
    <t xml:space="preserve"> exosome component 2 </t>
  </si>
  <si>
    <t xml:space="preserve"> neuroepithelial cell transforming 1 </t>
  </si>
  <si>
    <t xml:space="preserve"> solute carrier family 39 (iron-regulated transporter), m</t>
  </si>
  <si>
    <t xml:space="preserve"> coiled-coil domain containing 18 </t>
  </si>
  <si>
    <t xml:space="preserve"> small nuclear ribonucleoprotein polypeptide G </t>
  </si>
  <si>
    <t xml:space="preserve"> SEC24 family, member D (S. cerevisiae) </t>
  </si>
  <si>
    <t xml:space="preserve"> gamma-glutamyl hydrolase (conjugase, folylpolygammaglutamyl </t>
  </si>
  <si>
    <t xml:space="preserve"> adenosine deaminase </t>
  </si>
  <si>
    <t xml:space="preserve"> chloride channel 5 </t>
  </si>
  <si>
    <t xml:space="preserve"> OTU domain, ubiquitin aldehyde binding 2 </t>
  </si>
  <si>
    <t xml:space="preserve"> hematopoietically expressed homeobox </t>
  </si>
  <si>
    <t xml:space="preserve"> coronin, actin binding protein 2A </t>
  </si>
  <si>
    <t xml:space="preserve"> similar to F23N19.9 </t>
  </si>
  <si>
    <t xml:space="preserve"> GTPase activating protein testicular GAP1 </t>
  </si>
  <si>
    <t xml:space="preserve"> cyclin E1 </t>
  </si>
  <si>
    <t xml:space="preserve"> tubulin, beta 6 </t>
  </si>
  <si>
    <t xml:space="preserve"> glutamic-oxaloacetic transaminase 1, soluble (aspartate ami</t>
  </si>
  <si>
    <t xml:space="preserve"> solute carrier family 8 (sodium</t>
  </si>
  <si>
    <t xml:space="preserve"> similar to hypothetical protein BC015148 </t>
  </si>
  <si>
    <t xml:space="preserve"> fibronectin type III domain containing 1 </t>
  </si>
  <si>
    <t xml:space="preserve"> immunoglobin superfamily, member 21 </t>
  </si>
  <si>
    <t xml:space="preserve"> ubiquitin-conjugating enzyme E2T (putative) </t>
  </si>
  <si>
    <t xml:space="preserve"> E2F transcription factor 1 </t>
  </si>
  <si>
    <t xml:space="preserve"> solute carrier family 5 (sodium</t>
  </si>
  <si>
    <t xml:space="preserve"> guanine nucleotide binding protein (G protein), gamma 7 </t>
  </si>
  <si>
    <t xml:space="preserve"> transmembrane protein 132E </t>
  </si>
  <si>
    <t xml:space="preserve"> mitogen-activated protein kinase kinase kinase kinase 3 </t>
  </si>
  <si>
    <t xml:space="preserve"> myeloid leukemia factor 1 </t>
  </si>
  <si>
    <t xml:space="preserve"> membrane bound O-acyltransferase domain containing 1 </t>
  </si>
  <si>
    <t xml:space="preserve"> centromere protein A </t>
  </si>
  <si>
    <t xml:space="preserve"> transmembrane protein 56 </t>
  </si>
  <si>
    <t xml:space="preserve"> calcitonin receptor-like </t>
  </si>
  <si>
    <t xml:space="preserve"> synaptic vesicle glycoprotein 2c </t>
  </si>
  <si>
    <t xml:space="preserve"> transmembrane 6 superfamily member 1 </t>
  </si>
  <si>
    <t xml:space="preserve"> small nuclear ribonucleoprotein polypeptide F </t>
  </si>
  <si>
    <t xml:space="preserve"> polycomb group ring finger 6 </t>
  </si>
  <si>
    <t xml:space="preserve"> stromal cell-derived factor 2-like 1 </t>
  </si>
  <si>
    <t xml:space="preserve"> ribosomal protein S12 </t>
  </si>
  <si>
    <t xml:space="preserve"> exportin 1, CRM1 homolog (yeast) </t>
  </si>
  <si>
    <t xml:space="preserve"> similar to RIKEN cDNA 1810029B16 </t>
  </si>
  <si>
    <t xml:space="preserve"> tyrosyl-DNA phosphodiesterase 1 </t>
  </si>
  <si>
    <t xml:space="preserve"> patatin-like phospholipase domain containing 3 </t>
  </si>
  <si>
    <t xml:space="preserve"> pseudouridylate synthase 1 </t>
  </si>
  <si>
    <t xml:space="preserve"> LSM6 homolog, U6 small nuclear RNA associated (S. cerevi</t>
  </si>
  <si>
    <t xml:space="preserve"> family with sequence similarity 134, member B </t>
  </si>
  <si>
    <t xml:space="preserve"> tRNA methyltransferase 6 homolog (S. cerevisiae) </t>
  </si>
  <si>
    <t xml:space="preserve"> coiled-coil-helix-coiled-coil-helix domain containing </t>
  </si>
  <si>
    <t xml:space="preserve"> mago-nashi homolog B (Drosophila) </t>
  </si>
  <si>
    <t xml:space="preserve"> MAP6 domain containing 1 </t>
  </si>
  <si>
    <t xml:space="preserve"> GM2 ganglioside activator </t>
  </si>
  <si>
    <t xml:space="preserve"> solute carrier family 25, member 37 </t>
  </si>
  <si>
    <t xml:space="preserve"> SEC11 homolog C (S. cerevisiae) </t>
  </si>
  <si>
    <t xml:space="preserve"> transmembrane emp24 protein transport domain containing</t>
  </si>
  <si>
    <t xml:space="preserve"> ankyrin repeat and BTB (POZ) domain containing 2 </t>
  </si>
  <si>
    <t xml:space="preserve"> transketolase </t>
  </si>
  <si>
    <t xml:space="preserve"> pleckstrin homology-like domain, family A, member 3 </t>
  </si>
  <si>
    <t xml:space="preserve"> CD83 molecule </t>
  </si>
  <si>
    <t xml:space="preserve"> coiled-coil domain containing 34 </t>
  </si>
  <si>
    <t xml:space="preserve"> dual specificity phosphatase 15 </t>
  </si>
  <si>
    <t xml:space="preserve"> gene trap locus 3 </t>
  </si>
  <si>
    <t xml:space="preserve"> neurotrophic tyrosine kinase, receptor, type 1 </t>
  </si>
  <si>
    <t xml:space="preserve"> similar to 60S ribosomal protein L38 </t>
  </si>
  <si>
    <t xml:space="preserve"> solute carrier family 6 (neurotransmitter transporter, gl</t>
  </si>
  <si>
    <t xml:space="preserve"> origin recognition complex, subunit 6 like (yeast) </t>
  </si>
  <si>
    <t xml:space="preserve"> ras homolog gene family, member B </t>
  </si>
  <si>
    <t xml:space="preserve"> tubulin polymerization-promoting protein family member </t>
  </si>
  <si>
    <t xml:space="preserve"> phosphoglycerate kinase 1 </t>
  </si>
  <si>
    <t xml:space="preserve"> cholinergic receptor, nicotinic, alpha 7 </t>
  </si>
  <si>
    <t xml:space="preserve"> replication factor C (activator 1) 3 </t>
  </si>
  <si>
    <t xml:space="preserve"> septin 10 </t>
  </si>
  <si>
    <t xml:space="preserve"> 5-hydroxytryptamine (serotonin) receptor 5B </t>
  </si>
  <si>
    <t xml:space="preserve"> ribosomal protein L13 </t>
  </si>
  <si>
    <t xml:space="preserve"> growth hormone regulated TBC protein 1 </t>
  </si>
  <si>
    <t xml:space="preserve"> RecQ protein-like (DNA helicase Q1-like) </t>
  </si>
  <si>
    <t xml:space="preserve"> RAS-like, family 2, locus 9 </t>
  </si>
  <si>
    <t xml:space="preserve"> La ribonucleoprotein domain family, member 1B </t>
  </si>
  <si>
    <t xml:space="preserve"> NudC domain containing 2 </t>
  </si>
  <si>
    <t xml:space="preserve"> solute carrier family 3 (activators of dibasic and neutra</t>
  </si>
  <si>
    <t xml:space="preserve"> hexaribonucleotide binding protein 3 </t>
  </si>
  <si>
    <t xml:space="preserve"> ribosomal protein S15a </t>
  </si>
  <si>
    <t xml:space="preserve"> polymerase (DNA-directed), delta 3, accessory subunit </t>
  </si>
  <si>
    <t xml:space="preserve"> polo-like kinase 3 (Drosophila) </t>
  </si>
  <si>
    <t xml:space="preserve"> insulin induced gene 1 </t>
  </si>
  <si>
    <t xml:space="preserve"> uridine monophosphate synthetase </t>
  </si>
  <si>
    <t xml:space="preserve"> transaldolase 1 </t>
  </si>
  <si>
    <t xml:space="preserve"> ribosomal protein S19 </t>
  </si>
  <si>
    <t xml:space="preserve"> 5'-nucleotidase, cytosolic III </t>
  </si>
  <si>
    <t xml:space="preserve"> PTK2 protein tyrosine kinase 2 </t>
  </si>
  <si>
    <t xml:space="preserve"> solute carrier family 10 (sodium</t>
  </si>
  <si>
    <t xml:space="preserve"> TATA box binding protein (TBP)-associated factor, RNA p</t>
  </si>
  <si>
    <t xml:space="preserve"> RAB33A, member of RAS oncogene family </t>
  </si>
  <si>
    <t xml:space="preserve"> NudC domain containing 1 </t>
  </si>
  <si>
    <t xml:space="preserve"> adenylosuccinate lyase </t>
  </si>
  <si>
    <t xml:space="preserve"> chondroitin sulfate N-acetylgalactosaminyltransfer</t>
  </si>
  <si>
    <t xml:space="preserve"> FK506 binding protein 4 </t>
  </si>
  <si>
    <t xml:space="preserve"> helicase-like transcription factor </t>
  </si>
  <si>
    <t xml:space="preserve"> ribosomal protein S18 </t>
  </si>
  <si>
    <t xml:space="preserve"> EGL nine homolog 3 (C. elegans) </t>
  </si>
  <si>
    <t xml:space="preserve"> sphingosine-1-phosphate receptor 3 </t>
  </si>
  <si>
    <t xml:space="preserve"> peter pan homolog (Drosophila) </t>
  </si>
  <si>
    <t xml:space="preserve"> CHK2 checkpoint homolog (S. pombe) </t>
  </si>
  <si>
    <t xml:space="preserve"> elongation factor RNA polymerase II 2 </t>
  </si>
  <si>
    <t xml:space="preserve"> similar to High mobility group protein 1 (HM</t>
  </si>
  <si>
    <t xml:space="preserve"> geminin </t>
  </si>
  <si>
    <t xml:space="preserve"> RAN, member RAS oncogene family </t>
  </si>
  <si>
    <t xml:space="preserve"> glycine receptor, beta </t>
  </si>
  <si>
    <t xml:space="preserve"> sorting nexin 5 </t>
  </si>
  <si>
    <t xml:space="preserve"> insulin-like growth factor 2 mRNA binding prote</t>
  </si>
  <si>
    <t xml:space="preserve"> mitochondrial ribosomal protein S27 </t>
  </si>
  <si>
    <t xml:space="preserve"> similar to 2810422O20Rik protein </t>
  </si>
  <si>
    <t xml:space="preserve"> mRNA turnover 4 homolog (S. cerevisiae) </t>
  </si>
  <si>
    <t xml:space="preserve"> eukaryotic translation initiation factor 1A </t>
  </si>
  <si>
    <t xml:space="preserve"> nuclear autoantigenic sperm protein (histone-binding) </t>
  </si>
  <si>
    <t xml:space="preserve"> BCS1-like (yeast) </t>
  </si>
  <si>
    <t xml:space="preserve"> sodium channel, voltage-gated, type VII, alpha </t>
  </si>
  <si>
    <t xml:space="preserve"> similar to limb-bud and heart </t>
  </si>
  <si>
    <t xml:space="preserve"> carbonyl reductase 3 </t>
  </si>
  <si>
    <t xml:space="preserve"> similar to 2700029M09Rik protein </t>
  </si>
  <si>
    <t xml:space="preserve"> ribosomal protein S10 </t>
  </si>
  <si>
    <t xml:space="preserve"> SET nuclear oncogene </t>
  </si>
  <si>
    <t xml:space="preserve"> similar to ribosomal protein L31 </t>
  </si>
  <si>
    <t xml:space="preserve"> activating transcription factor 3 </t>
  </si>
  <si>
    <t xml:space="preserve"> CDC14 cell division cycle 14 homolog B (S. cerevisiae)</t>
  </si>
  <si>
    <t xml:space="preserve"> ribophorin II </t>
  </si>
  <si>
    <t xml:space="preserve"> matrix metallopeptidase 17 </t>
  </si>
  <si>
    <t xml:space="preserve"> fatty acid desaturase 3 </t>
  </si>
  <si>
    <t xml:space="preserve"> runt related transcription factor 1 </t>
  </si>
  <si>
    <t xml:space="preserve"> collagen, type IV, alpha 1 </t>
  </si>
  <si>
    <t xml:space="preserve"> survival of motor neuron protein interacting protein 1 </t>
  </si>
  <si>
    <t xml:space="preserve"> UDP-N-acetyl-alpha-D-galactosamine:polypeptide N-acety</t>
  </si>
  <si>
    <t xml:space="preserve"> reticulocalbin 3, EF-hand calcium binding domain </t>
  </si>
  <si>
    <t xml:space="preserve"> nuclear factor of kappa light polypeptide gene enhanc</t>
  </si>
  <si>
    <t xml:space="preserve"> Williams-Beuren syndrome chromosome region 16 homolog</t>
  </si>
  <si>
    <t xml:space="preserve"> Gardner-Rasheed feline sarcoma viral (v-fgr) oncogene homolo</t>
  </si>
  <si>
    <t xml:space="preserve"> TYRO3 protein tyrosine kinase </t>
  </si>
  <si>
    <t xml:space="preserve"> IQ motif containing B1 </t>
  </si>
  <si>
    <t xml:space="preserve"> missing oocyte, meiosis regulator, homolog (Drosophila) </t>
  </si>
  <si>
    <t xml:space="preserve"> solute carrier family 45, member 4 </t>
  </si>
  <si>
    <t xml:space="preserve"> similar to Cell division protein kinase 8 (Protein</t>
  </si>
  <si>
    <t xml:space="preserve"> heat shock protein 1 (chaperonin 10) </t>
  </si>
  <si>
    <t xml:space="preserve"> suppressor of variegation 3-9 homolog 2 (Drosophila) </t>
  </si>
  <si>
    <t xml:space="preserve"> ribosomal protein L22 </t>
  </si>
  <si>
    <t xml:space="preserve"> vang-like 1 (van gogh, Drosophila) </t>
  </si>
  <si>
    <t xml:space="preserve"> nucleosome assembly protein 1-like 5 </t>
  </si>
  <si>
    <t xml:space="preserve"> G patch domain containing 4 </t>
  </si>
  <si>
    <t xml:space="preserve"> solute carrier family 39 (zinc transporter), member </t>
  </si>
  <si>
    <t xml:space="preserve"> HIRA interacting protein 3 </t>
  </si>
  <si>
    <t xml:space="preserve"> similar to ribosomal protein S12 </t>
  </si>
  <si>
    <t xml:space="preserve"> platelet-derived growth factor alpha polypeptide </t>
  </si>
  <si>
    <t xml:space="preserve"> potassium channel, subfamily T, member 1 </t>
  </si>
  <si>
    <t xml:space="preserve"> nucleoporin 37 </t>
  </si>
  <si>
    <t xml:space="preserve"> glutathione S-transferase, C-terminal domain containing</t>
  </si>
  <si>
    <t xml:space="preserve"> ubiquitin carboxyl-terminal esterase L3 (ubiquitin thio</t>
  </si>
  <si>
    <t xml:space="preserve"> protein arginine methyltransferase 7 </t>
  </si>
  <si>
    <t xml:space="preserve"> nucleolar protein 8 </t>
  </si>
  <si>
    <t xml:space="preserve"> laminin, gamma 1 </t>
  </si>
  <si>
    <t xml:space="preserve"> cell division cycle associated 4 </t>
  </si>
  <si>
    <t xml:space="preserve"> similar to 40S ribosomal protein S20 </t>
  </si>
  <si>
    <t xml:space="preserve"> similar to Cd99 antigen-like 2 </t>
  </si>
  <si>
    <t xml:space="preserve"> GAR1 ribonucleoprotein homolog (yeast) </t>
  </si>
  <si>
    <t xml:space="preserve"> lin-9 homolog (C. elegans) </t>
  </si>
  <si>
    <t xml:space="preserve"> cyclin E2 </t>
  </si>
  <si>
    <t xml:space="preserve"> chemokine (C-X3-C motif) ligand 1 </t>
  </si>
  <si>
    <t xml:space="preserve"> DEAD (Asp-Glu-Ala-Asp) box polypeptide 56 </t>
  </si>
  <si>
    <t xml:space="preserve"> interleukin 17 receptor D </t>
  </si>
  <si>
    <t xml:space="preserve"> ATP citrate lyase </t>
  </si>
  <si>
    <t xml:space="preserve"> tubulin, alpha 3B </t>
  </si>
  <si>
    <t xml:space="preserve"> nucleoporin 107 </t>
  </si>
  <si>
    <t xml:space="preserve"> Down syndrome cell adhesion molecule </t>
  </si>
  <si>
    <t xml:space="preserve"> similar to hypothetical protein MGC17337 </t>
  </si>
  <si>
    <t xml:space="preserve"> HAUS augmin-like complex, subunit 3 </t>
  </si>
  <si>
    <t xml:space="preserve"> EF-hand calcium binding domain 4B </t>
  </si>
  <si>
    <t xml:space="preserve"> endoplasmic reticulum protein 29 </t>
  </si>
  <si>
    <t xml:space="preserve"> similar to chromosome X open reading frame 4</t>
  </si>
  <si>
    <t xml:space="preserve"> similar to GREB1 protein isoform a </t>
  </si>
  <si>
    <t xml:space="preserve"> eukaryotic translation initiation factor 2, subunit 2 bet</t>
  </si>
  <si>
    <t xml:space="preserve"> ribosomal protein SA </t>
  </si>
  <si>
    <t xml:space="preserve"> ribosomal protein s25 </t>
  </si>
  <si>
    <t xml:space="preserve"> oxysterol binding protein-like 10 </t>
  </si>
  <si>
    <t xml:space="preserve"> family with sequence similarity 118, member A </t>
  </si>
  <si>
    <t xml:space="preserve"> mutS homolog 3 (E. coli) </t>
  </si>
  <si>
    <t xml:space="preserve"> Ral GEF with PH domain and SH3 binding motif 2 </t>
  </si>
  <si>
    <t xml:space="preserve"> family with sequence similarity 114, member A1</t>
  </si>
  <si>
    <t xml:space="preserve"> Rab geranylgeranyltransferase, beta subunit </t>
  </si>
  <si>
    <t xml:space="preserve"> plexin D1 </t>
  </si>
  <si>
    <t xml:space="preserve"> gem (nuclear organelle) associated protein 6 </t>
  </si>
  <si>
    <t xml:space="preserve"> ST8 alpha-N-acetyl-neuraminide alpha-2,8-sialyltransfera</t>
  </si>
  <si>
    <t xml:space="preserve"> zinc finger, MYND-type containing 19 </t>
  </si>
  <si>
    <t xml:space="preserve"> protein tyrosine phosphatase, non-receptor type 3</t>
  </si>
  <si>
    <t xml:space="preserve"> lipid phosphate phosphatase-related protein type 5 </t>
  </si>
  <si>
    <t xml:space="preserve"> family with sequence similarity 98, member A </t>
  </si>
  <si>
    <t xml:space="preserve"> ribosomal protein S9 </t>
  </si>
  <si>
    <t xml:space="preserve"> sprouty homolog 2 (Drosophila) </t>
  </si>
  <si>
    <t xml:space="preserve"> chloride channel 6 </t>
  </si>
  <si>
    <t xml:space="preserve"> small nuclear ribonucleoprotein D1 </t>
  </si>
  <si>
    <t xml:space="preserve"> exoribonuclease 2 </t>
  </si>
  <si>
    <t xml:space="preserve"> angel homolog 1 (Drosophila) </t>
  </si>
  <si>
    <t xml:space="preserve"> ubiquitin carboxyl-terminal hydrolase L5 </t>
  </si>
  <si>
    <t xml:space="preserve"> similar to TSG118.1 </t>
  </si>
  <si>
    <t xml:space="preserve"> poliovirus receptor-related 1 </t>
  </si>
  <si>
    <t xml:space="preserve"> ribosomal protein S20 </t>
  </si>
  <si>
    <t xml:space="preserve"> hypoxanthine phosphoribosyltransferase 1 </t>
  </si>
  <si>
    <t xml:space="preserve"> spermine synthase </t>
  </si>
  <si>
    <t xml:space="preserve"> sushi domain containing 1 </t>
  </si>
  <si>
    <t xml:space="preserve"> microtubule associated serine</t>
  </si>
  <si>
    <t xml:space="preserve"> carnitine deficiency-associated gene expressed in ventri</t>
  </si>
  <si>
    <t xml:space="preserve"> ribosomal protein S13 </t>
  </si>
  <si>
    <t xml:space="preserve"> embryonic ectoderm development </t>
  </si>
  <si>
    <t xml:space="preserve"> FK506 binding protein 3 </t>
  </si>
  <si>
    <t xml:space="preserve"> WD repeat domain 62 </t>
  </si>
  <si>
    <t xml:space="preserve"> glutathione S-transferase pi 1 </t>
  </si>
  <si>
    <t xml:space="preserve"> similar to heat shock protein 1 (chaperonin) </t>
  </si>
  <si>
    <t xml:space="preserve"> tRNA methyltransferase 11 homolog (S. cerevisiae) </t>
  </si>
  <si>
    <t xml:space="preserve"> RT1 class I, locus T24, gene 1 </t>
  </si>
  <si>
    <t xml:space="preserve"> kinesin family member C3 </t>
  </si>
  <si>
    <t xml:space="preserve"> brix domain containing 1 </t>
  </si>
  <si>
    <t xml:space="preserve"> similar to OEF2 </t>
  </si>
  <si>
    <t xml:space="preserve"> proteasome (prosome, macropain) assembly chaperone 4 </t>
  </si>
  <si>
    <t xml:space="preserve"> tissue factor pathway inhibitor (lipoprotein-associated </t>
  </si>
  <si>
    <t xml:space="preserve"> UDP-N-acteylglucosamine pyrophosphorylase 1 </t>
  </si>
  <si>
    <t xml:space="preserve"> golgi transport 1 homolog B (S. cerevisiae) </t>
  </si>
  <si>
    <t xml:space="preserve"> poly (ADP-ribose) polymerase 1 </t>
  </si>
  <si>
    <t xml:space="preserve"> hypothetical protein LOC499339 </t>
  </si>
  <si>
    <t xml:space="preserve"> ubiquitin specific peptidase 2 </t>
  </si>
  <si>
    <t xml:space="preserve"> tetratricopeptide repeat, ankyrin repeat and coiled-coi</t>
  </si>
  <si>
    <t xml:space="preserve"> SH3-domain GRB2-like 3 </t>
  </si>
  <si>
    <t xml:space="preserve"> high mobility group box 1 </t>
  </si>
  <si>
    <t xml:space="preserve"> UDP glycosyltransferase 8 </t>
  </si>
  <si>
    <t xml:space="preserve"> ninjurin 1 </t>
  </si>
  <si>
    <t xml:space="preserve"> SH2 domain containing 7 </t>
  </si>
  <si>
    <t xml:space="preserve"> N-acetyltransferase 13 </t>
  </si>
  <si>
    <t xml:space="preserve"> double C2-like domains, alpha </t>
  </si>
  <si>
    <t xml:space="preserve"> fatty acid desaturase 2 </t>
  </si>
  <si>
    <t xml:space="preserve"> ER lipid raft associated 1 </t>
  </si>
  <si>
    <t xml:space="preserve"> nth (endonuclease III)-like 1 (E.coli) </t>
  </si>
  <si>
    <t xml:space="preserve"> small nuclear ribonucleoprotein D2 polypeptide </t>
  </si>
  <si>
    <t xml:space="preserve"> LSM8 homolog, U6 small nuclear RNA associated (S. cerevi</t>
  </si>
  <si>
    <t xml:space="preserve"> LIM homeobox 4 </t>
  </si>
  <si>
    <t xml:space="preserve"> N-acetyltransferase 5 </t>
  </si>
  <si>
    <t xml:space="preserve"> oligosaccharyltransferase complex subunit </t>
  </si>
  <si>
    <t xml:space="preserve"> signal peptide peptidase-like 2B </t>
  </si>
  <si>
    <t xml:space="preserve"> similar to RIKEN cDNA 6330416G13 gene </t>
  </si>
  <si>
    <t xml:space="preserve"> WD repeat domain 12 </t>
  </si>
  <si>
    <t xml:space="preserve"> replication factor C (activator 1) 2 </t>
  </si>
  <si>
    <t xml:space="preserve"> guanylate binding protein 2 </t>
  </si>
  <si>
    <t xml:space="preserve"> translocase of inner mitochondrial membrane 8 homolog a1</t>
  </si>
  <si>
    <t xml:space="preserve"> aurora kinase A </t>
  </si>
  <si>
    <t xml:space="preserve"> nucleoporin 54 </t>
  </si>
  <si>
    <t xml:space="preserve"> chromodomain helicase DNA binding protein 1 </t>
  </si>
  <si>
    <t xml:space="preserve"> UDP-Gal:betaGlcNAc beta 1,3-galactosyltransferase, po</t>
  </si>
  <si>
    <t xml:space="preserve"> zinc finger CCCH type, antiviral 1 </t>
  </si>
  <si>
    <t xml:space="preserve"> sortilin-related VPS10 domain containing recepto</t>
  </si>
  <si>
    <t xml:space="preserve"> eukaryotic translation elongation factor 1 epsilon 1 </t>
  </si>
  <si>
    <t xml:space="preserve"> glycogen synthase 1, muscle </t>
  </si>
  <si>
    <t xml:space="preserve"> B-cell receptor-associated protein 29 </t>
  </si>
  <si>
    <t xml:space="preserve"> SH3 and PX domains 2A </t>
  </si>
  <si>
    <t xml:space="preserve"> nuclear receptor subfamily 2, group F, member 6 </t>
  </si>
  <si>
    <t xml:space="preserve"> Kv channel interacting protein 3, calsenilin </t>
  </si>
  <si>
    <t xml:space="preserve"> 5'-nucleotidase domain containing 2 </t>
  </si>
  <si>
    <t xml:space="preserve"> NIN1</t>
  </si>
  <si>
    <t xml:space="preserve"> ribosomal protein S3 </t>
  </si>
  <si>
    <t xml:space="preserve"> sorting nexin 33 </t>
  </si>
  <si>
    <t xml:space="preserve"> NEDD8 activating enzyme E1 subunit 1 </t>
  </si>
  <si>
    <t xml:space="preserve"> cleavage stimulation factor, 3' pre-RNA, subunit 3 </t>
  </si>
  <si>
    <t xml:space="preserve"> phosphoribosylaminoimidazole carboxylase, phosphoribosylam</t>
  </si>
  <si>
    <t xml:space="preserve"> tripartite motif-containing 59 </t>
  </si>
  <si>
    <t xml:space="preserve"> NOP56 ribonucleoprotein homolog (yeast) </t>
  </si>
  <si>
    <t xml:space="preserve"> similar to mirror-image polydactyly 1 </t>
  </si>
  <si>
    <t xml:space="preserve"> replication factor C (activator 1) 5 </t>
  </si>
  <si>
    <t xml:space="preserve"> bromodomain adjacent to zinc finger domain, 1A </t>
  </si>
  <si>
    <t xml:space="preserve"> dpy-30 homolog (C. elegans) </t>
  </si>
  <si>
    <t xml:space="preserve"> hypothetical protein LOC687356 </t>
  </si>
  <si>
    <t xml:space="preserve"> similar to RIKEN cDNA 1500002O20 </t>
  </si>
  <si>
    <t xml:space="preserve"> cingulin-like 1 </t>
  </si>
  <si>
    <t xml:space="preserve"> cysteine-rich with EGF-like domains 2 </t>
  </si>
  <si>
    <t xml:space="preserve"> acyl-coenzyme A amino acid N-acyltransferase 2 </t>
  </si>
  <si>
    <t xml:space="preserve"> syntaxin 2 </t>
  </si>
  <si>
    <t xml:space="preserve"> similar to expressed sequence AI118078 </t>
  </si>
  <si>
    <t xml:space="preserve"> N-acetylneuraminic acid synthase </t>
  </si>
  <si>
    <t xml:space="preserve"> transmembrane protein 209 </t>
  </si>
  <si>
    <t xml:space="preserve"> integrin, alpha 1 </t>
  </si>
  <si>
    <t xml:space="preserve"> coenzyme Q3 homolog, methyltransferase (S. cerevisiae) </t>
  </si>
  <si>
    <t xml:space="preserve"> RT1 class II, locus DMa </t>
  </si>
  <si>
    <t xml:space="preserve"> PTPRF interacting protein, binding protein 2 (liprin </t>
  </si>
  <si>
    <t xml:space="preserve"> solute carrier family 6 (neurotransmitter transporter, GA</t>
  </si>
  <si>
    <t xml:space="preserve"> solute carrier family 29 (nucleoside transporters), m</t>
  </si>
  <si>
    <t xml:space="preserve"> pyrophosphatase (inorganic) 2 </t>
  </si>
  <si>
    <t xml:space="preserve"> similar to RIKEN cDNA 1600012F09 </t>
  </si>
  <si>
    <t xml:space="preserve"> general transcription factor IIA, 2 </t>
  </si>
  <si>
    <t xml:space="preserve"> testis specific X-linked gene </t>
  </si>
  <si>
    <t xml:space="preserve"> tumor necrosis factor receptor superfamily, member 11b</t>
  </si>
  <si>
    <t xml:space="preserve"> origin recognition complex, subunit 2-like (yeast) </t>
  </si>
  <si>
    <t xml:space="preserve"> choline</t>
  </si>
  <si>
    <t xml:space="preserve"> similar to hypothetical protein MGC29875; novel put</t>
  </si>
  <si>
    <t xml:space="preserve"> myosin, heavy chain 9, non-muscle </t>
  </si>
  <si>
    <t xml:space="preserve"> phosphatidylinositol glycan anchor biosynthesis, class U </t>
  </si>
  <si>
    <t xml:space="preserve"> hypothetical protein LOC684862 </t>
  </si>
  <si>
    <t xml:space="preserve"> similar to RIKEN cDNA 9430023L20 </t>
  </si>
  <si>
    <t xml:space="preserve"> cortistatin </t>
  </si>
  <si>
    <t xml:space="preserve"> RELT tumor necrosis factor receptor </t>
  </si>
  <si>
    <t xml:space="preserve"> eukaryotic translation termination factor 1 </t>
  </si>
  <si>
    <t xml:space="preserve"> ribosomal protein, large, P1 </t>
  </si>
  <si>
    <t xml:space="preserve"> jagged 1 </t>
  </si>
  <si>
    <t xml:space="preserve"> NMDA receptor regulated 1 </t>
  </si>
  <si>
    <t xml:space="preserve"> solute carrier family 35 (CMP-sialic acid transporter</t>
  </si>
  <si>
    <t xml:space="preserve"> translocase of outer mitochondrial membrane 40 homolog (y</t>
  </si>
  <si>
    <t xml:space="preserve"> similar to modulator of estrogen induced transcription</t>
  </si>
  <si>
    <t xml:space="preserve"> FIP1 like 1 (S. cerevisiae) </t>
  </si>
  <si>
    <t xml:space="preserve"> prolyl-tRNA synthetase 2, mitochondrial (putative) </t>
  </si>
  <si>
    <t xml:space="preserve"> DCN1, defective in cullin neddylation 1, domain conta</t>
  </si>
  <si>
    <t xml:space="preserve"> ubiquitin-conjugating enzyme E2E 2 (UBC4</t>
  </si>
  <si>
    <t xml:space="preserve"> similar to suppressor of hairy wing homolog 4 isof</t>
  </si>
  <si>
    <t xml:space="preserve"> B9 protein domain 1 </t>
  </si>
  <si>
    <t xml:space="preserve"> Friend leukemia virus integration 1 </t>
  </si>
  <si>
    <t xml:space="preserve"> bleomycin hydrolase </t>
  </si>
  <si>
    <t xml:space="preserve"> dual specificity phosphatase 2 </t>
  </si>
  <si>
    <t xml:space="preserve"> chaperonin containing Tcp1, subunit 4 (delta) </t>
  </si>
  <si>
    <t xml:space="preserve"> retinol dehydrogenase 11 (all-trans</t>
  </si>
  <si>
    <t xml:space="preserve"> CKLF-like MARVEL transmembrane domain containing 4 </t>
  </si>
  <si>
    <t xml:space="preserve"> RAN GTPase activating protein 1 </t>
  </si>
  <si>
    <t xml:space="preserve"> CDGSH iron sulfur domain 2 </t>
  </si>
  <si>
    <t xml:space="preserve"> peroxiredoxin 3 </t>
  </si>
  <si>
    <t xml:space="preserve"> ribosomal protein S14 </t>
  </si>
  <si>
    <t xml:space="preserve"> pentatricopeptide repeat domain 2 </t>
  </si>
  <si>
    <t xml:space="preserve"> bolA homolog 1 (E. coli) </t>
  </si>
  <si>
    <t xml:space="preserve"> elongation of very long chain fatty acids (FEN1</t>
  </si>
  <si>
    <t xml:space="preserve"> HECT domain containing 2 </t>
  </si>
  <si>
    <t xml:space="preserve"> sterol O-acyltransferase 1 </t>
  </si>
  <si>
    <t xml:space="preserve"> peptidylprolyl isomerase A (cyclophilin A) </t>
  </si>
  <si>
    <t xml:space="preserve"> BRCA2 and CDKN1A interacting protein </t>
  </si>
  <si>
    <t xml:space="preserve"> vasohibin 1 </t>
  </si>
  <si>
    <t xml:space="preserve"> polymerase (RNA) II (DNA directed) polypeptide H </t>
  </si>
  <si>
    <t xml:space="preserve"> brain protein 16 </t>
  </si>
  <si>
    <t xml:space="preserve"> platelet-activating factor acetylhydrolase, isoform 1b,</t>
  </si>
  <si>
    <t xml:space="preserve"> lipase maturation factor 1 </t>
  </si>
  <si>
    <t xml:space="preserve"> transmembrane protein 101 </t>
  </si>
  <si>
    <t xml:space="preserve"> ribosomal protein L36a </t>
  </si>
  <si>
    <t xml:space="preserve"> peroxisome proliferator-activated receptor gamma, coact</t>
  </si>
  <si>
    <t xml:space="preserve"> v-src sarcoma (Schmidt-Ruppin A-2) viral oncogene homolog (a</t>
  </si>
  <si>
    <t xml:space="preserve"> eukaryotic translation initiation factor 4 gamma</t>
  </si>
  <si>
    <t xml:space="preserve"> zinc finger CCCH-type containing 15 </t>
  </si>
  <si>
    <t xml:space="preserve"> calsyntenin 3 </t>
  </si>
  <si>
    <t xml:space="preserve"> similar to chromobox homolog 3 </t>
  </si>
  <si>
    <t xml:space="preserve"> ribosomal protein L5 </t>
  </si>
  <si>
    <t xml:space="preserve"> ATPase, Ca++ transporting, plasma membrane 1 </t>
  </si>
  <si>
    <t xml:space="preserve"> latent transforming growth factor beta binding protein </t>
  </si>
  <si>
    <t xml:space="preserve"> syntaxin binding protein 6 (amisyn) </t>
  </si>
  <si>
    <t xml:space="preserve"> similar to RIKEN cDNA 1190005P17 </t>
  </si>
  <si>
    <t xml:space="preserve"> progesterone receptor membrane component 2 </t>
  </si>
  <si>
    <t xml:space="preserve"> Wolf-Hirschhorn syndrome candidate 1 (human) </t>
  </si>
  <si>
    <t xml:space="preserve"> phenylalanyl-tRNA synthetase 2, mitochondrial </t>
  </si>
  <si>
    <t xml:space="preserve"> ribosomal protein S8 </t>
  </si>
  <si>
    <t xml:space="preserve"> ribosomal protein L27a </t>
  </si>
  <si>
    <t xml:space="preserve"> debranching enzyme homolog 1 (S. cerevisiae) </t>
  </si>
  <si>
    <t xml:space="preserve"> KN motif and ankyrin repeat domains 3 </t>
  </si>
  <si>
    <t xml:space="preserve"> Mki67 (FHA domain) interacting nucleolar phosphoprotein </t>
  </si>
  <si>
    <t xml:space="preserve"> transcription factor A, mitochondrial </t>
  </si>
  <si>
    <t xml:space="preserve"> Sp1 transcription factor </t>
  </si>
  <si>
    <t xml:space="preserve"> translocase of inner mitochondrial membrane 13 homolog (y</t>
  </si>
  <si>
    <t xml:space="preserve"> cardiolipin synthase 1 </t>
  </si>
  <si>
    <t xml:space="preserve"> uronyl-2-sulfotransferase </t>
  </si>
  <si>
    <t xml:space="preserve"> similar to ribosomal protein L10a </t>
  </si>
  <si>
    <t xml:space="preserve"> nicalin homolog (zebrafish) </t>
  </si>
  <si>
    <t xml:space="preserve"> angiopoietin-like 2 </t>
  </si>
  <si>
    <t xml:space="preserve"> NIF3 NGG1 interacting factor 3-like 1 (S. pombe) </t>
  </si>
  <si>
    <t xml:space="preserve"> transforming growth factor, beta receptor II </t>
  </si>
  <si>
    <t xml:space="preserve"> galanin receptor 3 </t>
  </si>
  <si>
    <t xml:space="preserve"> family with sequence similarity 181, member B </t>
  </si>
  <si>
    <t xml:space="preserve"> DEAD (Asp-Glu-Ala-Asp) box polypeptide 25 </t>
  </si>
  <si>
    <t xml:space="preserve"> transcription elongation factor A (SII) 1 </t>
  </si>
  <si>
    <t xml:space="preserve"> ARP3 actin-related protein 3 homolog B (yeast) </t>
  </si>
  <si>
    <t xml:space="preserve"> LIM homeobox transcription factor 1 beta </t>
  </si>
  <si>
    <t xml:space="preserve"> TATA box binding protein (Tbp)-associated factor, RNA p</t>
  </si>
  <si>
    <t xml:space="preserve"> WD repeat domain 77 </t>
  </si>
  <si>
    <t xml:space="preserve"> nuclear casein kinase and cyclin-dependent kinase substra</t>
  </si>
  <si>
    <t xml:space="preserve"> protein arginine methyltransferase 1 </t>
  </si>
  <si>
    <t xml:space="preserve"> ribosomal protein S11 </t>
  </si>
  <si>
    <t xml:space="preserve"> fatty acid binding protein 5, epidermal </t>
  </si>
  <si>
    <t xml:space="preserve"> ACN9 homolog (S. cerevisiae) </t>
  </si>
  <si>
    <t xml:space="preserve"> PHD finger protein 10 </t>
  </si>
  <si>
    <t xml:space="preserve"> G protein-coupled receptor 137B </t>
  </si>
  <si>
    <t xml:space="preserve"> ST6 beta-galactosamide alpha-2,6-sialyltranferase 1 </t>
  </si>
  <si>
    <t xml:space="preserve"> solute carrier family 25, member 28 </t>
  </si>
  <si>
    <t xml:space="preserve"> similar to 60S ribosomal protein L17 (L23) </t>
  </si>
  <si>
    <t xml:space="preserve"> mitochondrial ribosomal protein S10 </t>
  </si>
  <si>
    <t xml:space="preserve"> DEAD (Asp-Glu-Ala-Asp) box polypeptide 54 </t>
  </si>
  <si>
    <t xml:space="preserve"> Ets2 repressor factor </t>
  </si>
  <si>
    <t xml:space="preserve"> reticulocalbin 1, EF-hand calcium binding domain </t>
  </si>
  <si>
    <t xml:space="preserve"> mitochondrial ribosomal protein L48 </t>
  </si>
  <si>
    <t xml:space="preserve"> exosome component 3 </t>
  </si>
  <si>
    <t xml:space="preserve"> DIM1 dimethyladenosine transferase 1-like (S. cerevisi</t>
  </si>
  <si>
    <t xml:space="preserve"> Fas (TNFRSF6)-associated via death domain </t>
  </si>
  <si>
    <t xml:space="preserve"> exosome component 7 </t>
  </si>
  <si>
    <t xml:space="preserve"> similar to CG5521-PA </t>
  </si>
  <si>
    <t xml:space="preserve"> iroquois homeobox 2 </t>
  </si>
  <si>
    <t xml:space="preserve"> RNA binding motif protein 19 </t>
  </si>
  <si>
    <t xml:space="preserve"> hexose-6-phosphate dehydrogenase (glucose 1-dehydrogenas</t>
  </si>
  <si>
    <t xml:space="preserve"> similar to hypothetical protein 4933430I17 </t>
  </si>
  <si>
    <t xml:space="preserve"> TBC1 domain family, member 15 </t>
  </si>
  <si>
    <t xml:space="preserve"> transforming growth factor, beta receptor 1 </t>
  </si>
  <si>
    <t xml:space="preserve"> D-tyrosyl-tRNA deacylase 1 homolog (S. cerevisiae) </t>
  </si>
  <si>
    <t xml:space="preserve"> protein O-fucosyltransferase 1 </t>
  </si>
  <si>
    <t xml:space="preserve"> mitochondrial ribosomal protein S15 </t>
  </si>
  <si>
    <t xml:space="preserve"> FERM domain containing 4A </t>
  </si>
  <si>
    <t xml:space="preserve"> ubiquitin specific peptidase 10 </t>
  </si>
  <si>
    <t xml:space="preserve"> coiled-coil domain containing 111 </t>
  </si>
  <si>
    <t xml:space="preserve"> ribosomal protein L30 </t>
  </si>
  <si>
    <t xml:space="preserve"> downstream neighbor of SON </t>
  </si>
  <si>
    <t xml:space="preserve"> HMG box domain containing 4 </t>
  </si>
  <si>
    <t xml:space="preserve"> ubiquitin specific peptidase 3 </t>
  </si>
  <si>
    <t xml:space="preserve"> growth hormone inducible transmembrane protein </t>
  </si>
  <si>
    <t xml:space="preserve"> tissue inhibitor of metalloproteinase 4 </t>
  </si>
  <si>
    <t xml:space="preserve"> chaperonin containing Tcp1, subunit 3 (gamma) </t>
  </si>
  <si>
    <t xml:space="preserve"> GINS complex subunit 3 (Psf3 homolog) </t>
  </si>
  <si>
    <t xml:space="preserve"> E2F transcription factor 3 </t>
  </si>
  <si>
    <t xml:space="preserve"> programmed cell death 11 </t>
  </si>
  <si>
    <t xml:space="preserve"> sodium channel and clathrin linker 1 </t>
  </si>
  <si>
    <t xml:space="preserve"> bolA homolog 3 (E. coli) </t>
  </si>
  <si>
    <t xml:space="preserve"> inositol 1,4,5-triphosphate receptor interacting pro</t>
  </si>
  <si>
    <t xml:space="preserve"> thioredoxin reductase 1 </t>
  </si>
  <si>
    <t xml:space="preserve"> cytochrome c, somatic </t>
  </si>
  <si>
    <t xml:space="preserve"> nodal modulator 1 </t>
  </si>
  <si>
    <t xml:space="preserve"> cell division cycle 16 homolog (S. cerevisiae) </t>
  </si>
  <si>
    <t xml:space="preserve"> TAF5 RNA polymerase II, TATA box binding protein (TBP)-a</t>
  </si>
  <si>
    <t xml:space="preserve"> similar to ETS domain transcription factor E</t>
  </si>
  <si>
    <t xml:space="preserve"> DEAD (Asp-Glu-Ala-Asp) box polypeptide 10 </t>
  </si>
  <si>
    <t xml:space="preserve"> translocase of outer mitochondrial membrane 70 homolog A</t>
  </si>
  <si>
    <t xml:space="preserve"> leucine zipper protein 1 </t>
  </si>
  <si>
    <t xml:space="preserve"> similar to 60S ribosomal protein L23a </t>
  </si>
  <si>
    <t xml:space="preserve"> scinderin </t>
  </si>
  <si>
    <t xml:space="preserve"> ribosomal protein L7a </t>
  </si>
  <si>
    <t xml:space="preserve"> phospholipase A2, group III </t>
  </si>
  <si>
    <t xml:space="preserve"> lipin 2 </t>
  </si>
  <si>
    <t xml:space="preserve"> zinc finger protein 455 </t>
  </si>
  <si>
    <t xml:space="preserve"> carboxypeptidase B2 (plasma) </t>
  </si>
  <si>
    <t xml:space="preserve"> receptor accessory protein 3 </t>
  </si>
  <si>
    <t xml:space="preserve"> spastic ataxia of Charlevoix-Saguenay (sacsin) </t>
  </si>
  <si>
    <t xml:space="preserve"> ribosomal protein S27 </t>
  </si>
  <si>
    <t xml:space="preserve"> 5'-nucleotidase domain containing 1 </t>
  </si>
  <si>
    <t xml:space="preserve"> ribosomal protein S3a </t>
  </si>
  <si>
    <t xml:space="preserve"> neuronal pentraxin receptor </t>
  </si>
  <si>
    <t xml:space="preserve"> guanine nucleotide binding protein (G protein), beta pol</t>
  </si>
  <si>
    <t xml:space="preserve"> ribosomal protein S23 </t>
  </si>
  <si>
    <t xml:space="preserve"> amyloid beta (A4) precursor protein-binding, family A, mem</t>
  </si>
  <si>
    <t xml:space="preserve"> retinoic acid induced 14 </t>
  </si>
  <si>
    <t xml:space="preserve"> PWP1 homolog (S. cerevisiae) </t>
  </si>
  <si>
    <t xml:space="preserve"> solute carrier family 19 (thiamine transporter), memb</t>
  </si>
  <si>
    <t xml:space="preserve"> calumenin </t>
  </si>
  <si>
    <t xml:space="preserve"> jumonji domain containing 6 </t>
  </si>
  <si>
    <t xml:space="preserve"> EMG1 nucleolar protein homolog (S. cerevisiae) </t>
  </si>
  <si>
    <t xml:space="preserve"> structural maintenance of chromosomes flexible h</t>
  </si>
  <si>
    <t xml:space="preserve"> centrosomal protein 110kDa </t>
  </si>
  <si>
    <t xml:space="preserve"> prolyl 4-hydroxylase, alpha polypeptide I </t>
  </si>
  <si>
    <t xml:space="preserve"> E2F1-inducible gene </t>
  </si>
  <si>
    <t xml:space="preserve"> catechol-O-methyltransferase </t>
  </si>
  <si>
    <t xml:space="preserve"> EH-domain containing 2 </t>
  </si>
  <si>
    <t xml:space="preserve"> kinesin family member 21B </t>
  </si>
  <si>
    <t xml:space="preserve"> Kruppel-like factor 3 (basic) </t>
  </si>
  <si>
    <t xml:space="preserve"> mitochondrial ribosomal protein L9 </t>
  </si>
  <si>
    <t xml:space="preserve"> Nedd4 binding protein 3 </t>
  </si>
  <si>
    <t xml:space="preserve"> staphylococcal nuclease and tudor domain containing 1 </t>
  </si>
  <si>
    <t xml:space="preserve"> lon peptidase 1, mitochondrial </t>
  </si>
  <si>
    <t xml:space="preserve"> glutamate-rich WD repeat containing 1 </t>
  </si>
  <si>
    <t xml:space="preserve"> diacylglycerol lipase, alpha </t>
  </si>
  <si>
    <t xml:space="preserve"> similar to hypothetical protein A530094D01 </t>
  </si>
  <si>
    <t xml:space="preserve"> calcyclin binding protein </t>
  </si>
  <si>
    <t xml:space="preserve"> glutathione S-transferase omega 1 </t>
  </si>
  <si>
    <t xml:space="preserve"> synaptotagmin VII </t>
  </si>
  <si>
    <t xml:space="preserve"> similar to RIKEN cDNA G431001E03 gene </t>
  </si>
  <si>
    <t xml:space="preserve"> FAST kinase domains 2 </t>
  </si>
  <si>
    <t xml:space="preserve"> transcription factor B1, mitochondrial </t>
  </si>
  <si>
    <t xml:space="preserve"> ubiquitin specific peptidase 44 </t>
  </si>
  <si>
    <t xml:space="preserve"> small nuclear ribonucleoprotein polypeptides B and B1 </t>
  </si>
  <si>
    <t xml:space="preserve"> protocadherin gamma subfamily A, 12 </t>
  </si>
  <si>
    <t xml:space="preserve"> neuropeptide S receptor 1 </t>
  </si>
  <si>
    <t xml:space="preserve"> similar to integrin alpha 8 </t>
  </si>
  <si>
    <t xml:space="preserve"> similar to 40S ribosomal protein S17 </t>
  </si>
  <si>
    <t xml:space="preserve"> ferritin, heavy polypeptide 1 </t>
  </si>
  <si>
    <t xml:space="preserve"> similar to RIKEN cDNA 2410022L05 </t>
  </si>
  <si>
    <t xml:space="preserve"> general transcription factor IIIC, polypeptide 6, alph</t>
  </si>
  <si>
    <t xml:space="preserve"> regulator of calcineurin 2 </t>
  </si>
  <si>
    <t xml:space="preserve"> low density lipoprotein receptor-related protein 5 </t>
  </si>
  <si>
    <t xml:space="preserve"> COMM domain containing 10 </t>
  </si>
  <si>
    <t xml:space="preserve"> tumor necrosis factor, alpha-induced protein 8-like 1 </t>
  </si>
  <si>
    <t xml:space="preserve"> PR domain containing 8 </t>
  </si>
  <si>
    <t xml:space="preserve"> breast carcinoma amplified sequence 2 </t>
  </si>
  <si>
    <t xml:space="preserve"> nephronophthisis 1 (juvenile) homolog (human) </t>
  </si>
  <si>
    <t xml:space="preserve"> similar to 40S ribosomal protein S26 </t>
  </si>
  <si>
    <t xml:space="preserve"> lactate dehydrogenase A </t>
  </si>
  <si>
    <t xml:space="preserve"> GRAM domain containing 1C </t>
  </si>
  <si>
    <t xml:space="preserve"> tetraspanin 14 </t>
  </si>
  <si>
    <t xml:space="preserve"> PHD finger protein 1 </t>
  </si>
  <si>
    <t xml:space="preserve"> solute carrier family 30 (zinc transporter), member 5</t>
  </si>
  <si>
    <t xml:space="preserve"> spectrin, beta, non-erythrocytic 2 </t>
  </si>
  <si>
    <t xml:space="preserve"> transportin 1 </t>
  </si>
  <si>
    <t xml:space="preserve"> signal sequence receptor, alpha </t>
  </si>
  <si>
    <t xml:space="preserve"> pim-3 oncogene </t>
  </si>
  <si>
    <t xml:space="preserve"> RNA polymerase II associated protein 3 </t>
  </si>
  <si>
    <t xml:space="preserve"> ribosomal protein L26 </t>
  </si>
  <si>
    <t xml:space="preserve"> high-mobility group (nonhistone chromosomal) protein 1</t>
  </si>
  <si>
    <t xml:space="preserve"> SEC11 homolog A (S. cerevisiae) </t>
  </si>
  <si>
    <t xml:space="preserve"> DEK oncogene </t>
  </si>
  <si>
    <t xml:space="preserve"> solute carrier family 25 (mitochondrial carrier, citrate</t>
  </si>
  <si>
    <t xml:space="preserve"> nucleoporin 188 </t>
  </si>
  <si>
    <t xml:space="preserve"> zinc finger, DHHC-type containing 6 </t>
  </si>
  <si>
    <t xml:space="preserve"> RIO kinase 1 (yeast) </t>
  </si>
  <si>
    <t xml:space="preserve"> olfactory receptor 1702 </t>
  </si>
  <si>
    <t xml:space="preserve"> brix domain containing 2 </t>
  </si>
  <si>
    <t xml:space="preserve"> centrin 2 </t>
  </si>
  <si>
    <t xml:space="preserve"> Yip1 interacting factor homolog B (S. cerevisiae) </t>
  </si>
  <si>
    <t xml:space="preserve"> solute carrier family 35, member E4 </t>
  </si>
  <si>
    <t xml:space="preserve"> zinc finger protein 105 </t>
  </si>
  <si>
    <t xml:space="preserve"> deoxythymidylate kinase (thymidylate kinase) </t>
  </si>
  <si>
    <t xml:space="preserve"> cytochrome c oxidase subunit VIIb </t>
  </si>
  <si>
    <t xml:space="preserve"> similar to RIKEN cDNA 4930455F23 </t>
  </si>
  <si>
    <t xml:space="preserve"> histocompatibility 13 </t>
  </si>
  <si>
    <t xml:space="preserve"> pescadillo homolog 1, containing BRCT domain (zebrafish)</t>
  </si>
  <si>
    <t xml:space="preserve"> FAD-dependent oxidoreductase domain containing </t>
  </si>
  <si>
    <t xml:space="preserve"> phosphotriesterase related </t>
  </si>
  <si>
    <t xml:space="preserve"> similar to XPA binding protein 1 </t>
  </si>
  <si>
    <t xml:space="preserve"> similar to ribosomal protein L27a </t>
  </si>
  <si>
    <t xml:space="preserve"> glutamine and serine rich 1 </t>
  </si>
  <si>
    <t xml:space="preserve"> heterogeneous nuclear ribonucleoprotein D-like </t>
  </si>
  <si>
    <t xml:space="preserve"> histone deacetylase 8 </t>
  </si>
  <si>
    <t xml:space="preserve"> hypothetical protein LOC100233176 </t>
  </si>
  <si>
    <t xml:space="preserve"> FAST kinase domains 3 </t>
  </si>
  <si>
    <t xml:space="preserve"> ribosomal protein L35 </t>
  </si>
  <si>
    <t xml:space="preserve"> endoplasmic reticulum metallopeptidase 1 </t>
  </si>
  <si>
    <t xml:space="preserve"> CWF19-like 1, cell cycle control (S. pombe) </t>
  </si>
  <si>
    <t xml:space="preserve"> multiple inositol polyphosphate histidine phosphatase 1 </t>
  </si>
  <si>
    <t xml:space="preserve"> F-box protein 48 </t>
  </si>
  <si>
    <t xml:space="preserve"> mesenchymal stem cell protein DSCD75 </t>
  </si>
  <si>
    <t xml:space="preserve"> transmembrane protein 109 </t>
  </si>
  <si>
    <t xml:space="preserve"> methyltransferase like 14 </t>
  </si>
  <si>
    <t xml:space="preserve"> Rho GTPase activating protein 18 </t>
  </si>
  <si>
    <t xml:space="preserve"> ring-box 1 </t>
  </si>
  <si>
    <t xml:space="preserve"> PHD finger protein 5A </t>
  </si>
  <si>
    <t xml:space="preserve"> similar to 40S ribosomal protein S16 </t>
  </si>
  <si>
    <t xml:space="preserve"> leukotriene A4 hydrolase </t>
  </si>
  <si>
    <t xml:space="preserve"> polymerase (RNA) III (DNA directed) polypeptide E </t>
  </si>
  <si>
    <t xml:space="preserve"> NOP14 nucleolar protein homolog (yeast) </t>
  </si>
  <si>
    <t xml:space="preserve"> similar to ribosomal protein S18 </t>
  </si>
  <si>
    <t xml:space="preserve"> ribosomal protein S7 </t>
  </si>
  <si>
    <t xml:space="preserve"> chymotrypsin-like </t>
  </si>
  <si>
    <t xml:space="preserve"> nucleoporin 62 </t>
  </si>
  <si>
    <t xml:space="preserve"> heat shock protein 4 like </t>
  </si>
  <si>
    <t xml:space="preserve"> ribosomal protein, large, P0 </t>
  </si>
  <si>
    <t xml:space="preserve"> ribosomal protein S21 </t>
  </si>
  <si>
    <t xml:space="preserve"> peroxiredoxin 6 </t>
  </si>
  <si>
    <t xml:space="preserve"> ribosomal protein S26 </t>
  </si>
  <si>
    <t xml:space="preserve"> mitochondrial ribosomal protein L43 </t>
  </si>
  <si>
    <t xml:space="preserve"> zinc finger protein 568 </t>
  </si>
  <si>
    <t xml:space="preserve"> PRP31 pre-mRNA processing factor 31 homolog (S. cerevi</t>
  </si>
  <si>
    <t xml:space="preserve"> growth factor independent 1 transcription repressor </t>
  </si>
  <si>
    <t xml:space="preserve"> PHD finger protein 20 </t>
  </si>
  <si>
    <t xml:space="preserve"> similar to mKIAA0215 protein </t>
  </si>
  <si>
    <t xml:space="preserve"> osteocrin </t>
  </si>
  <si>
    <t xml:space="preserve"> chimerin (chimaerin) 2 </t>
  </si>
  <si>
    <t xml:space="preserve"> Rho GTPase activating protein 10 </t>
  </si>
  <si>
    <t xml:space="preserve"> COP9 constitutive photomorphogenic homolog subunit 7B </t>
  </si>
  <si>
    <t xml:space="preserve"> similar to RIKEN cDNA 5330437I02 gene </t>
  </si>
  <si>
    <t xml:space="preserve"> ribosomal protein L35a </t>
  </si>
  <si>
    <t xml:space="preserve"> non-metastatic cells 1, protein (NM23A) expressed in </t>
  </si>
  <si>
    <t xml:space="preserve"> arginyl aminopeptidase (aminopeptidase B) </t>
  </si>
  <si>
    <t xml:space="preserve"> SH3-domain binding protein 5 (BTK-associated) </t>
  </si>
  <si>
    <t xml:space="preserve"> ribosomal protein L21 </t>
  </si>
  <si>
    <t xml:space="preserve"> ribosomal protein L7-like 1 </t>
  </si>
  <si>
    <t xml:space="preserve"> SPRY domain containing 4 </t>
  </si>
  <si>
    <t xml:space="preserve"> KTEL (Lys-Tyr-Glu-Leu) containing 1 </t>
  </si>
  <si>
    <t xml:space="preserve"> lysocardiolipin acyltransferase 1 </t>
  </si>
  <si>
    <t xml:space="preserve"> WD repeat domain 3 </t>
  </si>
  <si>
    <t xml:space="preserve"> microtubule associated monoxygenase, calponin and LIM </t>
  </si>
  <si>
    <t xml:space="preserve"> cadherin 3 </t>
  </si>
  <si>
    <t xml:space="preserve"> hypothetical gene supported by AF152002 </t>
  </si>
  <si>
    <t xml:space="preserve"> coiled-coil domain containing 58 </t>
  </si>
  <si>
    <t xml:space="preserve"> guanine nucleotide binding protein (G protein), g</t>
  </si>
  <si>
    <t xml:space="preserve"> spectrin, beta, erythrocytic </t>
  </si>
  <si>
    <t xml:space="preserve"> G elongation factor, mitochondrial 1 </t>
  </si>
  <si>
    <t xml:space="preserve"> similar to RIKEN cDNA 9130401M01 </t>
  </si>
  <si>
    <t xml:space="preserve"> SET and MYND domain containing 5 </t>
  </si>
  <si>
    <t xml:space="preserve"> GLE1 RNA export mediator homolog (yeast) </t>
  </si>
  <si>
    <t xml:space="preserve"> MYC-associated zinc finger protein (purine-binding transc</t>
  </si>
  <si>
    <t xml:space="preserve"> GTP binding protein 4 </t>
  </si>
  <si>
    <t xml:space="preserve"> RT1 class I, locus CE11 </t>
  </si>
  <si>
    <t xml:space="preserve"> low density lipoprotein receptor-related protein 8</t>
  </si>
  <si>
    <t xml:space="preserve"> similar to RIKEN cDNA 1700049L16 </t>
  </si>
  <si>
    <t xml:space="preserve"> ClpB caseinolytic peptidase B homolog (E. coli) </t>
  </si>
  <si>
    <t xml:space="preserve"> tetraspanin 4 </t>
  </si>
  <si>
    <t xml:space="preserve"> activating transcription factor 1 </t>
  </si>
  <si>
    <t xml:space="preserve"> laminin, beta 1 </t>
  </si>
  <si>
    <t xml:space="preserve"> cystatin C </t>
  </si>
  <si>
    <t xml:space="preserve"> poly (ADP-ribose) polymerase 2 </t>
  </si>
  <si>
    <t xml:space="preserve"> heterogeneous nuclear ribonucleoprotein A3 </t>
  </si>
  <si>
    <t xml:space="preserve"> DNA-damage regulated autophagy modulator 2 </t>
  </si>
  <si>
    <t xml:space="preserve"> similar to 60S ribosomal protein L26 (Silica-</t>
  </si>
  <si>
    <t xml:space="preserve"> myosin, heavy chain 14 </t>
  </si>
  <si>
    <t xml:space="preserve"> WD repeat domain 90 </t>
  </si>
  <si>
    <t xml:space="preserve"> eukaryotic translation initiation factor 3, subunit B </t>
  </si>
  <si>
    <t xml:space="preserve"> prohibitin 2 </t>
  </si>
  <si>
    <t xml:space="preserve"> 8-oxoguanine DNA glycosylase </t>
  </si>
  <si>
    <t xml:space="preserve"> exoribonuclease 1 </t>
  </si>
  <si>
    <t xml:space="preserve"> similar to nuclear factor of activated T-cel</t>
  </si>
  <si>
    <t xml:space="preserve"> SFRS protein kinase 1 </t>
  </si>
  <si>
    <t xml:space="preserve"> glycerol-3-phosphate acyltransferase 2, mitochondrial </t>
  </si>
  <si>
    <t xml:space="preserve"> secretion regulating guanine nucleotide exchange</t>
  </si>
  <si>
    <t xml:space="preserve"> tripartite motif-containing 71 </t>
  </si>
  <si>
    <t xml:space="preserve"> similar to mKIAA1797 protein </t>
  </si>
  <si>
    <t xml:space="preserve"> similar to nudix (nucleoside diphosphate lin</t>
  </si>
  <si>
    <t xml:space="preserve"> ribosomal protein L36a-like </t>
  </si>
  <si>
    <t xml:space="preserve"> ribosomal protein L9 </t>
  </si>
  <si>
    <t xml:space="preserve"> translocation associated membrane protein 1 </t>
  </si>
  <si>
    <t xml:space="preserve"> eukaryotic translation initiation factor 3, subunit C </t>
  </si>
  <si>
    <t xml:space="preserve"> ribosomal protein L37 </t>
  </si>
  <si>
    <t xml:space="preserve"> eukaryotic translation initiation factor 3, subunit A </t>
  </si>
  <si>
    <t xml:space="preserve"> mohawk homeobox </t>
  </si>
  <si>
    <t xml:space="preserve"> Ras and Rab interactor 3 </t>
  </si>
  <si>
    <t xml:space="preserve"> eukaryotic translation initiation factor 3, subunit E </t>
  </si>
  <si>
    <t xml:space="preserve"> similar to ribosomal protein S9 </t>
  </si>
  <si>
    <t xml:space="preserve"> radixin </t>
  </si>
  <si>
    <t xml:space="preserve"> suppressor of Ty 16 homolog (S. cerevisiae) </t>
  </si>
  <si>
    <t xml:space="preserve"> ribosomal protein L24 </t>
  </si>
  <si>
    <t xml:space="preserve"> eukaryotic translation initiation factor 3, subunit M </t>
  </si>
  <si>
    <t xml:space="preserve"> phosphoinositide-3-kinase, catalytic, delta polypeptid</t>
  </si>
  <si>
    <t xml:space="preserve"> ribulose-5-phosphate-3-epimerase </t>
  </si>
  <si>
    <t xml:space="preserve"> ubiquitin related modifier 1 homolog (S. cerevisiae) </t>
  </si>
  <si>
    <t xml:space="preserve"> RNA polymerase 1-3 </t>
  </si>
  <si>
    <t xml:space="preserve"> zinc finger, DHHC-type containing 13 </t>
  </si>
  <si>
    <t xml:space="preserve"> golgi associated, gamma adaptin ear containing, ARF bind</t>
  </si>
  <si>
    <t xml:space="preserve"> RAN binding protein 1 </t>
  </si>
  <si>
    <t xml:space="preserve"> craniofacial development protein 1 </t>
  </si>
  <si>
    <t xml:space="preserve"> similar to vitamin A-deficient testicular pro</t>
  </si>
  <si>
    <t xml:space="preserve"> thioredoxin-related transmembrane protein 1 </t>
  </si>
  <si>
    <t xml:space="preserve"> similar to syntaxin 3A </t>
  </si>
  <si>
    <t xml:space="preserve"> peptide YY (mapped) </t>
  </si>
  <si>
    <t xml:space="preserve"> nuclear transcription factor, X-box binding 1 </t>
  </si>
  <si>
    <t xml:space="preserve"> CLP1, cleavage and polyadenylation factor I subunit, hom</t>
  </si>
  <si>
    <t xml:space="preserve"> MAK16 homolog (S. cerevisiae) </t>
  </si>
  <si>
    <t xml:space="preserve"> ribosomal protein L31 </t>
  </si>
  <si>
    <t xml:space="preserve"> solute carrier family 25 (mitochondrial carrier; adenine</t>
  </si>
  <si>
    <t xml:space="preserve"> ELOVL family member 5, elongation of long chain fatty aci</t>
  </si>
  <si>
    <t xml:space="preserve"> dihydrouridine synthase 4-like (S. cerevisiae) </t>
  </si>
  <si>
    <t xml:space="preserve"> mitogen activated protein kinase kinase kinase 4 </t>
  </si>
  <si>
    <t xml:space="preserve"> glycosyltransferase 25 domain containing 1 </t>
  </si>
  <si>
    <t xml:space="preserve"> ribosomal protein L3 </t>
  </si>
  <si>
    <t xml:space="preserve"> heat shock protein 14 </t>
  </si>
  <si>
    <t xml:space="preserve"> immediate early response 2 </t>
  </si>
  <si>
    <t xml:space="preserve"> spindlin family, member 4 </t>
  </si>
  <si>
    <t xml:space="preserve"> hypothetical protein LOC691543 </t>
  </si>
  <si>
    <t xml:space="preserve"> similar to Elongation factor 1-gamma (EF-1-gamma) (eEF</t>
  </si>
  <si>
    <t xml:space="preserve"> peptidase (mitochondrial processing) alpha </t>
  </si>
  <si>
    <t xml:space="preserve"> FYN oncogene related to SRC, FGR, YES </t>
  </si>
  <si>
    <t xml:space="preserve"> GTP cyclohydrolase I feedback regulator </t>
  </si>
  <si>
    <t xml:space="preserve"> olfactory receptor gene Olr1686 </t>
  </si>
  <si>
    <t xml:space="preserve"> ribosomal protein L13A </t>
  </si>
  <si>
    <t xml:space="preserve"> stress-associated endoplasmic reticulum protein family </t>
  </si>
  <si>
    <t xml:space="preserve"> ribosomal protein L6 </t>
  </si>
  <si>
    <t xml:space="preserve"> PHD finger protein 14 </t>
  </si>
  <si>
    <t xml:space="preserve"> peptidylprolyl isomerase D (cyclophilin D) </t>
  </si>
  <si>
    <t xml:space="preserve"> similar to RIKEN cDNA 2410016O06 </t>
  </si>
  <si>
    <t xml:space="preserve"> similar to putative RNA methyltransferase </t>
  </si>
  <si>
    <t xml:space="preserve"> RGD1566320 </t>
  </si>
  <si>
    <t xml:space="preserve"> ependymin related protein 1 (zebrafish) </t>
  </si>
  <si>
    <t xml:space="preserve"> heterogeneous nuclear ribonucleoprotein F </t>
  </si>
  <si>
    <t xml:space="preserve"> secretory carrier membrane protein 4 </t>
  </si>
  <si>
    <t xml:space="preserve"> peptidyl arginine deiminase, type IV </t>
  </si>
  <si>
    <t xml:space="preserve"> oligonucleotide</t>
  </si>
  <si>
    <t xml:space="preserve"> mitochondrial ribosomal protein S33 </t>
  </si>
  <si>
    <t xml:space="preserve"> adiponectin receptor 2 </t>
  </si>
  <si>
    <t xml:space="preserve"> E2F transcription factor 5 </t>
  </si>
  <si>
    <t xml:space="preserve"> activating transcription factor 6 </t>
  </si>
  <si>
    <t xml:space="preserve"> translocation associated membrane protein 1-like 1 </t>
  </si>
  <si>
    <t xml:space="preserve"> PRP38 pre-mRNA processing factor 38 (yeast) domain co</t>
  </si>
  <si>
    <t xml:space="preserve"> jagged 2 </t>
  </si>
  <si>
    <t xml:space="preserve"> RT1 class I, locus1 </t>
  </si>
  <si>
    <t xml:space="preserve"> Max dimerization protein 3 </t>
  </si>
  <si>
    <t xml:space="preserve"> ribosomal protein L7 </t>
  </si>
  <si>
    <t xml:space="preserve"> similar to Hypothetical UPF0327 protein </t>
  </si>
  <si>
    <t xml:space="preserve"> inositol monophosphatase domain containing 1 </t>
  </si>
  <si>
    <t xml:space="preserve"> similar to CG10084-PA </t>
  </si>
  <si>
    <t xml:space="preserve"> glutathione synthetase </t>
  </si>
  <si>
    <t xml:space="preserve"> glutaminyl-tRNA synthase (glutamine-hydrolyzing)-like 1</t>
  </si>
  <si>
    <t xml:space="preserve"> Scm-like with four mbt domains 1 </t>
  </si>
  <si>
    <t xml:space="preserve"> RAN binding protein 17 </t>
  </si>
  <si>
    <t xml:space="preserve"> tryptophanyl-tRNA synthetase </t>
  </si>
  <si>
    <t xml:space="preserve"> BCDIN3 domain containing </t>
  </si>
  <si>
    <t xml:space="preserve"> prefoldin subunit 6 </t>
  </si>
  <si>
    <t xml:space="preserve"> tRNA nucleotidyl transferase, CCA-adding, 1 </t>
  </si>
  <si>
    <t xml:space="preserve"> intersectin 1 (SH3 domain protein) </t>
  </si>
  <si>
    <t xml:space="preserve"> cytochrome P450, family 20, subfamily a, polypeptide 1 </t>
  </si>
  <si>
    <t xml:space="preserve"> mutY homolog (E. coli) </t>
  </si>
  <si>
    <t xml:space="preserve"> phosphodiesterase 8B </t>
  </si>
  <si>
    <t xml:space="preserve"> HemK methyltransferase family member 1 </t>
  </si>
  <si>
    <t xml:space="preserve"> ubiquitin-like modifier activating enzyme 2 </t>
  </si>
  <si>
    <t xml:space="preserve"> nucleolin </t>
  </si>
  <si>
    <t xml:space="preserve"> PC4 and SFRS1 interacting protein 1 </t>
  </si>
  <si>
    <t xml:space="preserve"> GDP-mannose 4, 6-dehydratase </t>
  </si>
  <si>
    <t xml:space="preserve"> family with sequence similarity 119, member A </t>
  </si>
  <si>
    <t xml:space="preserve"> translocase of inner mitochondrial membrane 23 homolog (y</t>
  </si>
  <si>
    <t xml:space="preserve"> cysteine and glycine-rich protein 1 </t>
  </si>
  <si>
    <t xml:space="preserve"> obscurin-like 1 </t>
  </si>
  <si>
    <t xml:space="preserve"> ubiquinol cytochrome c reductase core protein 2 </t>
  </si>
  <si>
    <t xml:space="preserve"> pleckstrin homology domain containing, family A (phos</t>
  </si>
  <si>
    <t xml:space="preserve"> zinc finger protein 143 </t>
  </si>
  <si>
    <t xml:space="preserve"> glutamate receptor, ionotropic, AMPA4 </t>
  </si>
  <si>
    <t xml:space="preserve"> leucine rich repeat containing 50 </t>
  </si>
  <si>
    <t xml:space="preserve"> ubiquilin 1 </t>
  </si>
  <si>
    <t xml:space="preserve"> pyruvate dehydrogenase (lipoamide) alpha 1 </t>
  </si>
  <si>
    <t xml:space="preserve"> eukaryotic translation initiation factor 4E </t>
  </si>
  <si>
    <t xml:space="preserve"> zinc finger, MYM-type 1 </t>
  </si>
  <si>
    <t xml:space="preserve"> similar to 60S ribosomal protein L7a </t>
  </si>
  <si>
    <t xml:space="preserve"> protein tyrosine phosphatase, mitochondrial 1 </t>
  </si>
  <si>
    <t xml:space="preserve"> Ras-related GTP binding D </t>
  </si>
  <si>
    <t xml:space="preserve"> SMT3 suppressor of mif two 3 homolog 3 (S. cerevisiae) </t>
  </si>
  <si>
    <t xml:space="preserve"> DEAD (Asp-Glu-Ala-Asp) box polypeptide 50 </t>
  </si>
  <si>
    <t xml:space="preserve"> elaC homolog 2 (E. coli) </t>
  </si>
  <si>
    <t xml:space="preserve"> WD repeat domain 70 </t>
  </si>
  <si>
    <t xml:space="preserve"> DENN</t>
  </si>
  <si>
    <t xml:space="preserve"> family with sequence similarity 49, member A </t>
  </si>
  <si>
    <t xml:space="preserve"> ARP2 actin-related protein 2 homolog (yeast) </t>
  </si>
  <si>
    <t xml:space="preserve"> transmembrane protein 177 </t>
  </si>
  <si>
    <t xml:space="preserve"> similar to density-regulated protein </t>
  </si>
  <si>
    <t xml:space="preserve"> Y box binding protein 1 </t>
  </si>
  <si>
    <t xml:space="preserve"> zinc finger protein 496 </t>
  </si>
  <si>
    <t xml:space="preserve"> RNA component of mitochondrial RNA processing endoribonucle</t>
  </si>
  <si>
    <t xml:space="preserve"> phosphatidylinositol glycan anchor biosynthesis, class X</t>
  </si>
  <si>
    <t xml:space="preserve"> protein kinase C substrate 80K-H </t>
  </si>
  <si>
    <t xml:space="preserve"> CD9 molecule </t>
  </si>
  <si>
    <t xml:space="preserve"> ankyrin repeat and LEM domain containing 2 </t>
  </si>
  <si>
    <t xml:space="preserve"> dihydropyrimidinase-like 4 </t>
  </si>
  <si>
    <t xml:space="preserve"> ubiquitin specific peptidase 40 </t>
  </si>
  <si>
    <t xml:space="preserve"> exportin 5 </t>
  </si>
  <si>
    <t xml:space="preserve"> squamous cell carcinoma antigen recognized by T-cells 3</t>
  </si>
  <si>
    <t xml:space="preserve"> RE1-silencing transcription factor </t>
  </si>
  <si>
    <t xml:space="preserve"> similar to RIKEN cDNA 0610027B03 </t>
  </si>
  <si>
    <t xml:space="preserve"> thymine-DNA glycosylase </t>
  </si>
  <si>
    <t xml:space="preserve"> coenzyme Q2 homolog, prenyltransferase (yeast) </t>
  </si>
  <si>
    <t xml:space="preserve"> glomulin, FKBP associated protein </t>
  </si>
  <si>
    <t xml:space="preserve"> tubulin, alpha 1B </t>
  </si>
  <si>
    <t xml:space="preserve"> neuroblastoma ras oncogene </t>
  </si>
  <si>
    <t xml:space="preserve"> parathyroid hormone 1 receptor </t>
  </si>
  <si>
    <t xml:space="preserve"> solute carrier family 27 (fatty acid transporter), me</t>
  </si>
  <si>
    <t xml:space="preserve"> similar to Serine</t>
  </si>
  <si>
    <t xml:space="preserve"> DNA-damage inducible protein 2 </t>
  </si>
  <si>
    <t xml:space="preserve"> family with sequence similarity 83, member E </t>
  </si>
  <si>
    <t xml:space="preserve"> P55 </t>
  </si>
  <si>
    <t xml:space="preserve"> protein disulfide isomerase family A, member 4 </t>
  </si>
  <si>
    <t xml:space="preserve"> proteasome (prosome, macropain) subunit, alpha type 7 </t>
  </si>
  <si>
    <t xml:space="preserve"> similar to TBC1 domain family, member 8 (with GRAM</t>
  </si>
  <si>
    <t xml:space="preserve"> retinitis pigmentosa 2 homolog (human) </t>
  </si>
  <si>
    <t xml:space="preserve"> nucleosome assembly protein 1-like 1 </t>
  </si>
  <si>
    <t xml:space="preserve"> LEA_4 domain containing protein RGD1359600 </t>
  </si>
  <si>
    <t xml:space="preserve"> ankyrin repeat domain 32 </t>
  </si>
  <si>
    <t xml:space="preserve"> splicing factor, arginine</t>
  </si>
  <si>
    <t xml:space="preserve"> hypothetical protein LOC362526 </t>
  </si>
  <si>
    <t xml:space="preserve"> queuine tRNA-ribosyltransferase 1 </t>
  </si>
  <si>
    <t xml:space="preserve"> RCE1 homolog, prenyl protein peptidase (S. cerevisiae) </t>
  </si>
  <si>
    <t xml:space="preserve"> arylalkylamine N-acetyltransferase </t>
  </si>
  <si>
    <t xml:space="preserve"> PRP40 pre-mRNA processing factor 40 homolog A (S. cer</t>
  </si>
  <si>
    <t xml:space="preserve"> peptidylprolyl isomerase domain and WD repeat containin</t>
  </si>
  <si>
    <t xml:space="preserve"> peroxisomal biogenesis factor 11 beta </t>
  </si>
  <si>
    <t xml:space="preserve"> ubiquitin-conjugating enzyme E2K (UBC1 homolog, yeast) </t>
  </si>
  <si>
    <t xml:space="preserve"> nucleoporin like 1 </t>
  </si>
  <si>
    <t xml:space="preserve"> solute carrier organic anion transporter family, member </t>
  </si>
  <si>
    <t xml:space="preserve"> zinc finger protein 167 </t>
  </si>
  <si>
    <t xml:space="preserve"> fem-1 homolog b (C. elegans) </t>
  </si>
  <si>
    <t xml:space="preserve"> transmembrane and coiled-coil domain family 3 </t>
  </si>
  <si>
    <t xml:space="preserve"> inhibitor of Bruton agammaglobulinemia tyrosine ki</t>
  </si>
  <si>
    <t xml:space="preserve"> down-regulator of transcription 1 </t>
  </si>
  <si>
    <t xml:space="preserve"> transmembrane protein 147 </t>
  </si>
  <si>
    <t xml:space="preserve"> heterogeneous nuclear ribonucleoprotein L-like</t>
  </si>
  <si>
    <t xml:space="preserve"> similar to hypothetical protein DKFZp434A1319 </t>
  </si>
  <si>
    <t xml:space="preserve"> hypothetical LOC287935 </t>
  </si>
  <si>
    <t xml:space="preserve"> phospholipase A2, group V </t>
  </si>
  <si>
    <t xml:space="preserve"> unc-45 homolog B (C. elegans) </t>
  </si>
  <si>
    <t xml:space="preserve"> glucosidase 1 </t>
  </si>
  <si>
    <t xml:space="preserve"> cholinergic receptor, nicotinic, alpha 5 </t>
  </si>
  <si>
    <t xml:space="preserve"> family with sequence similarity 178, member A </t>
  </si>
  <si>
    <t xml:space="preserve"> mitochondrial ribosomal protein L15 </t>
  </si>
  <si>
    <t xml:space="preserve"> asparaginase homolog (S. cerevisiae) </t>
  </si>
  <si>
    <t xml:space="preserve"> dynein, axonemal, light chain 4 </t>
  </si>
  <si>
    <t xml:space="preserve"> RAD50 homolog (S. cerevisiae) </t>
  </si>
  <si>
    <t xml:space="preserve"> similar to RIKEN cDNA 3110001I22 </t>
  </si>
  <si>
    <t xml:space="preserve"> TRAF2 and NCK interacting kinase </t>
  </si>
  <si>
    <t xml:space="preserve"> cytokine induced apoptosis inhibitor 1 </t>
  </si>
  <si>
    <t xml:space="preserve"> breast carcinoma amplified sequence 1 </t>
  </si>
  <si>
    <t xml:space="preserve"> Williams Beuren syndrome chromosome region 27 </t>
  </si>
  <si>
    <t xml:space="preserve"> BMP-2 inducible kinase </t>
  </si>
  <si>
    <t xml:space="preserve"> intracisternal A particle-promoted polypeptide </t>
  </si>
  <si>
    <t>Sep5</t>
  </si>
  <si>
    <t>Fold-Change Quiescent vs 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2" borderId="0" xfId="0" applyFont="1" applyFill="1"/>
    <xf numFmtId="0" fontId="3" fillId="2" borderId="0" xfId="0" applyFont="1" applyFill="1"/>
    <xf numFmtId="11" fontId="2" fillId="2" borderId="0" xfId="0" applyNumberFormat="1" applyFont="1" applyFill="1"/>
    <xf numFmtId="2" fontId="2" fillId="2" borderId="0" xfId="0" applyNumberFormat="1" applyFont="1" applyFill="1"/>
    <xf numFmtId="2" fontId="3" fillId="2" borderId="0" xfId="0" applyNumberFormat="1" applyFont="1" applyFill="1"/>
    <xf numFmtId="0" fontId="1" fillId="2" borderId="1" xfId="0" applyFont="1" applyFill="1" applyBorder="1"/>
    <xf numFmtId="2" fontId="1" fillId="2" borderId="1" xfId="0" applyNumberFormat="1" applyFont="1" applyFill="1" applyBorder="1"/>
    <xf numFmtId="0" fontId="3" fillId="2" borderId="1" xfId="0" applyFont="1" applyFill="1" applyBorder="1"/>
    <xf numFmtId="0" fontId="3" fillId="0" borderId="0" xfId="0" applyFont="1" applyFill="1"/>
    <xf numFmtId="11" fontId="3" fillId="0" borderId="0" xfId="0" applyNumberFormat="1" applyFont="1" applyFill="1"/>
    <xf numFmtId="2" fontId="3" fillId="0" borderId="0" xfId="0" applyNumberFormat="1" applyFont="1" applyFill="1"/>
    <xf numFmtId="2" fontId="2" fillId="0" borderId="0" xfId="0" applyNumberFormat="1" applyFont="1" applyFill="1"/>
    <xf numFmtId="0" fontId="1" fillId="0" borderId="1" xfId="0" applyFont="1" applyFill="1" applyBorder="1"/>
    <xf numFmtId="2" fontId="1" fillId="0" borderId="1" xfId="0" applyNumberFormat="1" applyFont="1" applyFill="1" applyBorder="1"/>
    <xf numFmtId="0" fontId="3" fillId="0" borderId="1" xfId="0" applyFont="1" applyFill="1" applyBorder="1"/>
    <xf numFmtId="0" fontId="4" fillId="2" borderId="0" xfId="0" applyFont="1" applyFill="1"/>
    <xf numFmtId="0" fontId="5" fillId="2" borderId="0" xfId="0" applyFont="1" applyFill="1"/>
    <xf numFmtId="49" fontId="4" fillId="2" borderId="0" xfId="0" applyNumberFormat="1" applyFont="1" applyFill="1"/>
    <xf numFmtId="0" fontId="5" fillId="0" borderId="0" xfId="0" applyFont="1" applyFill="1"/>
    <xf numFmtId="0" fontId="4" fillId="0" borderId="0" xfId="0" applyFont="1" applyFill="1"/>
    <xf numFmtId="17" fontId="5" fillId="0" borderId="0" xfId="0" applyNumberFormat="1" applyFont="1" applyFill="1"/>
    <xf numFmtId="11" fontId="2" fillId="0" borderId="0" xfId="0" applyNumberFormat="1" applyFont="1" applyFill="1"/>
    <xf numFmtId="11" fontId="3" fillId="2" borderId="0" xfId="0" applyNumberFormat="1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</xdr:row>
      <xdr:rowOff>0</xdr:rowOff>
    </xdr:from>
    <xdr:to>
      <xdr:col>11</xdr:col>
      <xdr:colOff>584200</xdr:colOff>
      <xdr:row>23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CB6405F-7753-7D40-AE74-71DAFF0D7960}"/>
            </a:ext>
          </a:extLst>
        </xdr:cNvPr>
        <xdr:cNvSpPr txBox="1"/>
      </xdr:nvSpPr>
      <xdr:spPr>
        <a:xfrm>
          <a:off x="1651000" y="762000"/>
          <a:ext cx="8013700" cy="3746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upplementary Table S1. </a:t>
          </a:r>
        </a:p>
        <a:p>
          <a:endParaRPr lang="en-US" sz="1100"/>
        </a:p>
        <a:p>
          <a:r>
            <a:rPr lang="en-US" sz="1100"/>
            <a:t>This file contains data for the 1314 genes significantly up-regulated in quiescent NSPCs (Tab1; P&lt;0.05; Fold Change&gt;1) and</a:t>
          </a:r>
          <a:r>
            <a:rPr lang="en-US" sz="1100" baseline="0"/>
            <a:t> </a:t>
          </a:r>
          <a:r>
            <a:rPr lang="en-US" sz="1100"/>
            <a:t>1023 genes down-regulated in quiescent NSPCs (Tab2; P&lt;0.05; Fold Change&lt;-1) compared to active NSPC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E1403-EC0E-6448-9B65-CF9CF062D241}">
  <dimension ref="A1"/>
  <sheetViews>
    <sheetView tabSelected="1" workbookViewId="0">
      <selection activeCell="N11" sqref="N11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28"/>
  <sheetViews>
    <sheetView workbookViewId="0">
      <selection activeCell="H1309" sqref="H1309"/>
    </sheetView>
  </sheetViews>
  <sheetFormatPr baseColWidth="10" defaultColWidth="21.1640625" defaultRowHeight="15" x14ac:dyDescent="0.2"/>
  <cols>
    <col min="1" max="1" width="14.5" style="2" customWidth="1"/>
    <col min="2" max="2" width="29.33203125" style="5" customWidth="1"/>
    <col min="3" max="3" width="43" style="2" customWidth="1"/>
    <col min="4" max="4" width="15.1640625" style="2" customWidth="1"/>
    <col min="5" max="5" width="6.6640625" style="2" customWidth="1"/>
    <col min="6" max="16384" width="21.1640625" style="2"/>
  </cols>
  <sheetData>
    <row r="1" spans="1:5" x14ac:dyDescent="0.2">
      <c r="A1" s="6" t="s">
        <v>0</v>
      </c>
      <c r="B1" s="7" t="s">
        <v>4638</v>
      </c>
      <c r="C1" s="8"/>
      <c r="D1" s="6" t="s">
        <v>2613</v>
      </c>
      <c r="E1" s="6" t="s">
        <v>2614</v>
      </c>
    </row>
    <row r="2" spans="1:5" x14ac:dyDescent="0.2">
      <c r="A2" s="16" t="s">
        <v>1116</v>
      </c>
      <c r="B2" s="4">
        <v>1.7120200000000001</v>
      </c>
      <c r="C2" s="2" t="s">
        <v>2418</v>
      </c>
      <c r="D2" s="3">
        <v>7.4191299999999998E-7</v>
      </c>
      <c r="E2" s="4">
        <v>9.1648500000000004E-3</v>
      </c>
    </row>
    <row r="3" spans="1:5" x14ac:dyDescent="0.2">
      <c r="A3" s="17" t="s">
        <v>727</v>
      </c>
      <c r="B3" s="5">
        <v>3.31995</v>
      </c>
      <c r="C3" s="2" t="s">
        <v>2035</v>
      </c>
      <c r="D3" s="3">
        <v>4.7890399999999998E-5</v>
      </c>
      <c r="E3" s="4">
        <v>0.11954099999999999</v>
      </c>
    </row>
    <row r="4" spans="1:5" x14ac:dyDescent="0.2">
      <c r="A4" s="16" t="s">
        <v>1166</v>
      </c>
      <c r="B4" s="4">
        <v>1.53416</v>
      </c>
      <c r="C4" s="2" t="s">
        <v>2466</v>
      </c>
      <c r="D4" s="3">
        <v>6.3589400000000005E-5</v>
      </c>
      <c r="E4" s="4">
        <v>0.11954099999999999</v>
      </c>
    </row>
    <row r="5" spans="1:5" x14ac:dyDescent="0.2">
      <c r="A5" s="16" t="s">
        <v>30</v>
      </c>
      <c r="B5" s="4">
        <v>1.90709</v>
      </c>
      <c r="C5" s="2" t="s">
        <v>1343</v>
      </c>
      <c r="D5" s="3">
        <v>1.0012499999999999E-4</v>
      </c>
      <c r="E5" s="4">
        <v>0.13516700000000001</v>
      </c>
    </row>
    <row r="6" spans="1:5" x14ac:dyDescent="0.2">
      <c r="A6" s="16" t="s">
        <v>1175</v>
      </c>
      <c r="B6" s="4">
        <v>1.3634299999999999</v>
      </c>
      <c r="C6" s="2" t="s">
        <v>2475</v>
      </c>
      <c r="D6" s="3">
        <v>1.0942000000000001E-4</v>
      </c>
      <c r="E6" s="4">
        <v>0.13516700000000001</v>
      </c>
    </row>
    <row r="7" spans="1:5" x14ac:dyDescent="0.2">
      <c r="A7" s="16" t="s">
        <v>412</v>
      </c>
      <c r="B7" s="4">
        <v>1.7274799999999999</v>
      </c>
      <c r="C7" s="2" t="s">
        <v>1722</v>
      </c>
      <c r="D7" s="23">
        <v>1.28961E-4</v>
      </c>
      <c r="E7" s="5">
        <v>0.14482300000000001</v>
      </c>
    </row>
    <row r="8" spans="1:5" x14ac:dyDescent="0.2">
      <c r="A8" s="16" t="s">
        <v>566</v>
      </c>
      <c r="B8" s="4">
        <v>1.34074</v>
      </c>
      <c r="C8" s="2" t="s">
        <v>1875</v>
      </c>
      <c r="D8" s="3">
        <v>2.40852E-4</v>
      </c>
      <c r="E8" s="4">
        <v>0.17083300000000001</v>
      </c>
    </row>
    <row r="9" spans="1:5" x14ac:dyDescent="0.2">
      <c r="A9" s="16" t="s">
        <v>246</v>
      </c>
      <c r="B9" s="4">
        <v>1.3003499999999999</v>
      </c>
      <c r="C9" s="2" t="s">
        <v>1558</v>
      </c>
      <c r="D9" s="3">
        <v>2.7464200000000002E-4</v>
      </c>
      <c r="E9" s="4">
        <v>0.17083300000000001</v>
      </c>
    </row>
    <row r="10" spans="1:5" x14ac:dyDescent="0.2">
      <c r="A10" s="16" t="s">
        <v>215</v>
      </c>
      <c r="B10" s="4">
        <v>1.50023</v>
      </c>
      <c r="C10" s="2" t="s">
        <v>1527</v>
      </c>
      <c r="D10" s="3">
        <v>2.8159300000000001E-4</v>
      </c>
      <c r="E10" s="4">
        <v>0.17083300000000001</v>
      </c>
    </row>
    <row r="11" spans="1:5" x14ac:dyDescent="0.2">
      <c r="A11" s="16" t="s">
        <v>52</v>
      </c>
      <c r="B11" s="4">
        <v>1.4367799999999999</v>
      </c>
      <c r="C11" s="2" t="s">
        <v>1365</v>
      </c>
      <c r="D11" s="3">
        <v>3.0366200000000001E-4</v>
      </c>
      <c r="E11" s="4">
        <v>0.17083300000000001</v>
      </c>
    </row>
    <row r="12" spans="1:5" x14ac:dyDescent="0.2">
      <c r="A12" s="16" t="s">
        <v>204</v>
      </c>
      <c r="B12" s="4">
        <v>1.2879499999999999</v>
      </c>
      <c r="C12" s="2" t="s">
        <v>1516</v>
      </c>
      <c r="D12" s="3">
        <v>3.1001800000000001E-4</v>
      </c>
      <c r="E12" s="4">
        <v>0.17083300000000001</v>
      </c>
    </row>
    <row r="13" spans="1:5" x14ac:dyDescent="0.2">
      <c r="A13" s="16" t="s">
        <v>418</v>
      </c>
      <c r="B13" s="4">
        <v>1.6957599999999999</v>
      </c>
      <c r="C13" s="2" t="s">
        <v>1728</v>
      </c>
      <c r="D13" s="23">
        <v>3.3737200000000001E-4</v>
      </c>
      <c r="E13" s="5">
        <v>0.17083300000000001</v>
      </c>
    </row>
    <row r="14" spans="1:5" x14ac:dyDescent="0.2">
      <c r="A14" s="16" t="s">
        <v>475</v>
      </c>
      <c r="B14" s="4">
        <v>1.4782299999999999</v>
      </c>
      <c r="C14" s="2" t="s">
        <v>1785</v>
      </c>
      <c r="D14" s="3">
        <v>3.5267099999999998E-4</v>
      </c>
      <c r="E14" s="4">
        <v>0.17083300000000001</v>
      </c>
    </row>
    <row r="15" spans="1:5" x14ac:dyDescent="0.2">
      <c r="A15" s="16" t="s">
        <v>1178</v>
      </c>
      <c r="B15" s="4">
        <v>1.35995</v>
      </c>
      <c r="C15" s="2" t="s">
        <v>2478</v>
      </c>
      <c r="D15" s="3">
        <v>3.9538600000000001E-4</v>
      </c>
      <c r="E15" s="4">
        <v>0.17083300000000001</v>
      </c>
    </row>
    <row r="16" spans="1:5" x14ac:dyDescent="0.2">
      <c r="A16" s="16" t="s">
        <v>909</v>
      </c>
      <c r="B16" s="4">
        <v>1.6874800000000001</v>
      </c>
      <c r="C16" s="2" t="s">
        <v>2214</v>
      </c>
      <c r="D16" s="3">
        <v>3.97162E-4</v>
      </c>
      <c r="E16" s="4">
        <v>0.17083300000000001</v>
      </c>
    </row>
    <row r="17" spans="1:5" x14ac:dyDescent="0.2">
      <c r="A17" s="16" t="s">
        <v>1283</v>
      </c>
      <c r="B17" s="4">
        <v>1.1968799999999999</v>
      </c>
      <c r="C17" s="2" t="s">
        <v>2582</v>
      </c>
      <c r="D17" s="3">
        <v>4.2870700000000001E-4</v>
      </c>
      <c r="E17" s="4">
        <v>0.17083300000000001</v>
      </c>
    </row>
    <row r="18" spans="1:5" x14ac:dyDescent="0.2">
      <c r="A18" s="16" t="s">
        <v>893</v>
      </c>
      <c r="B18" s="4">
        <v>1.66232</v>
      </c>
      <c r="C18" s="2" t="s">
        <v>2198</v>
      </c>
      <c r="D18" s="3">
        <v>4.5273500000000001E-4</v>
      </c>
      <c r="E18" s="4">
        <v>0.17477000000000001</v>
      </c>
    </row>
    <row r="19" spans="1:5" x14ac:dyDescent="0.2">
      <c r="A19" s="16" t="s">
        <v>407</v>
      </c>
      <c r="B19" s="4">
        <v>1.75644</v>
      </c>
      <c r="C19" s="2" t="s">
        <v>1717</v>
      </c>
      <c r="D19" s="3">
        <v>5.25202E-4</v>
      </c>
      <c r="E19" s="4">
        <v>0.175068</v>
      </c>
    </row>
    <row r="20" spans="1:5" x14ac:dyDescent="0.2">
      <c r="A20" s="17" t="s">
        <v>187</v>
      </c>
      <c r="B20" s="5">
        <v>3.1461000000000001</v>
      </c>
      <c r="C20" s="2" t="s">
        <v>1499</v>
      </c>
      <c r="D20" s="23">
        <v>5.3487300000000005E-4</v>
      </c>
      <c r="E20" s="5">
        <v>0.175068</v>
      </c>
    </row>
    <row r="21" spans="1:5" x14ac:dyDescent="0.2">
      <c r="A21" s="16" t="s">
        <v>197</v>
      </c>
      <c r="B21" s="4">
        <v>1.4157599999999999</v>
      </c>
      <c r="C21" s="2" t="s">
        <v>1509</v>
      </c>
      <c r="D21" s="3">
        <v>6.1128199999999999E-4</v>
      </c>
      <c r="E21" s="4">
        <v>0.17577499999999999</v>
      </c>
    </row>
    <row r="22" spans="1:5" x14ac:dyDescent="0.2">
      <c r="A22" s="16" t="s">
        <v>696</v>
      </c>
      <c r="B22" s="4">
        <v>1.17384</v>
      </c>
      <c r="C22" s="2" t="s">
        <v>2004</v>
      </c>
      <c r="D22" s="3">
        <v>6.5715000000000001E-4</v>
      </c>
      <c r="E22" s="4">
        <v>0.17577499999999999</v>
      </c>
    </row>
    <row r="23" spans="1:5" x14ac:dyDescent="0.2">
      <c r="A23" s="16" t="s">
        <v>186</v>
      </c>
      <c r="B23" s="4">
        <v>1.2469300000000001</v>
      </c>
      <c r="C23" s="2" t="s">
        <v>1498</v>
      </c>
      <c r="D23" s="3">
        <v>9.0687000000000005E-4</v>
      </c>
      <c r="E23" s="4">
        <v>0.17577499999999999</v>
      </c>
    </row>
    <row r="24" spans="1:5" x14ac:dyDescent="0.2">
      <c r="A24" s="16" t="s">
        <v>591</v>
      </c>
      <c r="B24" s="4">
        <v>1.29867</v>
      </c>
      <c r="C24" s="2" t="s">
        <v>1900</v>
      </c>
      <c r="D24" s="3">
        <v>9.1759899999999995E-4</v>
      </c>
      <c r="E24" s="4">
        <v>0.17577499999999999</v>
      </c>
    </row>
    <row r="25" spans="1:5" x14ac:dyDescent="0.2">
      <c r="A25" s="16" t="s">
        <v>434</v>
      </c>
      <c r="B25" s="4">
        <v>1.61273</v>
      </c>
      <c r="C25" s="2" t="s">
        <v>1744</v>
      </c>
      <c r="D25" s="3">
        <v>9.6166100000000005E-4</v>
      </c>
      <c r="E25" s="4">
        <v>0.17577499999999999</v>
      </c>
    </row>
    <row r="26" spans="1:5" x14ac:dyDescent="0.2">
      <c r="A26" s="17" t="s">
        <v>902</v>
      </c>
      <c r="B26" s="5">
        <v>2.0717500000000002</v>
      </c>
      <c r="C26" s="2" t="s">
        <v>2207</v>
      </c>
      <c r="D26" s="3">
        <v>9.8088699999999995E-4</v>
      </c>
      <c r="E26" s="4">
        <v>0.17577499999999999</v>
      </c>
    </row>
    <row r="27" spans="1:5" x14ac:dyDescent="0.2">
      <c r="A27" s="16" t="s">
        <v>185</v>
      </c>
      <c r="B27" s="4">
        <v>1.39622</v>
      </c>
      <c r="C27" s="2" t="s">
        <v>1497</v>
      </c>
      <c r="D27" s="3">
        <v>9.8496200000000003E-4</v>
      </c>
      <c r="E27" s="4">
        <v>0.17577499999999999</v>
      </c>
    </row>
    <row r="28" spans="1:5" x14ac:dyDescent="0.2">
      <c r="A28" s="16" t="s">
        <v>865</v>
      </c>
      <c r="B28" s="4">
        <v>1.1428700000000001</v>
      </c>
      <c r="C28" s="2" t="s">
        <v>2170</v>
      </c>
      <c r="D28" s="3">
        <v>9.9310499999999999E-4</v>
      </c>
      <c r="E28" s="4">
        <v>0.17577499999999999</v>
      </c>
    </row>
    <row r="29" spans="1:5" x14ac:dyDescent="0.2">
      <c r="A29" s="17" t="s">
        <v>111</v>
      </c>
      <c r="B29" s="5">
        <v>2.5749399999999998</v>
      </c>
      <c r="C29" s="2" t="s">
        <v>1423</v>
      </c>
      <c r="D29" s="3">
        <v>1.0076499999999999E-3</v>
      </c>
      <c r="E29" s="4">
        <v>0.17577499999999999</v>
      </c>
    </row>
    <row r="30" spans="1:5" x14ac:dyDescent="0.2">
      <c r="A30" s="17" t="s">
        <v>846</v>
      </c>
      <c r="B30" s="5">
        <v>2.9513799999999999</v>
      </c>
      <c r="C30" s="2" t="s">
        <v>2152</v>
      </c>
      <c r="D30" s="3">
        <v>1.0134600000000001E-3</v>
      </c>
      <c r="E30" s="4">
        <v>0.17577499999999999</v>
      </c>
    </row>
    <row r="31" spans="1:5" x14ac:dyDescent="0.2">
      <c r="A31" s="16" t="s">
        <v>692</v>
      </c>
      <c r="B31" s="4">
        <v>1.1810400000000001</v>
      </c>
      <c r="C31" s="2" t="s">
        <v>2000</v>
      </c>
      <c r="D31" s="3">
        <v>1.06259E-3</v>
      </c>
      <c r="E31" s="4">
        <v>0.17577499999999999</v>
      </c>
    </row>
    <row r="32" spans="1:5" x14ac:dyDescent="0.2">
      <c r="A32" s="16" t="s">
        <v>1053</v>
      </c>
      <c r="B32" s="4">
        <v>1.2539400000000001</v>
      </c>
      <c r="C32" s="2" t="s">
        <v>2356</v>
      </c>
      <c r="D32" s="3">
        <v>1.10629E-3</v>
      </c>
      <c r="E32" s="4">
        <v>0.17577499999999999</v>
      </c>
    </row>
    <row r="33" spans="1:5" x14ac:dyDescent="0.2">
      <c r="A33" s="16" t="s">
        <v>61</v>
      </c>
      <c r="B33" s="4">
        <v>1.3577900000000001</v>
      </c>
      <c r="C33" s="2" t="s">
        <v>1374</v>
      </c>
      <c r="D33" s="3">
        <v>1.1166500000000001E-3</v>
      </c>
      <c r="E33" s="4">
        <v>0.17577499999999999</v>
      </c>
    </row>
    <row r="34" spans="1:5" x14ac:dyDescent="0.2">
      <c r="A34" s="16" t="s">
        <v>1119</v>
      </c>
      <c r="B34" s="4">
        <v>1.58826</v>
      </c>
      <c r="C34" s="2" t="s">
        <v>2421</v>
      </c>
      <c r="D34" s="3">
        <v>1.1627E-3</v>
      </c>
      <c r="E34" s="4">
        <v>0.17577499999999999</v>
      </c>
    </row>
    <row r="35" spans="1:5" x14ac:dyDescent="0.2">
      <c r="A35" s="16" t="s">
        <v>43</v>
      </c>
      <c r="B35" s="4">
        <v>1.55833</v>
      </c>
      <c r="C35" s="2" t="s">
        <v>1356</v>
      </c>
      <c r="D35" s="3">
        <v>1.3231E-3</v>
      </c>
      <c r="E35" s="4">
        <v>0.17577499999999999</v>
      </c>
    </row>
    <row r="36" spans="1:5" x14ac:dyDescent="0.2">
      <c r="A36" s="16" t="s">
        <v>152</v>
      </c>
      <c r="B36" s="4">
        <v>1.2708999999999999</v>
      </c>
      <c r="C36" s="2" t="s">
        <v>1464</v>
      </c>
      <c r="D36" s="23">
        <v>1.3718300000000001E-3</v>
      </c>
      <c r="E36" s="5">
        <v>0.17577499999999999</v>
      </c>
    </row>
    <row r="37" spans="1:5" x14ac:dyDescent="0.2">
      <c r="A37" s="16" t="s">
        <v>433</v>
      </c>
      <c r="B37" s="4">
        <v>1.61575</v>
      </c>
      <c r="C37" s="2" t="s">
        <v>1743</v>
      </c>
      <c r="D37" s="3">
        <v>1.38203E-3</v>
      </c>
      <c r="E37" s="4">
        <v>0.17577499999999999</v>
      </c>
    </row>
    <row r="38" spans="1:5" x14ac:dyDescent="0.2">
      <c r="A38" s="16" t="s">
        <v>1258</v>
      </c>
      <c r="B38" s="4">
        <v>1.43129</v>
      </c>
      <c r="C38" s="2" t="s">
        <v>2557</v>
      </c>
      <c r="D38" s="3">
        <v>1.4468300000000001E-3</v>
      </c>
      <c r="E38" s="4">
        <v>0.17577499999999999</v>
      </c>
    </row>
    <row r="39" spans="1:5" x14ac:dyDescent="0.2">
      <c r="A39" s="16" t="s">
        <v>1276</v>
      </c>
      <c r="B39" s="4">
        <v>1.3315699999999999</v>
      </c>
      <c r="C39" s="2" t="s">
        <v>2575</v>
      </c>
      <c r="D39" s="3">
        <v>1.5168499999999999E-3</v>
      </c>
      <c r="E39" s="4">
        <v>0.17577499999999999</v>
      </c>
    </row>
    <row r="40" spans="1:5" x14ac:dyDescent="0.2">
      <c r="A40" s="16" t="s">
        <v>1112</v>
      </c>
      <c r="B40" s="4">
        <v>1.9136299999999999</v>
      </c>
      <c r="C40" s="2" t="s">
        <v>2415</v>
      </c>
      <c r="D40" s="3">
        <v>1.66662E-3</v>
      </c>
      <c r="E40" s="4">
        <v>0.17577499999999999</v>
      </c>
    </row>
    <row r="41" spans="1:5" x14ac:dyDescent="0.2">
      <c r="A41" s="16" t="s">
        <v>678</v>
      </c>
      <c r="B41" s="4">
        <v>1.2043200000000001</v>
      </c>
      <c r="C41" s="2" t="s">
        <v>1986</v>
      </c>
      <c r="D41" s="3">
        <v>1.68969E-3</v>
      </c>
      <c r="E41" s="4">
        <v>0.17577499999999999</v>
      </c>
    </row>
    <row r="42" spans="1:5" x14ac:dyDescent="0.2">
      <c r="A42" s="16" t="s">
        <v>374</v>
      </c>
      <c r="B42" s="4">
        <v>1.98014</v>
      </c>
      <c r="C42" s="2" t="s">
        <v>1685</v>
      </c>
      <c r="D42" s="3">
        <v>1.75906E-3</v>
      </c>
      <c r="E42" s="4">
        <v>0.17577499999999999</v>
      </c>
    </row>
    <row r="43" spans="1:5" x14ac:dyDescent="0.2">
      <c r="A43" s="16" t="s">
        <v>1243</v>
      </c>
      <c r="B43" s="4">
        <v>1.2237100000000001</v>
      </c>
      <c r="C43" s="2" t="s">
        <v>2542</v>
      </c>
      <c r="D43" s="3">
        <v>1.77074E-3</v>
      </c>
      <c r="E43" s="4">
        <v>0.17577499999999999</v>
      </c>
    </row>
    <row r="44" spans="1:5" x14ac:dyDescent="0.2">
      <c r="A44" s="16" t="s">
        <v>466</v>
      </c>
      <c r="B44" s="4">
        <v>1.52278</v>
      </c>
      <c r="C44" s="2" t="s">
        <v>1776</v>
      </c>
      <c r="D44" s="3">
        <v>1.8054799999999999E-3</v>
      </c>
      <c r="E44" s="4">
        <v>0.17577499999999999</v>
      </c>
    </row>
    <row r="45" spans="1:5" x14ac:dyDescent="0.2">
      <c r="A45" s="17" t="s">
        <v>1202</v>
      </c>
      <c r="B45" s="5">
        <v>2.3776600000000001</v>
      </c>
      <c r="C45" s="2" t="s">
        <v>2502</v>
      </c>
      <c r="D45" s="3">
        <v>1.8112499999999999E-3</v>
      </c>
      <c r="E45" s="4">
        <v>0.17577499999999999</v>
      </c>
    </row>
    <row r="46" spans="1:5" x14ac:dyDescent="0.2">
      <c r="A46" s="16" t="s">
        <v>822</v>
      </c>
      <c r="B46" s="4">
        <v>1.22044</v>
      </c>
      <c r="C46" s="2" t="s">
        <v>2128</v>
      </c>
      <c r="D46" s="3">
        <v>1.82752E-3</v>
      </c>
      <c r="E46" s="4">
        <v>0.17577499999999999</v>
      </c>
    </row>
    <row r="47" spans="1:5" x14ac:dyDescent="0.2">
      <c r="A47" s="16" t="s">
        <v>1123</v>
      </c>
      <c r="B47" s="4">
        <v>1.5345599999999999</v>
      </c>
      <c r="C47" s="2" t="s">
        <v>2425</v>
      </c>
      <c r="D47" s="23">
        <v>1.8404000000000001E-3</v>
      </c>
      <c r="E47" s="5">
        <v>0.17577499999999999</v>
      </c>
    </row>
    <row r="48" spans="1:5" x14ac:dyDescent="0.2">
      <c r="A48" s="16" t="s">
        <v>677</v>
      </c>
      <c r="B48" s="4">
        <v>1.20533</v>
      </c>
      <c r="C48" s="2" t="s">
        <v>1985</v>
      </c>
      <c r="D48" s="3">
        <v>1.84275E-3</v>
      </c>
      <c r="E48" s="4">
        <v>0.17577499999999999</v>
      </c>
    </row>
    <row r="49" spans="1:5" x14ac:dyDescent="0.2">
      <c r="A49" s="17" t="s">
        <v>1196</v>
      </c>
      <c r="B49" s="5">
        <v>3.0021599999999999</v>
      </c>
      <c r="C49" s="2" t="s">
        <v>2496</v>
      </c>
      <c r="D49" s="3">
        <v>1.8719400000000001E-3</v>
      </c>
      <c r="E49" s="4">
        <v>0.17577499999999999</v>
      </c>
    </row>
    <row r="50" spans="1:5" x14ac:dyDescent="0.2">
      <c r="A50" s="16" t="s">
        <v>257</v>
      </c>
      <c r="B50" s="4">
        <v>1.4372100000000001</v>
      </c>
      <c r="C50" s="2" t="s">
        <v>1569</v>
      </c>
      <c r="D50" s="3">
        <v>1.9079500000000001E-3</v>
      </c>
      <c r="E50" s="4">
        <v>0.17577499999999999</v>
      </c>
    </row>
    <row r="51" spans="1:5" x14ac:dyDescent="0.2">
      <c r="A51" s="16" t="s">
        <v>211</v>
      </c>
      <c r="B51" s="4">
        <v>1.1382000000000001</v>
      </c>
      <c r="C51" s="2" t="s">
        <v>1523</v>
      </c>
      <c r="D51" s="3">
        <v>1.95379E-3</v>
      </c>
      <c r="E51" s="4">
        <v>0.17577499999999999</v>
      </c>
    </row>
    <row r="52" spans="1:5" x14ac:dyDescent="0.2">
      <c r="A52" s="16" t="s">
        <v>935</v>
      </c>
      <c r="B52" s="4">
        <v>1.17743</v>
      </c>
      <c r="C52" s="2" t="s">
        <v>2240</v>
      </c>
      <c r="D52" s="3">
        <v>2.0122600000000001E-3</v>
      </c>
      <c r="E52" s="4">
        <v>0.17577499999999999</v>
      </c>
    </row>
    <row r="53" spans="1:5" x14ac:dyDescent="0.2">
      <c r="A53" s="16" t="s">
        <v>948</v>
      </c>
      <c r="B53" s="4">
        <v>1.69113</v>
      </c>
      <c r="C53" s="2" t="s">
        <v>2252</v>
      </c>
      <c r="D53" s="3">
        <v>2.0567200000000002E-3</v>
      </c>
      <c r="E53" s="4">
        <v>0.17577499999999999</v>
      </c>
    </row>
    <row r="54" spans="1:5" x14ac:dyDescent="0.2">
      <c r="A54" s="16" t="s">
        <v>639</v>
      </c>
      <c r="B54" s="4">
        <v>1.2462599999999999</v>
      </c>
      <c r="C54" s="2" t="s">
        <v>1947</v>
      </c>
      <c r="D54" s="23">
        <v>2.0923000000000001E-3</v>
      </c>
      <c r="E54" s="5">
        <v>0.17577499999999999</v>
      </c>
    </row>
    <row r="55" spans="1:5" x14ac:dyDescent="0.2">
      <c r="A55" s="16" t="s">
        <v>662</v>
      </c>
      <c r="B55" s="4">
        <v>1.22129</v>
      </c>
      <c r="C55" s="2" t="s">
        <v>1970</v>
      </c>
      <c r="D55" s="3">
        <v>2.2007900000000002E-3</v>
      </c>
      <c r="E55" s="4">
        <v>0.17577499999999999</v>
      </c>
    </row>
    <row r="56" spans="1:5" x14ac:dyDescent="0.2">
      <c r="A56" s="16" t="s">
        <v>663</v>
      </c>
      <c r="B56" s="4">
        <v>1.22058</v>
      </c>
      <c r="C56" s="2" t="s">
        <v>1971</v>
      </c>
      <c r="D56" s="3">
        <v>2.2731700000000001E-3</v>
      </c>
      <c r="E56" s="4">
        <v>0.17577499999999999</v>
      </c>
    </row>
    <row r="57" spans="1:5" x14ac:dyDescent="0.2">
      <c r="A57" s="16" t="s">
        <v>233</v>
      </c>
      <c r="B57" s="4">
        <v>1.83744</v>
      </c>
      <c r="C57" s="2" t="s">
        <v>1545</v>
      </c>
      <c r="D57" s="3">
        <v>2.3270000000000001E-3</v>
      </c>
      <c r="E57" s="4">
        <v>0.17577499999999999</v>
      </c>
    </row>
    <row r="58" spans="1:5" x14ac:dyDescent="0.2">
      <c r="A58" s="16" t="s">
        <v>619</v>
      </c>
      <c r="B58" s="4">
        <v>1.2697400000000001</v>
      </c>
      <c r="C58" s="2" t="s">
        <v>1928</v>
      </c>
      <c r="D58" s="3">
        <v>2.3567000000000002E-3</v>
      </c>
      <c r="E58" s="4">
        <v>0.17577499999999999</v>
      </c>
    </row>
    <row r="59" spans="1:5" x14ac:dyDescent="0.2">
      <c r="A59" s="16" t="s">
        <v>451</v>
      </c>
      <c r="B59" s="4">
        <v>1.55846</v>
      </c>
      <c r="C59" s="2" t="s">
        <v>1761</v>
      </c>
      <c r="D59" s="23">
        <v>2.3725500000000002E-3</v>
      </c>
      <c r="E59" s="5">
        <v>0.17577499999999999</v>
      </c>
    </row>
    <row r="60" spans="1:5" x14ac:dyDescent="0.2">
      <c r="A60" s="16" t="s">
        <v>518</v>
      </c>
      <c r="B60" s="4">
        <v>1.4132199999999999</v>
      </c>
      <c r="C60" s="2" t="s">
        <v>1827</v>
      </c>
      <c r="D60" s="3">
        <v>2.37726E-3</v>
      </c>
      <c r="E60" s="4">
        <v>0.17577499999999999</v>
      </c>
    </row>
    <row r="61" spans="1:5" x14ac:dyDescent="0.2">
      <c r="A61" s="16" t="s">
        <v>251</v>
      </c>
      <c r="B61" s="4">
        <v>1.3521799999999999</v>
      </c>
      <c r="C61" s="2" t="s">
        <v>1563</v>
      </c>
      <c r="D61" s="3">
        <v>2.4012E-3</v>
      </c>
      <c r="E61" s="4">
        <v>0.17577499999999999</v>
      </c>
    </row>
    <row r="62" spans="1:5" x14ac:dyDescent="0.2">
      <c r="A62" s="16" t="s">
        <v>1126</v>
      </c>
      <c r="B62" s="4">
        <v>1.37981</v>
      </c>
      <c r="C62" s="2" t="s">
        <v>2428</v>
      </c>
      <c r="D62" s="3">
        <v>2.4275299999999998E-3</v>
      </c>
      <c r="E62" s="4">
        <v>0.17577499999999999</v>
      </c>
    </row>
    <row r="63" spans="1:5" x14ac:dyDescent="0.2">
      <c r="A63" s="16" t="s">
        <v>923</v>
      </c>
      <c r="B63" s="4">
        <v>1.3303400000000001</v>
      </c>
      <c r="C63" s="2" t="s">
        <v>2228</v>
      </c>
      <c r="D63" s="3">
        <v>2.4282399999999999E-3</v>
      </c>
      <c r="E63" s="4">
        <v>0.17577499999999999</v>
      </c>
    </row>
    <row r="64" spans="1:5" x14ac:dyDescent="0.2">
      <c r="A64" s="16" t="s">
        <v>248</v>
      </c>
      <c r="B64" s="4">
        <v>1.2112799999999999</v>
      </c>
      <c r="C64" s="2" t="s">
        <v>1560</v>
      </c>
      <c r="D64" s="3">
        <v>2.4738E-3</v>
      </c>
      <c r="E64" s="4">
        <v>0.17577499999999999</v>
      </c>
    </row>
    <row r="65" spans="1:5" x14ac:dyDescent="0.2">
      <c r="A65" s="17" t="s">
        <v>938</v>
      </c>
      <c r="B65" s="5">
        <v>4.3934100000000003</v>
      </c>
      <c r="C65" s="2" t="s">
        <v>2243</v>
      </c>
      <c r="D65" s="3">
        <v>2.4923599999999999E-3</v>
      </c>
      <c r="E65" s="4">
        <v>0.17577499999999999</v>
      </c>
    </row>
    <row r="66" spans="1:5" x14ac:dyDescent="0.2">
      <c r="A66" s="16" t="s">
        <v>697</v>
      </c>
      <c r="B66" s="4">
        <v>1.1672</v>
      </c>
      <c r="C66" s="2" t="s">
        <v>2005</v>
      </c>
      <c r="D66" s="3">
        <v>2.50891E-3</v>
      </c>
      <c r="E66" s="4">
        <v>0.17577499999999999</v>
      </c>
    </row>
    <row r="67" spans="1:5" x14ac:dyDescent="0.2">
      <c r="A67" s="16" t="s">
        <v>873</v>
      </c>
      <c r="B67" s="4">
        <v>1.66944</v>
      </c>
      <c r="C67" s="2" t="s">
        <v>2178</v>
      </c>
      <c r="D67" s="23">
        <v>2.5109400000000001E-3</v>
      </c>
      <c r="E67" s="5">
        <v>0.17577499999999999</v>
      </c>
    </row>
    <row r="68" spans="1:5" x14ac:dyDescent="0.2">
      <c r="A68" s="16" t="s">
        <v>919</v>
      </c>
      <c r="B68" s="4">
        <v>1.43791</v>
      </c>
      <c r="C68" s="2" t="s">
        <v>2224</v>
      </c>
      <c r="D68" s="3">
        <v>2.5211299999999999E-3</v>
      </c>
      <c r="E68" s="4">
        <v>0.17577499999999999</v>
      </c>
    </row>
    <row r="69" spans="1:5" x14ac:dyDescent="0.2">
      <c r="A69" s="16" t="s">
        <v>700</v>
      </c>
      <c r="B69" s="4">
        <v>1.15608</v>
      </c>
      <c r="C69" s="2" t="s">
        <v>2008</v>
      </c>
      <c r="D69" s="3">
        <v>2.5521699999999999E-3</v>
      </c>
      <c r="E69" s="4">
        <v>0.17577499999999999</v>
      </c>
    </row>
    <row r="70" spans="1:5" x14ac:dyDescent="0.2">
      <c r="A70" s="16" t="s">
        <v>390</v>
      </c>
      <c r="B70" s="4">
        <v>1.8603400000000001</v>
      </c>
      <c r="C70" s="2" t="s">
        <v>1538</v>
      </c>
      <c r="D70" s="3">
        <v>2.5654800000000002E-3</v>
      </c>
      <c r="E70" s="4">
        <v>0.17577499999999999</v>
      </c>
    </row>
    <row r="71" spans="1:5" x14ac:dyDescent="0.2">
      <c r="A71" s="16" t="s">
        <v>1176</v>
      </c>
      <c r="B71" s="4">
        <v>1.36056</v>
      </c>
      <c r="C71" s="2" t="s">
        <v>2476</v>
      </c>
      <c r="D71" s="3">
        <v>2.5766399999999998E-3</v>
      </c>
      <c r="E71" s="4">
        <v>0.17577499999999999</v>
      </c>
    </row>
    <row r="72" spans="1:5" x14ac:dyDescent="0.2">
      <c r="A72" s="16" t="s">
        <v>266</v>
      </c>
      <c r="B72" s="4">
        <v>1.17215</v>
      </c>
      <c r="C72" s="2" t="s">
        <v>1578</v>
      </c>
      <c r="D72" s="23">
        <v>2.64029E-3</v>
      </c>
      <c r="E72" s="5">
        <v>0.17577499999999999</v>
      </c>
    </row>
    <row r="73" spans="1:5" x14ac:dyDescent="0.2">
      <c r="A73" s="16" t="s">
        <v>276</v>
      </c>
      <c r="B73" s="4">
        <v>1.3586199999999999</v>
      </c>
      <c r="C73" s="2" t="s">
        <v>1588</v>
      </c>
      <c r="D73" s="3">
        <v>2.6777099999999998E-3</v>
      </c>
      <c r="E73" s="4">
        <v>0.17577499999999999</v>
      </c>
    </row>
    <row r="74" spans="1:5" x14ac:dyDescent="0.2">
      <c r="A74" s="17" t="s">
        <v>1071</v>
      </c>
      <c r="B74" s="5">
        <v>2.0584600000000002</v>
      </c>
      <c r="C74" s="2" t="s">
        <v>2374</v>
      </c>
      <c r="D74" s="23">
        <v>2.6980900000000002E-3</v>
      </c>
      <c r="E74" s="5">
        <v>0.17577499999999999</v>
      </c>
    </row>
    <row r="75" spans="1:5" x14ac:dyDescent="0.2">
      <c r="A75" s="16" t="s">
        <v>766</v>
      </c>
      <c r="B75" s="4">
        <v>1.4958899999999999</v>
      </c>
      <c r="C75" s="2" t="s">
        <v>2072</v>
      </c>
      <c r="D75" s="3">
        <v>2.6999699999999999E-3</v>
      </c>
      <c r="E75" s="4">
        <v>0.17577499999999999</v>
      </c>
    </row>
    <row r="76" spans="1:5" x14ac:dyDescent="0.2">
      <c r="A76" s="16" t="s">
        <v>547</v>
      </c>
      <c r="B76" s="4">
        <v>1.37222</v>
      </c>
      <c r="C76" s="2" t="s">
        <v>1856</v>
      </c>
      <c r="D76" s="3">
        <v>2.7838400000000001E-3</v>
      </c>
      <c r="E76" s="4">
        <v>0.17577499999999999</v>
      </c>
    </row>
    <row r="77" spans="1:5" x14ac:dyDescent="0.2">
      <c r="A77" s="16" t="s">
        <v>1231</v>
      </c>
      <c r="B77" s="4">
        <v>1.40036</v>
      </c>
      <c r="C77" s="2" t="s">
        <v>2530</v>
      </c>
      <c r="D77" s="3">
        <v>2.90537E-3</v>
      </c>
      <c r="E77" s="4">
        <v>0.17577499999999999</v>
      </c>
    </row>
    <row r="78" spans="1:5" x14ac:dyDescent="0.2">
      <c r="A78" s="16" t="s">
        <v>156</v>
      </c>
      <c r="B78" s="4">
        <v>1.25597</v>
      </c>
      <c r="C78" s="2" t="s">
        <v>1468</v>
      </c>
      <c r="D78" s="23">
        <v>2.9454500000000001E-3</v>
      </c>
      <c r="E78" s="5">
        <v>0.17577499999999999</v>
      </c>
    </row>
    <row r="79" spans="1:5" x14ac:dyDescent="0.2">
      <c r="A79" s="16" t="s">
        <v>471</v>
      </c>
      <c r="B79" s="4">
        <v>1.4995700000000001</v>
      </c>
      <c r="C79" s="2" t="s">
        <v>1781</v>
      </c>
      <c r="D79" s="23">
        <v>2.9537399999999998E-3</v>
      </c>
      <c r="E79" s="5">
        <v>0.17577499999999999</v>
      </c>
    </row>
    <row r="80" spans="1:5" x14ac:dyDescent="0.2">
      <c r="A80" s="16" t="s">
        <v>79</v>
      </c>
      <c r="B80" s="4">
        <v>1.2154700000000001</v>
      </c>
      <c r="C80" s="2" t="s">
        <v>1391</v>
      </c>
      <c r="D80" s="3">
        <v>2.95817E-3</v>
      </c>
      <c r="E80" s="4">
        <v>0.17577499999999999</v>
      </c>
    </row>
    <row r="81" spans="1:5" x14ac:dyDescent="0.2">
      <c r="A81" s="16" t="s">
        <v>908</v>
      </c>
      <c r="B81" s="4">
        <v>1.7109000000000001</v>
      </c>
      <c r="C81" s="2" t="s">
        <v>2213</v>
      </c>
      <c r="D81" s="3">
        <v>2.9694700000000001E-3</v>
      </c>
      <c r="E81" s="4">
        <v>0.17577499999999999</v>
      </c>
    </row>
    <row r="82" spans="1:5" x14ac:dyDescent="0.2">
      <c r="A82" s="17" t="s">
        <v>239</v>
      </c>
      <c r="B82" s="5">
        <v>3.66093</v>
      </c>
      <c r="C82" s="2" t="s">
        <v>1551</v>
      </c>
      <c r="D82" s="3">
        <v>2.97145E-3</v>
      </c>
      <c r="E82" s="4">
        <v>0.17577499999999999</v>
      </c>
    </row>
    <row r="83" spans="1:5" x14ac:dyDescent="0.2">
      <c r="A83" s="16" t="s">
        <v>575</v>
      </c>
      <c r="B83" s="4">
        <v>1.3234699999999999</v>
      </c>
      <c r="C83" s="2" t="s">
        <v>1884</v>
      </c>
      <c r="D83" s="3">
        <v>2.9765E-3</v>
      </c>
      <c r="E83" s="4">
        <v>0.17577499999999999</v>
      </c>
    </row>
    <row r="84" spans="1:5" x14ac:dyDescent="0.2">
      <c r="A84" s="16" t="s">
        <v>957</v>
      </c>
      <c r="B84" s="4">
        <v>1.3004100000000001</v>
      </c>
      <c r="C84" s="2" t="s">
        <v>2261</v>
      </c>
      <c r="D84" s="3">
        <v>3.0007800000000002E-3</v>
      </c>
      <c r="E84" s="4">
        <v>0.17577499999999999</v>
      </c>
    </row>
    <row r="85" spans="1:5" x14ac:dyDescent="0.2">
      <c r="A85" s="16" t="s">
        <v>594</v>
      </c>
      <c r="B85" s="4">
        <v>1.2961499999999999</v>
      </c>
      <c r="C85" s="2" t="s">
        <v>1903</v>
      </c>
      <c r="D85" s="3">
        <v>3.0210900000000001E-3</v>
      </c>
      <c r="E85" s="4">
        <v>0.17577499999999999</v>
      </c>
    </row>
    <row r="86" spans="1:5" x14ac:dyDescent="0.2">
      <c r="A86" s="16" t="s">
        <v>1066</v>
      </c>
      <c r="B86" s="4">
        <v>1.9516800000000001</v>
      </c>
      <c r="C86" s="2" t="s">
        <v>2369</v>
      </c>
      <c r="D86" s="3">
        <v>3.0439799999999999E-3</v>
      </c>
      <c r="E86" s="4">
        <v>0.17577499999999999</v>
      </c>
    </row>
    <row r="87" spans="1:5" x14ac:dyDescent="0.2">
      <c r="A87" s="16" t="s">
        <v>126</v>
      </c>
      <c r="B87" s="4">
        <v>1.6016600000000001</v>
      </c>
      <c r="C87" s="2" t="s">
        <v>1438</v>
      </c>
      <c r="D87" s="3">
        <v>3.04814E-3</v>
      </c>
      <c r="E87" s="4">
        <v>0.17577499999999999</v>
      </c>
    </row>
    <row r="88" spans="1:5" x14ac:dyDescent="0.2">
      <c r="A88" s="17" t="s">
        <v>356</v>
      </c>
      <c r="B88" s="5">
        <v>2.2816100000000001</v>
      </c>
      <c r="C88" s="2" t="s">
        <v>1668</v>
      </c>
      <c r="D88" s="3">
        <v>3.05032E-3</v>
      </c>
      <c r="E88" s="4">
        <v>0.17577499999999999</v>
      </c>
    </row>
    <row r="89" spans="1:5" x14ac:dyDescent="0.2">
      <c r="A89" s="17" t="s">
        <v>328</v>
      </c>
      <c r="B89" s="5">
        <v>3.0234800000000002</v>
      </c>
      <c r="C89" s="2" t="s">
        <v>1640</v>
      </c>
      <c r="D89" s="3">
        <v>3.05931E-3</v>
      </c>
      <c r="E89" s="4">
        <v>0.17577499999999999</v>
      </c>
    </row>
    <row r="90" spans="1:5" x14ac:dyDescent="0.2">
      <c r="A90" s="16" t="s">
        <v>852</v>
      </c>
      <c r="B90" s="4">
        <v>1.5998300000000001</v>
      </c>
      <c r="C90" s="2" t="s">
        <v>2158</v>
      </c>
      <c r="D90" s="3">
        <v>3.1897399999999999E-3</v>
      </c>
      <c r="E90" s="4">
        <v>0.17610300000000001</v>
      </c>
    </row>
    <row r="91" spans="1:5" x14ac:dyDescent="0.2">
      <c r="A91" s="16" t="s">
        <v>1078</v>
      </c>
      <c r="B91" s="4">
        <v>1.59656</v>
      </c>
      <c r="C91" s="2" t="s">
        <v>2381</v>
      </c>
      <c r="D91" s="23">
        <v>3.1918699999999999E-3</v>
      </c>
      <c r="E91" s="5">
        <v>0.17610300000000001</v>
      </c>
    </row>
    <row r="92" spans="1:5" x14ac:dyDescent="0.2">
      <c r="A92" s="16" t="s">
        <v>681</v>
      </c>
      <c r="B92" s="4">
        <v>1.2033100000000001</v>
      </c>
      <c r="C92" s="2" t="s">
        <v>1989</v>
      </c>
      <c r="D92" s="3">
        <v>3.1923300000000002E-3</v>
      </c>
      <c r="E92" s="4">
        <v>0.17610300000000001</v>
      </c>
    </row>
    <row r="93" spans="1:5" x14ac:dyDescent="0.2">
      <c r="A93" s="16" t="s">
        <v>864</v>
      </c>
      <c r="B93" s="4">
        <v>1.1914899999999999</v>
      </c>
      <c r="C93" s="2" t="s">
        <v>2169</v>
      </c>
      <c r="D93" s="3">
        <v>3.1928500000000001E-3</v>
      </c>
      <c r="E93" s="4">
        <v>0.17610300000000001</v>
      </c>
    </row>
    <row r="94" spans="1:5" x14ac:dyDescent="0.2">
      <c r="A94" s="16" t="s">
        <v>862</v>
      </c>
      <c r="B94" s="4">
        <v>1.21025</v>
      </c>
      <c r="C94" s="2" t="s">
        <v>2167</v>
      </c>
      <c r="D94" s="3">
        <v>3.1956799999999998E-3</v>
      </c>
      <c r="E94" s="4">
        <v>0.17610300000000001</v>
      </c>
    </row>
    <row r="95" spans="1:5" x14ac:dyDescent="0.2">
      <c r="A95" s="16" t="s">
        <v>64</v>
      </c>
      <c r="B95" s="4">
        <v>1.32402</v>
      </c>
      <c r="C95" s="2" t="s">
        <v>1377</v>
      </c>
      <c r="D95" s="3">
        <v>3.2381300000000001E-3</v>
      </c>
      <c r="E95" s="4">
        <v>0.17610300000000001</v>
      </c>
    </row>
    <row r="96" spans="1:5" x14ac:dyDescent="0.2">
      <c r="A96" s="16" t="s">
        <v>2</v>
      </c>
      <c r="B96" s="4">
        <v>1.80532</v>
      </c>
      <c r="C96" s="2" t="s">
        <v>1315</v>
      </c>
      <c r="D96" s="3">
        <v>3.2806200000000002E-3</v>
      </c>
      <c r="E96" s="4">
        <v>0.17610300000000001</v>
      </c>
    </row>
    <row r="97" spans="1:5" x14ac:dyDescent="0.2">
      <c r="A97" s="16" t="s">
        <v>1279</v>
      </c>
      <c r="B97" s="4">
        <v>1.45404</v>
      </c>
      <c r="C97" s="2" t="s">
        <v>2578</v>
      </c>
      <c r="D97" s="3">
        <v>3.3021600000000002E-3</v>
      </c>
      <c r="E97" s="4">
        <v>0.17610300000000001</v>
      </c>
    </row>
    <row r="98" spans="1:5" x14ac:dyDescent="0.2">
      <c r="A98" s="17" t="s">
        <v>320</v>
      </c>
      <c r="B98" s="5">
        <v>3.4439500000000001</v>
      </c>
      <c r="C98" s="2" t="s">
        <v>1632</v>
      </c>
      <c r="D98" s="3">
        <v>3.3075600000000002E-3</v>
      </c>
      <c r="E98" s="4">
        <v>0.17610300000000001</v>
      </c>
    </row>
    <row r="99" spans="1:5" x14ac:dyDescent="0.2">
      <c r="A99" s="16" t="s">
        <v>375</v>
      </c>
      <c r="B99" s="4">
        <v>1.97441</v>
      </c>
      <c r="C99" s="2" t="s">
        <v>1686</v>
      </c>
      <c r="D99" s="3">
        <v>3.34141E-3</v>
      </c>
      <c r="E99" s="4">
        <v>0.176395</v>
      </c>
    </row>
    <row r="100" spans="1:5" x14ac:dyDescent="0.2">
      <c r="A100" s="16" t="s">
        <v>581</v>
      </c>
      <c r="B100" s="4">
        <v>1.3166800000000001</v>
      </c>
      <c r="C100" s="2" t="s">
        <v>1890</v>
      </c>
      <c r="D100" s="3">
        <v>3.3623199999999998E-3</v>
      </c>
      <c r="E100" s="4">
        <v>0.17674300000000001</v>
      </c>
    </row>
    <row r="101" spans="1:5" x14ac:dyDescent="0.2">
      <c r="A101" s="16" t="s">
        <v>638</v>
      </c>
      <c r="B101" s="4">
        <v>1.24654</v>
      </c>
      <c r="C101" s="2" t="s">
        <v>1946</v>
      </c>
      <c r="D101" s="3">
        <v>3.39376E-3</v>
      </c>
      <c r="E101" s="4">
        <v>0.17763999999999999</v>
      </c>
    </row>
    <row r="102" spans="1:5" x14ac:dyDescent="0.2">
      <c r="A102" s="16" t="s">
        <v>917</v>
      </c>
      <c r="B102" s="4">
        <v>1.4480500000000001</v>
      </c>
      <c r="C102" s="2" t="s">
        <v>2222</v>
      </c>
      <c r="D102" s="3">
        <v>3.4158000000000001E-3</v>
      </c>
      <c r="E102" s="4">
        <v>0.17804</v>
      </c>
    </row>
    <row r="103" spans="1:5" x14ac:dyDescent="0.2">
      <c r="A103" s="16" t="s">
        <v>136</v>
      </c>
      <c r="B103" s="4">
        <v>1.4644299999999999</v>
      </c>
      <c r="C103" s="2" t="s">
        <v>1448</v>
      </c>
      <c r="D103" s="3">
        <v>3.4827500000000002E-3</v>
      </c>
      <c r="E103" s="4">
        <v>0.17926900000000001</v>
      </c>
    </row>
    <row r="104" spans="1:5" x14ac:dyDescent="0.2">
      <c r="A104" s="16" t="s">
        <v>398</v>
      </c>
      <c r="B104" s="4">
        <v>1.7896399999999999</v>
      </c>
      <c r="C104" s="2" t="s">
        <v>1708</v>
      </c>
      <c r="D104" s="3">
        <v>3.5023599999999999E-3</v>
      </c>
      <c r="E104" s="4">
        <v>0.17926900000000001</v>
      </c>
    </row>
    <row r="105" spans="1:5" x14ac:dyDescent="0.2">
      <c r="A105" s="17" t="s">
        <v>23</v>
      </c>
      <c r="B105" s="5">
        <v>3.1378400000000002</v>
      </c>
      <c r="C105" s="2" t="s">
        <v>1336</v>
      </c>
      <c r="D105" s="23">
        <v>3.54689E-3</v>
      </c>
      <c r="E105" s="5">
        <v>0.17951400000000001</v>
      </c>
    </row>
    <row r="106" spans="1:5" x14ac:dyDescent="0.2">
      <c r="A106" s="17" t="s">
        <v>332</v>
      </c>
      <c r="B106" s="5">
        <v>2.8594599999999999</v>
      </c>
      <c r="C106" s="2" t="s">
        <v>1644</v>
      </c>
      <c r="D106" s="3">
        <v>3.5907299999999999E-3</v>
      </c>
      <c r="E106" s="4">
        <v>0.17951400000000001</v>
      </c>
    </row>
    <row r="107" spans="1:5" x14ac:dyDescent="0.2">
      <c r="A107" s="17" t="s">
        <v>1159</v>
      </c>
      <c r="B107" s="5">
        <v>2.1375600000000001</v>
      </c>
      <c r="C107" s="2" t="s">
        <v>2459</v>
      </c>
      <c r="D107" s="3">
        <v>3.6044800000000002E-3</v>
      </c>
      <c r="E107" s="4">
        <v>0.17951400000000001</v>
      </c>
    </row>
    <row r="108" spans="1:5" x14ac:dyDescent="0.2">
      <c r="A108" s="16" t="s">
        <v>99</v>
      </c>
      <c r="B108" s="4">
        <v>1.39917</v>
      </c>
      <c r="C108" s="2" t="s">
        <v>1411</v>
      </c>
      <c r="D108" s="3">
        <v>3.64753E-3</v>
      </c>
      <c r="E108" s="4">
        <v>0.17951400000000001</v>
      </c>
    </row>
    <row r="109" spans="1:5" x14ac:dyDescent="0.2">
      <c r="A109" s="16" t="s">
        <v>1094</v>
      </c>
      <c r="B109" s="4">
        <v>1.35388</v>
      </c>
      <c r="C109" s="2" t="s">
        <v>2397</v>
      </c>
      <c r="D109" s="3">
        <v>3.7936100000000002E-3</v>
      </c>
      <c r="E109" s="4">
        <v>0.18003</v>
      </c>
    </row>
    <row r="110" spans="1:5" x14ac:dyDescent="0.2">
      <c r="A110" s="16" t="s">
        <v>1100</v>
      </c>
      <c r="B110" s="4">
        <v>1.24935</v>
      </c>
      <c r="C110" s="2" t="s">
        <v>2403</v>
      </c>
      <c r="D110" s="23">
        <v>3.7936799999999998E-3</v>
      </c>
      <c r="E110" s="5">
        <v>0.18003</v>
      </c>
    </row>
    <row r="111" spans="1:5" x14ac:dyDescent="0.2">
      <c r="A111" s="16" t="s">
        <v>417</v>
      </c>
      <c r="B111" s="4">
        <v>1.7056100000000001</v>
      </c>
      <c r="C111" s="2" t="s">
        <v>1727</v>
      </c>
      <c r="D111" s="3">
        <v>3.8624000000000002E-3</v>
      </c>
      <c r="E111" s="4">
        <v>0.18003</v>
      </c>
    </row>
    <row r="112" spans="1:5" x14ac:dyDescent="0.2">
      <c r="A112" s="17" t="s">
        <v>729</v>
      </c>
      <c r="B112" s="5">
        <v>2.7132700000000001</v>
      </c>
      <c r="C112" s="2" t="s">
        <v>2037</v>
      </c>
      <c r="D112" s="3">
        <v>3.8808100000000002E-3</v>
      </c>
      <c r="E112" s="4">
        <v>0.18003</v>
      </c>
    </row>
    <row r="113" spans="1:5" x14ac:dyDescent="0.2">
      <c r="A113" s="17" t="s">
        <v>322</v>
      </c>
      <c r="B113" s="5">
        <v>3.3778299999999999</v>
      </c>
      <c r="C113" s="2" t="s">
        <v>1634</v>
      </c>
      <c r="D113" s="3">
        <v>3.8889100000000002E-3</v>
      </c>
      <c r="E113" s="4">
        <v>0.18003</v>
      </c>
    </row>
    <row r="114" spans="1:5" x14ac:dyDescent="0.2">
      <c r="A114" s="16" t="s">
        <v>1296</v>
      </c>
      <c r="B114" s="4">
        <v>1.65008</v>
      </c>
      <c r="C114" s="2" t="s">
        <v>2595</v>
      </c>
      <c r="D114" s="3">
        <v>3.93926E-3</v>
      </c>
      <c r="E114" s="4">
        <v>0.18003</v>
      </c>
    </row>
    <row r="115" spans="1:5" x14ac:dyDescent="0.2">
      <c r="A115" s="16" t="s">
        <v>19</v>
      </c>
      <c r="B115" s="4">
        <v>1.28335</v>
      </c>
      <c r="C115" s="2" t="s">
        <v>1332</v>
      </c>
      <c r="D115" s="3">
        <v>3.9430799999999998E-3</v>
      </c>
      <c r="E115" s="4">
        <v>0.18003</v>
      </c>
    </row>
    <row r="116" spans="1:5" x14ac:dyDescent="0.2">
      <c r="A116" s="17" t="s">
        <v>900</v>
      </c>
      <c r="B116" s="5">
        <v>5.8792499999999999</v>
      </c>
      <c r="C116" s="2" t="s">
        <v>2205</v>
      </c>
      <c r="D116" s="3">
        <v>3.9460700000000003E-3</v>
      </c>
      <c r="E116" s="4">
        <v>0.18003</v>
      </c>
    </row>
    <row r="117" spans="1:5" x14ac:dyDescent="0.2">
      <c r="A117" s="17" t="s">
        <v>363</v>
      </c>
      <c r="B117" s="5">
        <v>2.1954199999999999</v>
      </c>
      <c r="C117" s="2" t="s">
        <v>1675</v>
      </c>
      <c r="D117" s="3">
        <v>3.9494500000000002E-3</v>
      </c>
      <c r="E117" s="4">
        <v>0.18003</v>
      </c>
    </row>
    <row r="118" spans="1:5" x14ac:dyDescent="0.2">
      <c r="A118" s="16" t="s">
        <v>1050</v>
      </c>
      <c r="B118" s="4">
        <v>1.6561699999999999</v>
      </c>
      <c r="C118" s="2" t="s">
        <v>2353</v>
      </c>
      <c r="D118" s="3">
        <v>3.9843700000000001E-3</v>
      </c>
      <c r="E118" s="4">
        <v>0.18003</v>
      </c>
    </row>
    <row r="119" spans="1:5" x14ac:dyDescent="0.2">
      <c r="A119" s="16" t="s">
        <v>1152</v>
      </c>
      <c r="B119" s="4">
        <v>1.1769000000000001</v>
      </c>
      <c r="C119" s="2" t="s">
        <v>2453</v>
      </c>
      <c r="D119" s="3">
        <v>4.0566600000000001E-3</v>
      </c>
      <c r="E119" s="4">
        <v>0.18003</v>
      </c>
    </row>
    <row r="120" spans="1:5" x14ac:dyDescent="0.2">
      <c r="A120" s="16" t="s">
        <v>457</v>
      </c>
      <c r="B120" s="4">
        <v>1.54196</v>
      </c>
      <c r="C120" s="2" t="s">
        <v>1767</v>
      </c>
      <c r="D120" s="3">
        <v>4.1156400000000003E-3</v>
      </c>
      <c r="E120" s="4">
        <v>0.18003</v>
      </c>
    </row>
    <row r="121" spans="1:5" x14ac:dyDescent="0.2">
      <c r="A121" s="16" t="s">
        <v>1167</v>
      </c>
      <c r="B121" s="4">
        <v>1.5161899999999999</v>
      </c>
      <c r="C121" s="2" t="s">
        <v>2467</v>
      </c>
      <c r="D121" s="3">
        <v>4.1786599999999998E-3</v>
      </c>
      <c r="E121" s="4">
        <v>0.18003</v>
      </c>
    </row>
    <row r="122" spans="1:5" x14ac:dyDescent="0.2">
      <c r="A122" s="16" t="s">
        <v>65</v>
      </c>
      <c r="B122" s="4">
        <v>1.3226500000000001</v>
      </c>
      <c r="C122" s="2" t="s">
        <v>1378</v>
      </c>
      <c r="D122" s="3">
        <v>4.2131E-3</v>
      </c>
      <c r="E122" s="4">
        <v>0.18003</v>
      </c>
    </row>
    <row r="123" spans="1:5" x14ac:dyDescent="0.2">
      <c r="A123" s="16" t="s">
        <v>806</v>
      </c>
      <c r="B123" s="4">
        <v>1.29077</v>
      </c>
      <c r="C123" s="2" t="s">
        <v>2112</v>
      </c>
      <c r="D123" s="3">
        <v>4.2364799999999999E-3</v>
      </c>
      <c r="E123" s="4">
        <v>0.18003</v>
      </c>
    </row>
    <row r="124" spans="1:5" x14ac:dyDescent="0.2">
      <c r="A124" s="16" t="s">
        <v>560</v>
      </c>
      <c r="B124" s="4">
        <v>1.35134</v>
      </c>
      <c r="C124" s="2" t="s">
        <v>1869</v>
      </c>
      <c r="D124" s="3">
        <v>4.2726800000000001E-3</v>
      </c>
      <c r="E124" s="4">
        <v>0.18003</v>
      </c>
    </row>
    <row r="125" spans="1:5" x14ac:dyDescent="0.2">
      <c r="A125" s="16" t="s">
        <v>596</v>
      </c>
      <c r="B125" s="4">
        <v>1.2956099999999999</v>
      </c>
      <c r="C125" s="2" t="s">
        <v>1905</v>
      </c>
      <c r="D125" s="23">
        <v>4.4018900000000003E-3</v>
      </c>
      <c r="E125" s="5">
        <v>0.18003</v>
      </c>
    </row>
    <row r="126" spans="1:5" x14ac:dyDescent="0.2">
      <c r="A126" s="16" t="s">
        <v>1101</v>
      </c>
      <c r="B126" s="4">
        <v>1.1716200000000001</v>
      </c>
      <c r="C126" s="2" t="s">
        <v>2404</v>
      </c>
      <c r="D126" s="3">
        <v>4.4048999999999998E-3</v>
      </c>
      <c r="E126" s="4">
        <v>0.18003</v>
      </c>
    </row>
    <row r="127" spans="1:5" x14ac:dyDescent="0.2">
      <c r="A127" s="17" t="s">
        <v>939</v>
      </c>
      <c r="B127" s="5">
        <v>3.5919699999999999</v>
      </c>
      <c r="C127" s="2" t="s">
        <v>2244</v>
      </c>
      <c r="D127" s="3">
        <v>4.5215699999999999E-3</v>
      </c>
      <c r="E127" s="4">
        <v>0.18003</v>
      </c>
    </row>
    <row r="128" spans="1:5" x14ac:dyDescent="0.2">
      <c r="A128" s="16" t="s">
        <v>480</v>
      </c>
      <c r="B128" s="4">
        <v>1.46994</v>
      </c>
      <c r="C128" s="2" t="s">
        <v>1790</v>
      </c>
      <c r="D128" s="3">
        <v>4.5315900000000003E-3</v>
      </c>
      <c r="E128" s="4">
        <v>0.18003</v>
      </c>
    </row>
    <row r="129" spans="1:5" x14ac:dyDescent="0.2">
      <c r="A129" s="16" t="s">
        <v>565</v>
      </c>
      <c r="B129" s="4">
        <v>1.34083</v>
      </c>
      <c r="C129" s="2" t="s">
        <v>1874</v>
      </c>
      <c r="D129" s="3">
        <v>4.5382299999999999E-3</v>
      </c>
      <c r="E129" s="4">
        <v>0.18003</v>
      </c>
    </row>
    <row r="130" spans="1:5" x14ac:dyDescent="0.2">
      <c r="A130" s="16" t="s">
        <v>914</v>
      </c>
      <c r="B130" s="4">
        <v>1.5543400000000001</v>
      </c>
      <c r="C130" s="2" t="s">
        <v>2219</v>
      </c>
      <c r="D130" s="3">
        <v>4.5634899999999999E-3</v>
      </c>
      <c r="E130" s="4">
        <v>0.18003</v>
      </c>
    </row>
    <row r="131" spans="1:5" x14ac:dyDescent="0.2">
      <c r="A131" s="16" t="s">
        <v>782</v>
      </c>
      <c r="B131" s="4">
        <v>1.38517</v>
      </c>
      <c r="C131" s="2" t="s">
        <v>2088</v>
      </c>
      <c r="D131" s="23">
        <v>4.58056E-3</v>
      </c>
      <c r="E131" s="5">
        <v>0.18003</v>
      </c>
    </row>
    <row r="132" spans="1:5" x14ac:dyDescent="0.2">
      <c r="A132" s="16" t="s">
        <v>445</v>
      </c>
      <c r="B132" s="4">
        <v>1.98756</v>
      </c>
      <c r="C132" s="2" t="s">
        <v>1755</v>
      </c>
      <c r="D132" s="3">
        <v>4.5874499999999999E-3</v>
      </c>
      <c r="E132" s="4">
        <v>0.18003</v>
      </c>
    </row>
    <row r="133" spans="1:5" x14ac:dyDescent="0.2">
      <c r="A133" s="17" t="s">
        <v>357</v>
      </c>
      <c r="B133" s="5">
        <v>2.27955</v>
      </c>
      <c r="C133" s="2" t="s">
        <v>1669</v>
      </c>
      <c r="D133" s="3">
        <v>4.60277E-3</v>
      </c>
      <c r="E133" s="4">
        <v>0.18003</v>
      </c>
    </row>
    <row r="134" spans="1:5" x14ac:dyDescent="0.2">
      <c r="A134" s="16" t="s">
        <v>290</v>
      </c>
      <c r="B134" s="4">
        <v>1.4153</v>
      </c>
      <c r="C134" s="2" t="s">
        <v>1602</v>
      </c>
      <c r="D134" s="3">
        <v>4.6696300000000001E-3</v>
      </c>
      <c r="E134" s="4">
        <v>0.18003</v>
      </c>
    </row>
    <row r="135" spans="1:5" x14ac:dyDescent="0.2">
      <c r="A135" s="17" t="s">
        <v>725</v>
      </c>
      <c r="B135" s="5">
        <v>4.1545399999999999</v>
      </c>
      <c r="C135" s="2" t="s">
        <v>2033</v>
      </c>
      <c r="D135" s="3">
        <v>4.7026899999999998E-3</v>
      </c>
      <c r="E135" s="4">
        <v>0.18003</v>
      </c>
    </row>
    <row r="136" spans="1:5" x14ac:dyDescent="0.2">
      <c r="A136" s="16" t="s">
        <v>756</v>
      </c>
      <c r="B136" s="4">
        <v>1.6246</v>
      </c>
      <c r="C136" s="2" t="s">
        <v>2063</v>
      </c>
      <c r="D136" s="3">
        <v>4.7408199999999998E-3</v>
      </c>
      <c r="E136" s="4">
        <v>0.18003</v>
      </c>
    </row>
    <row r="137" spans="1:5" x14ac:dyDescent="0.2">
      <c r="A137" s="16" t="s">
        <v>888</v>
      </c>
      <c r="B137" s="4">
        <v>1.3925399999999999</v>
      </c>
      <c r="C137" s="2" t="s">
        <v>2193</v>
      </c>
      <c r="D137" s="3">
        <v>4.7605399999999997E-3</v>
      </c>
      <c r="E137" s="4">
        <v>0.18003</v>
      </c>
    </row>
    <row r="138" spans="1:5" x14ac:dyDescent="0.2">
      <c r="A138" s="16" t="s">
        <v>51</v>
      </c>
      <c r="B138" s="4">
        <v>1.43849</v>
      </c>
      <c r="C138" s="2" t="s">
        <v>1364</v>
      </c>
      <c r="D138" s="3">
        <v>4.81673E-3</v>
      </c>
      <c r="E138" s="4">
        <v>0.18003</v>
      </c>
    </row>
    <row r="139" spans="1:5" x14ac:dyDescent="0.2">
      <c r="A139" s="16" t="s">
        <v>138</v>
      </c>
      <c r="B139" s="4">
        <v>1.4573799999999999</v>
      </c>
      <c r="C139" s="2" t="s">
        <v>1450</v>
      </c>
      <c r="D139" s="3">
        <v>4.85338E-3</v>
      </c>
      <c r="E139" s="4">
        <v>0.18003</v>
      </c>
    </row>
    <row r="140" spans="1:5" x14ac:dyDescent="0.2">
      <c r="A140" s="16" t="s">
        <v>651</v>
      </c>
      <c r="B140" s="4">
        <v>1.2291300000000001</v>
      </c>
      <c r="C140" s="2" t="s">
        <v>1959</v>
      </c>
      <c r="D140" s="3">
        <v>4.8808300000000001E-3</v>
      </c>
      <c r="E140" s="4">
        <v>0.18003</v>
      </c>
    </row>
    <row r="141" spans="1:5" x14ac:dyDescent="0.2">
      <c r="A141" s="16" t="s">
        <v>1217</v>
      </c>
      <c r="B141" s="4">
        <v>1.68564</v>
      </c>
      <c r="C141" s="2" t="s">
        <v>1590</v>
      </c>
      <c r="D141" s="23">
        <v>4.9240500000000001E-3</v>
      </c>
      <c r="E141" s="5">
        <v>0.18003</v>
      </c>
    </row>
    <row r="142" spans="1:5" x14ac:dyDescent="0.2">
      <c r="A142" s="16" t="s">
        <v>966</v>
      </c>
      <c r="B142" s="4">
        <v>1.2385600000000001</v>
      </c>
      <c r="C142" s="2" t="s">
        <v>2270</v>
      </c>
      <c r="D142" s="3">
        <v>4.9295099999999998E-3</v>
      </c>
      <c r="E142" s="4">
        <v>0.18003</v>
      </c>
    </row>
    <row r="143" spans="1:5" x14ac:dyDescent="0.2">
      <c r="A143" s="17" t="s">
        <v>1209</v>
      </c>
      <c r="B143" s="5">
        <v>2.00685</v>
      </c>
      <c r="C143" s="2" t="s">
        <v>2509</v>
      </c>
      <c r="D143" s="3">
        <v>4.9703100000000004E-3</v>
      </c>
      <c r="E143" s="4">
        <v>0.18003</v>
      </c>
    </row>
    <row r="144" spans="1:5" x14ac:dyDescent="0.2">
      <c r="A144" s="16" t="s">
        <v>172</v>
      </c>
      <c r="B144" s="4">
        <v>1.2034400000000001</v>
      </c>
      <c r="C144" s="2" t="s">
        <v>1484</v>
      </c>
      <c r="D144" s="3">
        <v>4.9832799999999997E-3</v>
      </c>
      <c r="E144" s="4">
        <v>0.18003</v>
      </c>
    </row>
    <row r="145" spans="1:5" x14ac:dyDescent="0.2">
      <c r="A145" s="16" t="s">
        <v>709</v>
      </c>
      <c r="B145" s="4">
        <v>1.0216000000000001</v>
      </c>
      <c r="C145" s="2" t="s">
        <v>2017</v>
      </c>
      <c r="D145" s="3">
        <v>5.0215199999999998E-3</v>
      </c>
      <c r="E145" s="4">
        <v>0.18003</v>
      </c>
    </row>
    <row r="146" spans="1:5" x14ac:dyDescent="0.2">
      <c r="A146" s="16" t="s">
        <v>953</v>
      </c>
      <c r="B146" s="4">
        <v>1.37121</v>
      </c>
      <c r="C146" s="2" t="s">
        <v>2257</v>
      </c>
      <c r="D146" s="3">
        <v>5.03536E-3</v>
      </c>
      <c r="E146" s="4">
        <v>0.18003</v>
      </c>
    </row>
    <row r="147" spans="1:5" x14ac:dyDescent="0.2">
      <c r="A147" s="16" t="s">
        <v>1028</v>
      </c>
      <c r="B147" s="4">
        <v>1.3198399999999999</v>
      </c>
      <c r="C147" s="2" t="s">
        <v>2331</v>
      </c>
      <c r="D147" s="3">
        <v>5.1037399999999998E-3</v>
      </c>
      <c r="E147" s="4">
        <v>0.18003</v>
      </c>
    </row>
    <row r="148" spans="1:5" x14ac:dyDescent="0.2">
      <c r="A148" s="16" t="s">
        <v>148</v>
      </c>
      <c r="B148" s="4">
        <v>1.30583</v>
      </c>
      <c r="C148" s="2" t="s">
        <v>1460</v>
      </c>
      <c r="D148" s="3">
        <v>5.1141900000000002E-3</v>
      </c>
      <c r="E148" s="4">
        <v>0.18003</v>
      </c>
    </row>
    <row r="149" spans="1:5" x14ac:dyDescent="0.2">
      <c r="A149" s="17" t="s">
        <v>22</v>
      </c>
      <c r="B149" s="5">
        <v>3.85846</v>
      </c>
      <c r="C149" s="2" t="s">
        <v>1335</v>
      </c>
      <c r="D149" s="3">
        <v>5.1323899999999997E-3</v>
      </c>
      <c r="E149" s="4">
        <v>0.18003</v>
      </c>
    </row>
    <row r="150" spans="1:5" x14ac:dyDescent="0.2">
      <c r="A150" s="16" t="s">
        <v>528</v>
      </c>
      <c r="B150" s="4">
        <v>1.39802</v>
      </c>
      <c r="C150" s="2" t="s">
        <v>1837</v>
      </c>
      <c r="D150" s="3">
        <v>5.1705199999999996E-3</v>
      </c>
      <c r="E150" s="4">
        <v>0.18003</v>
      </c>
    </row>
    <row r="151" spans="1:5" x14ac:dyDescent="0.2">
      <c r="A151" s="17" t="s">
        <v>323</v>
      </c>
      <c r="B151" s="5">
        <v>3.2720600000000002</v>
      </c>
      <c r="C151" s="2" t="s">
        <v>1635</v>
      </c>
      <c r="D151" s="3">
        <v>5.1782599999999996E-3</v>
      </c>
      <c r="E151" s="4">
        <v>0.18003</v>
      </c>
    </row>
    <row r="152" spans="1:5" x14ac:dyDescent="0.2">
      <c r="A152" s="16" t="s">
        <v>124</v>
      </c>
      <c r="B152" s="4">
        <v>1.6380699999999999</v>
      </c>
      <c r="C152" s="2" t="s">
        <v>1436</v>
      </c>
      <c r="D152" s="3">
        <v>5.1935699999999998E-3</v>
      </c>
      <c r="E152" s="4">
        <v>0.18003</v>
      </c>
    </row>
    <row r="153" spans="1:5" x14ac:dyDescent="0.2">
      <c r="A153" s="17" t="s">
        <v>342</v>
      </c>
      <c r="B153" s="5">
        <v>2.5050400000000002</v>
      </c>
      <c r="C153" s="2" t="s">
        <v>1654</v>
      </c>
      <c r="D153" s="3">
        <v>5.2430699999999998E-3</v>
      </c>
      <c r="E153" s="4">
        <v>0.18003</v>
      </c>
    </row>
    <row r="154" spans="1:5" x14ac:dyDescent="0.2">
      <c r="A154" s="16" t="s">
        <v>701</v>
      </c>
      <c r="B154" s="4">
        <v>1.1517299999999999</v>
      </c>
      <c r="C154" s="2" t="s">
        <v>2009</v>
      </c>
      <c r="D154" s="3">
        <v>5.2739199999999996E-3</v>
      </c>
      <c r="E154" s="4">
        <v>0.18003</v>
      </c>
    </row>
    <row r="155" spans="1:5" x14ac:dyDescent="0.2">
      <c r="A155" s="16" t="s">
        <v>76</v>
      </c>
      <c r="B155" s="4">
        <v>1.24163</v>
      </c>
      <c r="C155" s="2" t="s">
        <v>1388</v>
      </c>
      <c r="D155" s="3">
        <v>5.3182400000000001E-3</v>
      </c>
      <c r="E155" s="4">
        <v>0.18003</v>
      </c>
    </row>
    <row r="156" spans="1:5" x14ac:dyDescent="0.2">
      <c r="A156" s="16" t="s">
        <v>1111</v>
      </c>
      <c r="B156" s="4">
        <v>1.9821599999999999</v>
      </c>
      <c r="C156" s="2" t="s">
        <v>2414</v>
      </c>
      <c r="D156" s="3">
        <v>5.4334099999999996E-3</v>
      </c>
      <c r="E156" s="4">
        <v>0.18003</v>
      </c>
    </row>
    <row r="157" spans="1:5" x14ac:dyDescent="0.2">
      <c r="A157" s="17" t="s">
        <v>313</v>
      </c>
      <c r="B157" s="5">
        <v>3.8999100000000002</v>
      </c>
      <c r="C157" s="2" t="s">
        <v>1625</v>
      </c>
      <c r="D157" s="3">
        <v>5.4438000000000004E-3</v>
      </c>
      <c r="E157" s="4">
        <v>0.18003</v>
      </c>
    </row>
    <row r="158" spans="1:5" x14ac:dyDescent="0.2">
      <c r="A158" s="17" t="s">
        <v>318</v>
      </c>
      <c r="B158" s="5">
        <v>3.6045400000000001</v>
      </c>
      <c r="C158" s="2" t="s">
        <v>1630</v>
      </c>
      <c r="D158" s="3">
        <v>5.4606500000000001E-3</v>
      </c>
      <c r="E158" s="4">
        <v>0.18003</v>
      </c>
    </row>
    <row r="159" spans="1:5" x14ac:dyDescent="0.2">
      <c r="A159" s="16" t="s">
        <v>1063</v>
      </c>
      <c r="B159" s="4">
        <v>1.78687</v>
      </c>
      <c r="C159" s="2" t="s">
        <v>2366</v>
      </c>
      <c r="D159" s="3">
        <v>5.5127500000000003E-3</v>
      </c>
      <c r="E159" s="4">
        <v>0.18003</v>
      </c>
    </row>
    <row r="160" spans="1:5" x14ac:dyDescent="0.2">
      <c r="A160" s="17" t="s">
        <v>1144</v>
      </c>
      <c r="B160" s="5">
        <v>2.1897000000000002</v>
      </c>
      <c r="C160" s="2" t="s">
        <v>2446</v>
      </c>
      <c r="D160" s="23">
        <v>5.5167899999999997E-3</v>
      </c>
      <c r="E160" s="5">
        <v>0.18003</v>
      </c>
    </row>
    <row r="161" spans="1:5" x14ac:dyDescent="0.2">
      <c r="A161" s="16" t="s">
        <v>1292</v>
      </c>
      <c r="B161" s="4">
        <v>3.4669300000000001</v>
      </c>
      <c r="C161" s="2" t="s">
        <v>2591</v>
      </c>
      <c r="D161" s="3">
        <v>5.53207E-3</v>
      </c>
      <c r="E161" s="4">
        <v>0.18003</v>
      </c>
    </row>
    <row r="162" spans="1:5" x14ac:dyDescent="0.2">
      <c r="A162" s="16" t="s">
        <v>1220</v>
      </c>
      <c r="B162" s="4">
        <v>1.5546899999999999</v>
      </c>
      <c r="C162" s="2" t="s">
        <v>2519</v>
      </c>
      <c r="D162" s="23">
        <v>5.5592899999999997E-3</v>
      </c>
      <c r="E162" s="5">
        <v>0.18003</v>
      </c>
    </row>
    <row r="163" spans="1:5" x14ac:dyDescent="0.2">
      <c r="A163" s="16" t="s">
        <v>1210</v>
      </c>
      <c r="B163" s="4">
        <v>1.9534899999999999</v>
      </c>
      <c r="C163" s="2" t="s">
        <v>2510</v>
      </c>
      <c r="D163" s="3">
        <v>5.6233000000000003E-3</v>
      </c>
      <c r="E163" s="4">
        <v>0.18003</v>
      </c>
    </row>
    <row r="164" spans="1:5" x14ac:dyDescent="0.2">
      <c r="A164" s="16" t="s">
        <v>670</v>
      </c>
      <c r="B164" s="4">
        <v>1.2134100000000001</v>
      </c>
      <c r="C164" s="2" t="s">
        <v>1978</v>
      </c>
      <c r="D164" s="3">
        <v>5.6265999999999998E-3</v>
      </c>
      <c r="E164" s="4">
        <v>0.18003</v>
      </c>
    </row>
    <row r="165" spans="1:5" x14ac:dyDescent="0.2">
      <c r="A165" s="16" t="s">
        <v>1025</v>
      </c>
      <c r="B165" s="4">
        <v>1.44106</v>
      </c>
      <c r="C165" s="2" t="s">
        <v>2328</v>
      </c>
      <c r="D165" s="3">
        <v>5.6648599999999999E-3</v>
      </c>
      <c r="E165" s="4">
        <v>0.18003</v>
      </c>
    </row>
    <row r="166" spans="1:5" x14ac:dyDescent="0.2">
      <c r="A166" s="16" t="s">
        <v>975</v>
      </c>
      <c r="B166" s="4">
        <v>1.9554400000000001</v>
      </c>
      <c r="C166" s="2" t="s">
        <v>1827</v>
      </c>
      <c r="D166" s="3">
        <v>5.6819699999999997E-3</v>
      </c>
      <c r="E166" s="4">
        <v>0.18003</v>
      </c>
    </row>
    <row r="167" spans="1:5" x14ac:dyDescent="0.2">
      <c r="A167" s="16" t="s">
        <v>551</v>
      </c>
      <c r="B167" s="4">
        <v>1.3661000000000001</v>
      </c>
      <c r="C167" s="2" t="s">
        <v>1860</v>
      </c>
      <c r="D167" s="3">
        <v>5.6984999999999996E-3</v>
      </c>
      <c r="E167" s="4">
        <v>0.18003</v>
      </c>
    </row>
    <row r="168" spans="1:5" x14ac:dyDescent="0.2">
      <c r="A168" s="16" t="s">
        <v>1092</v>
      </c>
      <c r="B168" s="4">
        <v>1.5467</v>
      </c>
      <c r="C168" s="2" t="s">
        <v>2395</v>
      </c>
      <c r="D168" s="3">
        <v>5.7099300000000002E-3</v>
      </c>
      <c r="E168" s="4">
        <v>0.18003</v>
      </c>
    </row>
    <row r="169" spans="1:5" x14ac:dyDescent="0.2">
      <c r="A169" s="17" t="s">
        <v>710</v>
      </c>
      <c r="B169" s="5">
        <v>3.7433999999999998</v>
      </c>
      <c r="C169" s="2" t="s">
        <v>2018</v>
      </c>
      <c r="D169" s="3">
        <v>5.7187000000000002E-3</v>
      </c>
      <c r="E169" s="4">
        <v>0.18003</v>
      </c>
    </row>
    <row r="170" spans="1:5" x14ac:dyDescent="0.2">
      <c r="A170" s="17" t="s">
        <v>1200</v>
      </c>
      <c r="B170" s="5">
        <v>2.7662200000000001</v>
      </c>
      <c r="C170" s="2" t="s">
        <v>2500</v>
      </c>
      <c r="D170" s="3">
        <v>5.75291E-3</v>
      </c>
      <c r="E170" s="4">
        <v>0.18003</v>
      </c>
    </row>
    <row r="171" spans="1:5" x14ac:dyDescent="0.2">
      <c r="A171" s="16" t="s">
        <v>1233</v>
      </c>
      <c r="B171" s="4">
        <v>1.3746499999999999</v>
      </c>
      <c r="C171" s="2" t="s">
        <v>2532</v>
      </c>
      <c r="D171" s="3">
        <v>5.78898E-3</v>
      </c>
      <c r="E171" s="4">
        <v>0.18003</v>
      </c>
    </row>
    <row r="172" spans="1:5" x14ac:dyDescent="0.2">
      <c r="A172" s="17" t="s">
        <v>21</v>
      </c>
      <c r="B172" s="5">
        <v>16.023800000000001</v>
      </c>
      <c r="C172" s="2" t="s">
        <v>1334</v>
      </c>
      <c r="D172" s="23">
        <v>5.8282100000000003E-3</v>
      </c>
      <c r="E172" s="5">
        <v>0.18003</v>
      </c>
    </row>
    <row r="173" spans="1:5" x14ac:dyDescent="0.2">
      <c r="A173" s="16" t="s">
        <v>370</v>
      </c>
      <c r="B173" s="4">
        <v>2.10345</v>
      </c>
      <c r="C173" s="2" t="s">
        <v>1681</v>
      </c>
      <c r="D173" s="3">
        <v>5.8287299999999998E-3</v>
      </c>
      <c r="E173" s="4">
        <v>0.18003</v>
      </c>
    </row>
    <row r="174" spans="1:5" x14ac:dyDescent="0.2">
      <c r="A174" s="16" t="s">
        <v>1087</v>
      </c>
      <c r="B174" s="4">
        <v>1.2275700000000001</v>
      </c>
      <c r="C174" s="2" t="s">
        <v>2390</v>
      </c>
      <c r="D174" s="3">
        <v>5.8304899999999998E-3</v>
      </c>
      <c r="E174" s="4">
        <v>0.18003</v>
      </c>
    </row>
    <row r="175" spans="1:5" x14ac:dyDescent="0.2">
      <c r="A175" s="16" t="s">
        <v>592</v>
      </c>
      <c r="B175" s="4">
        <v>1.2976799999999999</v>
      </c>
      <c r="C175" s="2" t="s">
        <v>1901</v>
      </c>
      <c r="D175" s="3">
        <v>5.83265E-3</v>
      </c>
      <c r="E175" s="4">
        <v>0.18003</v>
      </c>
    </row>
    <row r="176" spans="1:5" x14ac:dyDescent="0.2">
      <c r="A176" s="16" t="s">
        <v>826</v>
      </c>
      <c r="B176" s="4">
        <v>1.21072</v>
      </c>
      <c r="C176" s="2" t="s">
        <v>2132</v>
      </c>
      <c r="D176" s="23">
        <v>5.8542000000000004E-3</v>
      </c>
      <c r="E176" s="5">
        <v>0.18003</v>
      </c>
    </row>
    <row r="177" spans="1:5" x14ac:dyDescent="0.2">
      <c r="A177" s="16" t="s">
        <v>750</v>
      </c>
      <c r="B177" s="4">
        <v>1.6778299999999999</v>
      </c>
      <c r="C177" s="2" t="s">
        <v>2057</v>
      </c>
      <c r="D177" s="3">
        <v>5.8582800000000004E-3</v>
      </c>
      <c r="E177" s="4">
        <v>0.18003</v>
      </c>
    </row>
    <row r="178" spans="1:5" x14ac:dyDescent="0.2">
      <c r="A178" s="17" t="s">
        <v>1201</v>
      </c>
      <c r="B178" s="5">
        <v>2.3956599999999999</v>
      </c>
      <c r="C178" s="2" t="s">
        <v>2501</v>
      </c>
      <c r="D178" s="3">
        <v>5.8658499999999997E-3</v>
      </c>
      <c r="E178" s="4">
        <v>0.18003</v>
      </c>
    </row>
    <row r="179" spans="1:5" x14ac:dyDescent="0.2">
      <c r="A179" s="16" t="s">
        <v>765</v>
      </c>
      <c r="B179" s="4">
        <v>1.5006999999999999</v>
      </c>
      <c r="C179" s="2" t="s">
        <v>2071</v>
      </c>
      <c r="D179" s="3">
        <v>5.9336299999999996E-3</v>
      </c>
      <c r="E179" s="4">
        <v>0.18003</v>
      </c>
    </row>
    <row r="180" spans="1:5" x14ac:dyDescent="0.2">
      <c r="A180" s="16" t="s">
        <v>955</v>
      </c>
      <c r="B180" s="4">
        <v>1.3023</v>
      </c>
      <c r="C180" s="2" t="s">
        <v>2259</v>
      </c>
      <c r="D180" s="3">
        <v>6.0343100000000002E-3</v>
      </c>
      <c r="E180" s="4">
        <v>0.18180499999999999</v>
      </c>
    </row>
    <row r="181" spans="1:5" x14ac:dyDescent="0.2">
      <c r="A181" s="16" t="s">
        <v>602</v>
      </c>
      <c r="B181" s="4">
        <v>1.28749</v>
      </c>
      <c r="C181" s="2" t="s">
        <v>1911</v>
      </c>
      <c r="D181" s="3">
        <v>6.0564199999999999E-3</v>
      </c>
      <c r="E181" s="4">
        <v>0.18180499999999999</v>
      </c>
    </row>
    <row r="182" spans="1:5" x14ac:dyDescent="0.2">
      <c r="A182" s="16" t="s">
        <v>1077</v>
      </c>
      <c r="B182" s="4">
        <v>1.6154999999999999</v>
      </c>
      <c r="C182" s="2" t="s">
        <v>2380</v>
      </c>
      <c r="D182" s="23">
        <v>6.0783199999999999E-3</v>
      </c>
      <c r="E182" s="5">
        <v>0.18180499999999999</v>
      </c>
    </row>
    <row r="183" spans="1:5" x14ac:dyDescent="0.2">
      <c r="A183" s="16" t="s">
        <v>1185</v>
      </c>
      <c r="B183" s="4">
        <v>1.2250099999999999</v>
      </c>
      <c r="C183" s="2" t="s">
        <v>2485</v>
      </c>
      <c r="D183" s="3">
        <v>6.1416400000000003E-3</v>
      </c>
      <c r="E183" s="4">
        <v>0.182814</v>
      </c>
    </row>
    <row r="184" spans="1:5" x14ac:dyDescent="0.2">
      <c r="A184" s="16" t="s">
        <v>271</v>
      </c>
      <c r="B184" s="4">
        <v>1.3320399999999999</v>
      </c>
      <c r="C184" s="2" t="s">
        <v>1583</v>
      </c>
      <c r="D184" s="3">
        <v>6.2112499999999998E-3</v>
      </c>
      <c r="E184" s="4">
        <v>0.18314800000000001</v>
      </c>
    </row>
    <row r="185" spans="1:5" x14ac:dyDescent="0.2">
      <c r="A185" s="17" t="s">
        <v>1043</v>
      </c>
      <c r="B185" s="5">
        <v>3.3567100000000001</v>
      </c>
      <c r="C185" s="2" t="s">
        <v>2346</v>
      </c>
      <c r="D185" s="3">
        <v>6.2705E-3</v>
      </c>
      <c r="E185" s="4">
        <v>0.18355299999999999</v>
      </c>
    </row>
    <row r="186" spans="1:5" x14ac:dyDescent="0.2">
      <c r="A186" s="16" t="s">
        <v>222</v>
      </c>
      <c r="B186" s="4">
        <v>1.2806200000000001</v>
      </c>
      <c r="C186" s="2" t="s">
        <v>1534</v>
      </c>
      <c r="D186" s="3">
        <v>6.2995999999999998E-3</v>
      </c>
      <c r="E186" s="4">
        <v>0.18396899999999999</v>
      </c>
    </row>
    <row r="187" spans="1:5" x14ac:dyDescent="0.2">
      <c r="A187" s="16" t="s">
        <v>608</v>
      </c>
      <c r="B187" s="4">
        <v>1.28593</v>
      </c>
      <c r="C187" s="2" t="s">
        <v>1917</v>
      </c>
      <c r="D187" s="3">
        <v>6.3351400000000004E-3</v>
      </c>
      <c r="E187" s="4">
        <v>0.18457100000000001</v>
      </c>
    </row>
    <row r="188" spans="1:5" x14ac:dyDescent="0.2">
      <c r="A188" s="16" t="s">
        <v>414</v>
      </c>
      <c r="B188" s="4">
        <v>1.7224200000000001</v>
      </c>
      <c r="C188" s="2" t="s">
        <v>1724</v>
      </c>
      <c r="D188" s="3">
        <v>6.4281499999999997E-3</v>
      </c>
      <c r="E188" s="4">
        <v>0.184729</v>
      </c>
    </row>
    <row r="189" spans="1:5" x14ac:dyDescent="0.2">
      <c r="A189" s="17" t="s">
        <v>738</v>
      </c>
      <c r="B189" s="5">
        <v>2.1091600000000001</v>
      </c>
      <c r="C189" s="2" t="s">
        <v>2046</v>
      </c>
      <c r="D189" s="3">
        <v>6.4750099999999998E-3</v>
      </c>
      <c r="E189" s="4">
        <v>0.184729</v>
      </c>
    </row>
    <row r="190" spans="1:5" x14ac:dyDescent="0.2">
      <c r="A190" s="16" t="s">
        <v>1055</v>
      </c>
      <c r="B190" s="4">
        <v>1.22218</v>
      </c>
      <c r="C190" s="2" t="s">
        <v>2358</v>
      </c>
      <c r="D190" s="3">
        <v>6.4944699999999996E-3</v>
      </c>
      <c r="E190" s="4">
        <v>0.184729</v>
      </c>
    </row>
    <row r="191" spans="1:5" x14ac:dyDescent="0.2">
      <c r="A191" s="16" t="s">
        <v>82</v>
      </c>
      <c r="B191" s="4">
        <v>1.2099299999999999</v>
      </c>
      <c r="C191" s="2" t="s">
        <v>1394</v>
      </c>
      <c r="D191" s="3">
        <v>6.4958899999999998E-3</v>
      </c>
      <c r="E191" s="4">
        <v>0.184729</v>
      </c>
    </row>
    <row r="192" spans="1:5" x14ac:dyDescent="0.2">
      <c r="A192" s="17" t="s">
        <v>723</v>
      </c>
      <c r="B192" s="5">
        <v>4.4860899999999999</v>
      </c>
      <c r="C192" s="2" t="s">
        <v>2031</v>
      </c>
      <c r="D192" s="23">
        <v>6.5091999999999997E-3</v>
      </c>
      <c r="E192" s="5">
        <v>0.184729</v>
      </c>
    </row>
    <row r="193" spans="1:5" x14ac:dyDescent="0.2">
      <c r="A193" s="16" t="s">
        <v>815</v>
      </c>
      <c r="B193" s="4">
        <v>1.2582899999999999</v>
      </c>
      <c r="C193" s="2" t="s">
        <v>2121</v>
      </c>
      <c r="D193" s="3">
        <v>6.5215799999999999E-3</v>
      </c>
      <c r="E193" s="4">
        <v>0.184729</v>
      </c>
    </row>
    <row r="194" spans="1:5" x14ac:dyDescent="0.2">
      <c r="A194" s="17" t="s">
        <v>1285</v>
      </c>
      <c r="B194" s="5">
        <v>2.0747800000000001</v>
      </c>
      <c r="C194" s="2" t="s">
        <v>2584</v>
      </c>
      <c r="D194" s="3">
        <v>6.52756E-3</v>
      </c>
      <c r="E194" s="4">
        <v>0.184729</v>
      </c>
    </row>
    <row r="195" spans="1:5" x14ac:dyDescent="0.2">
      <c r="A195" s="16" t="s">
        <v>46</v>
      </c>
      <c r="B195" s="4">
        <v>1.50865</v>
      </c>
      <c r="C195" s="2" t="s">
        <v>1359</v>
      </c>
      <c r="D195" s="3">
        <v>6.5506599999999998E-3</v>
      </c>
      <c r="E195" s="4">
        <v>0.184729</v>
      </c>
    </row>
    <row r="196" spans="1:5" x14ac:dyDescent="0.2">
      <c r="A196" s="16" t="s">
        <v>449</v>
      </c>
      <c r="B196" s="4">
        <v>1.5659400000000001</v>
      </c>
      <c r="C196" s="2" t="s">
        <v>1759</v>
      </c>
      <c r="D196" s="3">
        <v>6.5833999999999997E-3</v>
      </c>
      <c r="E196" s="4">
        <v>0.184729</v>
      </c>
    </row>
    <row r="197" spans="1:5" x14ac:dyDescent="0.2">
      <c r="A197" s="16" t="s">
        <v>382</v>
      </c>
      <c r="B197" s="4">
        <v>1.90093</v>
      </c>
      <c r="C197" s="2" t="s">
        <v>1693</v>
      </c>
      <c r="D197" s="3">
        <v>6.6389700000000001E-3</v>
      </c>
      <c r="E197" s="4">
        <v>0.184729</v>
      </c>
    </row>
    <row r="198" spans="1:5" x14ac:dyDescent="0.2">
      <c r="A198" s="16" t="s">
        <v>201</v>
      </c>
      <c r="B198" s="4">
        <v>1.3255600000000001</v>
      </c>
      <c r="C198" s="2" t="s">
        <v>1513</v>
      </c>
      <c r="D198" s="23">
        <v>6.6496599999999999E-3</v>
      </c>
      <c r="E198" s="5">
        <v>0.184729</v>
      </c>
    </row>
    <row r="199" spans="1:5" x14ac:dyDescent="0.2">
      <c r="A199" s="16" t="s">
        <v>1104</v>
      </c>
      <c r="B199" s="4">
        <v>1.4948999999999999</v>
      </c>
      <c r="C199" s="2" t="s">
        <v>2407</v>
      </c>
      <c r="D199" s="3">
        <v>6.6837299999999997E-3</v>
      </c>
      <c r="E199" s="4">
        <v>0.184729</v>
      </c>
    </row>
    <row r="200" spans="1:5" x14ac:dyDescent="0.2">
      <c r="A200" s="16" t="s">
        <v>403</v>
      </c>
      <c r="B200" s="4">
        <v>1.7712699999999999</v>
      </c>
      <c r="C200" s="2" t="s">
        <v>1713</v>
      </c>
      <c r="D200" s="3">
        <v>6.7435300000000002E-3</v>
      </c>
      <c r="E200" s="4">
        <v>0.184729</v>
      </c>
    </row>
    <row r="201" spans="1:5" x14ac:dyDescent="0.2">
      <c r="A201" s="16" t="s">
        <v>1309</v>
      </c>
      <c r="B201" s="4">
        <v>1.17791</v>
      </c>
      <c r="C201" s="2" t="s">
        <v>2608</v>
      </c>
      <c r="D201" s="3">
        <v>6.7907000000000002E-3</v>
      </c>
      <c r="E201" s="4">
        <v>0.184729</v>
      </c>
    </row>
    <row r="202" spans="1:5" x14ac:dyDescent="0.2">
      <c r="A202" s="16" t="s">
        <v>105</v>
      </c>
      <c r="B202" s="4">
        <v>1.28667</v>
      </c>
      <c r="C202" s="2" t="s">
        <v>1417</v>
      </c>
      <c r="D202" s="3">
        <v>6.8251500000000003E-3</v>
      </c>
      <c r="E202" s="4">
        <v>0.184729</v>
      </c>
    </row>
    <row r="203" spans="1:5" x14ac:dyDescent="0.2">
      <c r="A203" s="16" t="s">
        <v>397</v>
      </c>
      <c r="B203" s="4">
        <v>1.7933600000000001</v>
      </c>
      <c r="C203" s="2" t="s">
        <v>1707</v>
      </c>
      <c r="D203" s="3">
        <v>6.8675999999999997E-3</v>
      </c>
      <c r="E203" s="4">
        <v>0.184729</v>
      </c>
    </row>
    <row r="204" spans="1:5" x14ac:dyDescent="0.2">
      <c r="A204" s="16" t="s">
        <v>524</v>
      </c>
      <c r="B204" s="4">
        <v>1.4036299999999999</v>
      </c>
      <c r="C204" s="2" t="s">
        <v>1833</v>
      </c>
      <c r="D204" s="3">
        <v>6.8882500000000003E-3</v>
      </c>
      <c r="E204" s="4">
        <v>0.184729</v>
      </c>
    </row>
    <row r="205" spans="1:5" x14ac:dyDescent="0.2">
      <c r="A205" s="16" t="s">
        <v>130</v>
      </c>
      <c r="B205" s="4">
        <v>1.5200499999999999</v>
      </c>
      <c r="C205" s="2" t="s">
        <v>1442</v>
      </c>
      <c r="D205" s="3">
        <v>6.8890599999999998E-3</v>
      </c>
      <c r="E205" s="4">
        <v>0.184729</v>
      </c>
    </row>
    <row r="206" spans="1:5" x14ac:dyDescent="0.2">
      <c r="A206" s="16" t="s">
        <v>748</v>
      </c>
      <c r="B206" s="4">
        <v>1.68929</v>
      </c>
      <c r="C206" s="2" t="s">
        <v>2055</v>
      </c>
      <c r="D206" s="3">
        <v>6.9131799999999997E-3</v>
      </c>
      <c r="E206" s="4">
        <v>0.184729</v>
      </c>
    </row>
    <row r="207" spans="1:5" x14ac:dyDescent="0.2">
      <c r="A207" s="16" t="s">
        <v>1225</v>
      </c>
      <c r="B207" s="4">
        <v>1.4788399999999999</v>
      </c>
      <c r="C207" s="2" t="s">
        <v>2524</v>
      </c>
      <c r="D207" s="23">
        <v>6.9834199999999997E-3</v>
      </c>
      <c r="E207" s="5">
        <v>0.184729</v>
      </c>
    </row>
    <row r="208" spans="1:5" x14ac:dyDescent="0.2">
      <c r="A208" s="17" t="s">
        <v>7</v>
      </c>
      <c r="B208" s="5">
        <v>3.0861900000000002</v>
      </c>
      <c r="C208" s="2" t="s">
        <v>1320</v>
      </c>
      <c r="D208" s="3">
        <v>6.9939700000000004E-3</v>
      </c>
      <c r="E208" s="4">
        <v>0.184729</v>
      </c>
    </row>
    <row r="209" spans="1:5" x14ac:dyDescent="0.2">
      <c r="A209" s="16" t="s">
        <v>123</v>
      </c>
      <c r="B209" s="4">
        <v>1.6472</v>
      </c>
      <c r="C209" s="2" t="s">
        <v>1435</v>
      </c>
      <c r="D209" s="3">
        <v>7.0198999999999999E-3</v>
      </c>
      <c r="E209" s="4">
        <v>0.184729</v>
      </c>
    </row>
    <row r="210" spans="1:5" x14ac:dyDescent="0.2">
      <c r="A210" s="16" t="s">
        <v>636</v>
      </c>
      <c r="B210" s="4">
        <v>1.2470000000000001</v>
      </c>
      <c r="C210" s="2" t="s">
        <v>1944</v>
      </c>
      <c r="D210" s="3">
        <v>7.0208099999999997E-3</v>
      </c>
      <c r="E210" s="4">
        <v>0.184729</v>
      </c>
    </row>
    <row r="211" spans="1:5" x14ac:dyDescent="0.2">
      <c r="A211" s="16" t="s">
        <v>444</v>
      </c>
      <c r="B211" s="4">
        <v>1.57961</v>
      </c>
      <c r="C211" s="2" t="s">
        <v>1754</v>
      </c>
      <c r="D211" s="3">
        <v>7.0285399999999998E-3</v>
      </c>
      <c r="E211" s="4">
        <v>0.184729</v>
      </c>
    </row>
    <row r="212" spans="1:5" x14ac:dyDescent="0.2">
      <c r="A212" s="16" t="s">
        <v>763</v>
      </c>
      <c r="B212" s="4">
        <v>1.50153</v>
      </c>
      <c r="C212" s="2" t="s">
        <v>2069</v>
      </c>
      <c r="D212" s="23">
        <v>7.0565100000000002E-3</v>
      </c>
      <c r="E212" s="5">
        <v>0.184729</v>
      </c>
    </row>
    <row r="213" spans="1:5" x14ac:dyDescent="0.2">
      <c r="A213" s="16" t="s">
        <v>132</v>
      </c>
      <c r="B213" s="4">
        <v>1.5085299999999999</v>
      </c>
      <c r="C213" s="2" t="s">
        <v>1444</v>
      </c>
      <c r="D213" s="3">
        <v>7.1512499999999996E-3</v>
      </c>
      <c r="E213" s="4">
        <v>0.18637000000000001</v>
      </c>
    </row>
    <row r="214" spans="1:5" x14ac:dyDescent="0.2">
      <c r="A214" s="16" t="s">
        <v>830</v>
      </c>
      <c r="B214" s="4">
        <v>1.19495</v>
      </c>
      <c r="C214" s="2" t="s">
        <v>2136</v>
      </c>
      <c r="D214" s="3">
        <v>7.2375900000000003E-3</v>
      </c>
      <c r="E214" s="4">
        <v>0.18699099999999999</v>
      </c>
    </row>
    <row r="215" spans="1:5" x14ac:dyDescent="0.2">
      <c r="A215" s="16" t="s">
        <v>168</v>
      </c>
      <c r="B215" s="4">
        <v>1.20808</v>
      </c>
      <c r="C215" s="2" t="s">
        <v>1480</v>
      </c>
      <c r="D215" s="3">
        <v>7.2619700000000004E-3</v>
      </c>
      <c r="E215" s="4">
        <v>0.18699099999999999</v>
      </c>
    </row>
    <row r="216" spans="1:5" x14ac:dyDescent="0.2">
      <c r="A216" s="17" t="s">
        <v>847</v>
      </c>
      <c r="B216" s="5">
        <v>2.2235800000000001</v>
      </c>
      <c r="C216" s="2" t="s">
        <v>2153</v>
      </c>
      <c r="D216" s="3">
        <v>7.2686799999999996E-3</v>
      </c>
      <c r="E216" s="4">
        <v>0.18699099999999999</v>
      </c>
    </row>
    <row r="217" spans="1:5" x14ac:dyDescent="0.2">
      <c r="A217" s="17" t="s">
        <v>1097</v>
      </c>
      <c r="B217" s="5">
        <v>5.5932399999999998</v>
      </c>
      <c r="C217" s="2" t="s">
        <v>2400</v>
      </c>
      <c r="D217" s="3">
        <v>7.2952499999999997E-3</v>
      </c>
      <c r="E217" s="4">
        <v>0.18699099999999999</v>
      </c>
    </row>
    <row r="218" spans="1:5" x14ac:dyDescent="0.2">
      <c r="A218" s="16" t="s">
        <v>611</v>
      </c>
      <c r="B218" s="4">
        <v>1.2825200000000001</v>
      </c>
      <c r="C218" s="2" t="s">
        <v>1920</v>
      </c>
      <c r="D218" s="3">
        <v>7.3916399999999997E-3</v>
      </c>
      <c r="E218" s="4">
        <v>0.18699099999999999</v>
      </c>
    </row>
    <row r="219" spans="1:5" x14ac:dyDescent="0.2">
      <c r="A219" s="16" t="s">
        <v>1102</v>
      </c>
      <c r="B219" s="4">
        <v>1.7967200000000001</v>
      </c>
      <c r="C219" s="2" t="s">
        <v>2405</v>
      </c>
      <c r="D219" s="3">
        <v>7.4328099999999998E-3</v>
      </c>
      <c r="E219" s="4">
        <v>0.18699099999999999</v>
      </c>
    </row>
    <row r="220" spans="1:5" x14ac:dyDescent="0.2">
      <c r="A220" s="16" t="s">
        <v>708</v>
      </c>
      <c r="B220" s="4">
        <v>1.0880000000000001</v>
      </c>
      <c r="C220" s="2" t="s">
        <v>2016</v>
      </c>
      <c r="D220" s="3">
        <v>7.4379199999999998E-3</v>
      </c>
      <c r="E220" s="4">
        <v>0.18699099999999999</v>
      </c>
    </row>
    <row r="221" spans="1:5" x14ac:dyDescent="0.2">
      <c r="A221" s="16" t="s">
        <v>405</v>
      </c>
      <c r="B221" s="4">
        <v>1.7626500000000001</v>
      </c>
      <c r="C221" s="2" t="s">
        <v>1715</v>
      </c>
      <c r="D221" s="3">
        <v>7.5204599999999996E-3</v>
      </c>
      <c r="E221" s="4">
        <v>0.18699099999999999</v>
      </c>
    </row>
    <row r="222" spans="1:5" x14ac:dyDescent="0.2">
      <c r="A222" s="16" t="s">
        <v>472</v>
      </c>
      <c r="B222" s="4">
        <v>1.49631</v>
      </c>
      <c r="C222" s="2" t="s">
        <v>1782</v>
      </c>
      <c r="D222" s="3">
        <v>7.5337800000000003E-3</v>
      </c>
      <c r="E222" s="4">
        <v>0.18699099999999999</v>
      </c>
    </row>
    <row r="223" spans="1:5" x14ac:dyDescent="0.2">
      <c r="A223" s="17" t="s">
        <v>1110</v>
      </c>
      <c r="B223" s="5">
        <v>2.1101100000000002</v>
      </c>
      <c r="C223" s="2" t="s">
        <v>2413</v>
      </c>
      <c r="D223" s="3">
        <v>7.5383500000000001E-3</v>
      </c>
      <c r="E223" s="4">
        <v>0.18699099999999999</v>
      </c>
    </row>
    <row r="224" spans="1:5" x14ac:dyDescent="0.2">
      <c r="A224" s="16" t="s">
        <v>623</v>
      </c>
      <c r="B224" s="4">
        <v>1.26468</v>
      </c>
      <c r="C224" s="2" t="s">
        <v>1932</v>
      </c>
      <c r="D224" s="3">
        <v>7.58115E-3</v>
      </c>
      <c r="E224" s="4">
        <v>0.18734400000000001</v>
      </c>
    </row>
    <row r="225" spans="1:5" x14ac:dyDescent="0.2">
      <c r="A225" s="17" t="s">
        <v>301</v>
      </c>
      <c r="B225" s="5">
        <v>5.4558200000000001</v>
      </c>
      <c r="C225" s="2" t="s">
        <v>1613</v>
      </c>
      <c r="D225" s="23">
        <v>7.6256199999999996E-3</v>
      </c>
      <c r="E225" s="5">
        <v>0.18757399999999999</v>
      </c>
    </row>
    <row r="226" spans="1:5" x14ac:dyDescent="0.2">
      <c r="A226" s="16" t="s">
        <v>151</v>
      </c>
      <c r="B226" s="4">
        <v>1.2770300000000001</v>
      </c>
      <c r="C226" s="2" t="s">
        <v>1463</v>
      </c>
      <c r="D226" s="3">
        <v>7.6529600000000003E-3</v>
      </c>
      <c r="E226" s="4">
        <v>0.18757399999999999</v>
      </c>
    </row>
    <row r="227" spans="1:5" x14ac:dyDescent="0.2">
      <c r="A227" s="16" t="s">
        <v>512</v>
      </c>
      <c r="B227" s="4">
        <v>1.4200299999999999</v>
      </c>
      <c r="C227" s="2" t="s">
        <v>1821</v>
      </c>
      <c r="D227" s="3">
        <v>7.71202E-3</v>
      </c>
      <c r="E227" s="4">
        <v>0.18786700000000001</v>
      </c>
    </row>
    <row r="228" spans="1:5" x14ac:dyDescent="0.2">
      <c r="A228" s="16" t="s">
        <v>502</v>
      </c>
      <c r="B228" s="4">
        <v>1.4362299999999999</v>
      </c>
      <c r="C228" s="2" t="s">
        <v>1811</v>
      </c>
      <c r="D228" s="3">
        <v>7.7409899999999997E-3</v>
      </c>
      <c r="E228" s="4">
        <v>0.18786700000000001</v>
      </c>
    </row>
    <row r="229" spans="1:5" x14ac:dyDescent="0.2">
      <c r="A229" s="17" t="s">
        <v>242</v>
      </c>
      <c r="B229" s="5">
        <v>2.3306200000000001</v>
      </c>
      <c r="C229" s="2" t="s">
        <v>1554</v>
      </c>
      <c r="D229" s="3">
        <v>7.75277E-3</v>
      </c>
      <c r="E229" s="4">
        <v>0.18786700000000001</v>
      </c>
    </row>
    <row r="230" spans="1:5" x14ac:dyDescent="0.2">
      <c r="A230" s="16" t="s">
        <v>593</v>
      </c>
      <c r="B230" s="4">
        <v>1.2974699999999999</v>
      </c>
      <c r="C230" s="2" t="s">
        <v>1902</v>
      </c>
      <c r="D230" s="3">
        <v>7.8325200000000008E-3</v>
      </c>
      <c r="E230" s="4">
        <v>0.18787300000000001</v>
      </c>
    </row>
    <row r="231" spans="1:5" x14ac:dyDescent="0.2">
      <c r="A231" s="17" t="s">
        <v>241</v>
      </c>
      <c r="B231" s="5">
        <v>2.5170499999999998</v>
      </c>
      <c r="C231" s="2" t="s">
        <v>1553</v>
      </c>
      <c r="D231" s="3">
        <v>7.9001899999999996E-3</v>
      </c>
      <c r="E231" s="4">
        <v>0.18787300000000001</v>
      </c>
    </row>
    <row r="232" spans="1:5" x14ac:dyDescent="0.2">
      <c r="A232" s="16" t="s">
        <v>889</v>
      </c>
      <c r="B232" s="4">
        <v>1.35405</v>
      </c>
      <c r="C232" s="2" t="s">
        <v>2194</v>
      </c>
      <c r="D232" s="3">
        <v>7.9332399999999994E-3</v>
      </c>
      <c r="E232" s="4">
        <v>0.18787300000000001</v>
      </c>
    </row>
    <row r="233" spans="1:5" x14ac:dyDescent="0.2">
      <c r="A233" s="17" t="s">
        <v>714</v>
      </c>
      <c r="B233" s="5">
        <v>2.1256200000000001</v>
      </c>
      <c r="C233" s="2" t="s">
        <v>2022</v>
      </c>
      <c r="D233" s="23">
        <v>7.94394E-3</v>
      </c>
      <c r="E233" s="5">
        <v>0.18787300000000001</v>
      </c>
    </row>
    <row r="234" spans="1:5" x14ac:dyDescent="0.2">
      <c r="A234" s="16" t="s">
        <v>372</v>
      </c>
      <c r="B234" s="4">
        <v>1.98559</v>
      </c>
      <c r="C234" s="2" t="s">
        <v>1683</v>
      </c>
      <c r="D234" s="3">
        <v>7.9611999999999999E-3</v>
      </c>
      <c r="E234" s="4">
        <v>0.18787300000000001</v>
      </c>
    </row>
    <row r="235" spans="1:5" x14ac:dyDescent="0.2">
      <c r="A235" s="16" t="s">
        <v>572</v>
      </c>
      <c r="B235" s="4">
        <v>1.32752</v>
      </c>
      <c r="C235" s="2" t="s">
        <v>1881</v>
      </c>
      <c r="D235" s="3">
        <v>7.9725400000000002E-3</v>
      </c>
      <c r="E235" s="4">
        <v>0.18787300000000001</v>
      </c>
    </row>
    <row r="236" spans="1:5" x14ac:dyDescent="0.2">
      <c r="A236" s="17" t="s">
        <v>885</v>
      </c>
      <c r="B236" s="5">
        <v>2.0919500000000002</v>
      </c>
      <c r="C236" s="2" t="s">
        <v>2190</v>
      </c>
      <c r="D236" s="23">
        <v>8.0130700000000006E-3</v>
      </c>
      <c r="E236" s="5">
        <v>0.18787300000000001</v>
      </c>
    </row>
    <row r="237" spans="1:5" x14ac:dyDescent="0.2">
      <c r="A237" s="17" t="s">
        <v>720</v>
      </c>
      <c r="B237" s="5">
        <v>10.603999999999999</v>
      </c>
      <c r="C237" s="2" t="s">
        <v>2028</v>
      </c>
      <c r="D237" s="3">
        <v>8.0200199999999992E-3</v>
      </c>
      <c r="E237" s="4">
        <v>0.18787300000000001</v>
      </c>
    </row>
    <row r="238" spans="1:5" x14ac:dyDescent="0.2">
      <c r="A238" s="16" t="s">
        <v>157</v>
      </c>
      <c r="B238" s="4">
        <v>1.2527200000000001</v>
      </c>
      <c r="C238" s="2" t="s">
        <v>1469</v>
      </c>
      <c r="D238" s="23">
        <v>8.0606099999999993E-3</v>
      </c>
      <c r="E238" s="5">
        <v>0.18787300000000001</v>
      </c>
    </row>
    <row r="239" spans="1:5" x14ac:dyDescent="0.2">
      <c r="A239" s="16" t="s">
        <v>456</v>
      </c>
      <c r="B239" s="4">
        <v>1.54301</v>
      </c>
      <c r="C239" s="2" t="s">
        <v>1766</v>
      </c>
      <c r="D239" s="3">
        <v>8.1369100000000007E-3</v>
      </c>
      <c r="E239" s="4">
        <v>0.18823100000000001</v>
      </c>
    </row>
    <row r="240" spans="1:5" x14ac:dyDescent="0.2">
      <c r="A240" s="17" t="s">
        <v>844</v>
      </c>
      <c r="B240" s="5">
        <v>3.89575</v>
      </c>
      <c r="C240" s="2" t="s">
        <v>2150</v>
      </c>
      <c r="D240" s="23">
        <v>8.1521900000000001E-3</v>
      </c>
      <c r="E240" s="5">
        <v>0.18823200000000001</v>
      </c>
    </row>
    <row r="241" spans="1:5" x14ac:dyDescent="0.2">
      <c r="A241" s="16" t="s">
        <v>413</v>
      </c>
      <c r="B241" s="4">
        <v>1.7257499999999999</v>
      </c>
      <c r="C241" s="2" t="s">
        <v>1723</v>
      </c>
      <c r="D241" s="3">
        <v>8.2136799999999992E-3</v>
      </c>
      <c r="E241" s="4">
        <v>0.18859400000000001</v>
      </c>
    </row>
    <row r="242" spans="1:5" x14ac:dyDescent="0.2">
      <c r="A242" s="17" t="s">
        <v>267</v>
      </c>
      <c r="B242" s="5">
        <v>2.2188400000000001</v>
      </c>
      <c r="C242" s="2" t="s">
        <v>1579</v>
      </c>
      <c r="D242" s="3">
        <v>8.2901399999999997E-3</v>
      </c>
      <c r="E242" s="4">
        <v>0.189442</v>
      </c>
    </row>
    <row r="243" spans="1:5" x14ac:dyDescent="0.2">
      <c r="A243" s="16" t="s">
        <v>800</v>
      </c>
      <c r="B243" s="4">
        <v>1.3102400000000001</v>
      </c>
      <c r="C243" s="2" t="s">
        <v>2106</v>
      </c>
      <c r="D243" s="3">
        <v>8.3134100000000002E-3</v>
      </c>
      <c r="E243" s="4">
        <v>0.189442</v>
      </c>
    </row>
    <row r="244" spans="1:5" x14ac:dyDescent="0.2">
      <c r="A244" s="16" t="s">
        <v>508</v>
      </c>
      <c r="B244" s="4">
        <v>1.4234599999999999</v>
      </c>
      <c r="C244" s="2" t="s">
        <v>1817</v>
      </c>
      <c r="D244" s="23">
        <v>8.3335700000000002E-3</v>
      </c>
      <c r="E244" s="5">
        <v>0.189442</v>
      </c>
    </row>
    <row r="245" spans="1:5" x14ac:dyDescent="0.2">
      <c r="A245" s="16" t="s">
        <v>741</v>
      </c>
      <c r="B245" s="4">
        <v>1.9952799999999999</v>
      </c>
      <c r="C245" s="2" t="s">
        <v>2049</v>
      </c>
      <c r="D245" s="3">
        <v>8.3618600000000005E-3</v>
      </c>
      <c r="E245" s="4">
        <v>0.189442</v>
      </c>
    </row>
    <row r="246" spans="1:5" x14ac:dyDescent="0.2">
      <c r="A246" s="16" t="s">
        <v>167</v>
      </c>
      <c r="B246" s="4">
        <v>1.21445</v>
      </c>
      <c r="C246" s="2" t="s">
        <v>1479</v>
      </c>
      <c r="D246" s="23">
        <v>8.3678099999999998E-3</v>
      </c>
      <c r="E246" s="5">
        <v>0.189442</v>
      </c>
    </row>
    <row r="247" spans="1:5" x14ac:dyDescent="0.2">
      <c r="A247" s="16" t="s">
        <v>515</v>
      </c>
      <c r="B247" s="4">
        <v>1.4191400000000001</v>
      </c>
      <c r="C247" s="2" t="s">
        <v>1824</v>
      </c>
      <c r="D247" s="3">
        <v>8.3716699999999995E-3</v>
      </c>
      <c r="E247" s="4">
        <v>0.189442</v>
      </c>
    </row>
    <row r="248" spans="1:5" x14ac:dyDescent="0.2">
      <c r="A248" s="16" t="s">
        <v>1287</v>
      </c>
      <c r="B248" s="4">
        <v>1.35372</v>
      </c>
      <c r="C248" s="2" t="s">
        <v>2586</v>
      </c>
      <c r="D248" s="3">
        <v>8.3799300000000007E-3</v>
      </c>
      <c r="E248" s="4">
        <v>0.189442</v>
      </c>
    </row>
    <row r="249" spans="1:5" x14ac:dyDescent="0.2">
      <c r="A249" s="17" t="s">
        <v>339</v>
      </c>
      <c r="B249" s="5">
        <v>2.6143000000000001</v>
      </c>
      <c r="C249" s="2" t="s">
        <v>1651</v>
      </c>
      <c r="D249" s="23">
        <v>8.4346600000000001E-3</v>
      </c>
      <c r="E249" s="5">
        <v>0.189442</v>
      </c>
    </row>
    <row r="250" spans="1:5" x14ac:dyDescent="0.2">
      <c r="A250" s="16" t="s">
        <v>1236</v>
      </c>
      <c r="B250" s="4">
        <v>1.3118300000000001</v>
      </c>
      <c r="C250" s="2" t="s">
        <v>2535</v>
      </c>
      <c r="D250" s="3">
        <v>8.4532400000000008E-3</v>
      </c>
      <c r="E250" s="4">
        <v>0.18951499999999999</v>
      </c>
    </row>
    <row r="251" spans="1:5" x14ac:dyDescent="0.2">
      <c r="A251" s="16" t="s">
        <v>42</v>
      </c>
      <c r="B251" s="4">
        <v>1.5604899999999999</v>
      </c>
      <c r="C251" s="2" t="s">
        <v>1355</v>
      </c>
      <c r="D251" s="23">
        <v>8.4960499999999998E-3</v>
      </c>
      <c r="E251" s="5">
        <v>0.190021</v>
      </c>
    </row>
    <row r="252" spans="1:5" x14ac:dyDescent="0.2">
      <c r="A252" s="16" t="s">
        <v>808</v>
      </c>
      <c r="B252" s="4">
        <v>1.2826299999999999</v>
      </c>
      <c r="C252" s="2" t="s">
        <v>2114</v>
      </c>
      <c r="D252" s="3">
        <v>8.5233700000000006E-3</v>
      </c>
      <c r="E252" s="4">
        <v>0.190053</v>
      </c>
    </row>
    <row r="253" spans="1:5" x14ac:dyDescent="0.2">
      <c r="A253" s="16" t="s">
        <v>1006</v>
      </c>
      <c r="B253" s="4">
        <v>1.1425799999999999</v>
      </c>
      <c r="C253" s="2" t="s">
        <v>2309</v>
      </c>
      <c r="D253" s="3">
        <v>8.5973500000000001E-3</v>
      </c>
      <c r="E253" s="4">
        <v>0.19023000000000001</v>
      </c>
    </row>
    <row r="254" spans="1:5" x14ac:dyDescent="0.2">
      <c r="A254" s="16" t="s">
        <v>1072</v>
      </c>
      <c r="B254" s="4">
        <v>1.99244</v>
      </c>
      <c r="C254" s="2" t="s">
        <v>2375</v>
      </c>
      <c r="D254" s="3">
        <v>8.6272999999999992E-3</v>
      </c>
      <c r="E254" s="4">
        <v>0.19023000000000001</v>
      </c>
    </row>
    <row r="255" spans="1:5" x14ac:dyDescent="0.2">
      <c r="A255" s="17" t="s">
        <v>358</v>
      </c>
      <c r="B255" s="5">
        <v>2.2327900000000001</v>
      </c>
      <c r="C255" s="2" t="s">
        <v>1670</v>
      </c>
      <c r="D255" s="3">
        <v>8.6639799999999999E-3</v>
      </c>
      <c r="E255" s="4">
        <v>0.19023000000000001</v>
      </c>
    </row>
    <row r="256" spans="1:5" x14ac:dyDescent="0.2">
      <c r="A256" s="17" t="s">
        <v>728</v>
      </c>
      <c r="B256" s="5">
        <v>3.2881100000000001</v>
      </c>
      <c r="C256" s="2" t="s">
        <v>2036</v>
      </c>
      <c r="D256" s="3">
        <v>8.6913400000000005E-3</v>
      </c>
      <c r="E256" s="4">
        <v>0.19023000000000001</v>
      </c>
    </row>
    <row r="257" spans="1:5" x14ac:dyDescent="0.2">
      <c r="A257" s="16" t="s">
        <v>285</v>
      </c>
      <c r="B257" s="4">
        <v>1.5886199999999999</v>
      </c>
      <c r="C257" s="2" t="s">
        <v>1597</v>
      </c>
      <c r="D257" s="3">
        <v>8.7057300000000001E-3</v>
      </c>
      <c r="E257" s="4">
        <v>0.19023000000000001</v>
      </c>
    </row>
    <row r="258" spans="1:5" x14ac:dyDescent="0.2">
      <c r="A258" s="16" t="s">
        <v>757</v>
      </c>
      <c r="B258" s="4">
        <v>1.6125799999999999</v>
      </c>
      <c r="C258" s="2" t="s">
        <v>2064</v>
      </c>
      <c r="D258" s="3">
        <v>8.7647300000000001E-3</v>
      </c>
      <c r="E258" s="4">
        <v>0.19023000000000001</v>
      </c>
    </row>
    <row r="259" spans="1:5" x14ac:dyDescent="0.2">
      <c r="A259" s="16" t="s">
        <v>1229</v>
      </c>
      <c r="B259" s="4">
        <v>1.4169799999999999</v>
      </c>
      <c r="C259" s="2" t="s">
        <v>2528</v>
      </c>
      <c r="D259" s="3">
        <v>8.7943299999999995E-3</v>
      </c>
      <c r="E259" s="4">
        <v>0.19023000000000001</v>
      </c>
    </row>
    <row r="260" spans="1:5" x14ac:dyDescent="0.2">
      <c r="A260" s="16" t="s">
        <v>386</v>
      </c>
      <c r="B260" s="4">
        <v>1.8933</v>
      </c>
      <c r="C260" s="2" t="s">
        <v>1697</v>
      </c>
      <c r="D260" s="23">
        <v>8.9196699999999993E-3</v>
      </c>
      <c r="E260" s="5">
        <v>0.19023000000000001</v>
      </c>
    </row>
    <row r="261" spans="1:5" x14ac:dyDescent="0.2">
      <c r="A261" s="16" t="s">
        <v>774</v>
      </c>
      <c r="B261" s="4">
        <v>1.4238900000000001</v>
      </c>
      <c r="C261" s="2" t="s">
        <v>2080</v>
      </c>
      <c r="D261" s="23">
        <v>8.9433900000000007E-3</v>
      </c>
      <c r="E261" s="5">
        <v>0.19023000000000001</v>
      </c>
    </row>
    <row r="262" spans="1:5" x14ac:dyDescent="0.2">
      <c r="A262" s="16" t="s">
        <v>378</v>
      </c>
      <c r="B262" s="4">
        <v>1.9533700000000001</v>
      </c>
      <c r="C262" s="2" t="s">
        <v>1689</v>
      </c>
      <c r="D262" s="3">
        <v>8.9519200000000004E-3</v>
      </c>
      <c r="E262" s="4">
        <v>0.19023000000000001</v>
      </c>
    </row>
    <row r="263" spans="1:5" x14ac:dyDescent="0.2">
      <c r="A263" s="17" t="s">
        <v>895</v>
      </c>
      <c r="B263" s="5">
        <v>2.0556199999999998</v>
      </c>
      <c r="C263" s="2" t="s">
        <v>2200</v>
      </c>
      <c r="D263" s="3">
        <v>8.9587599999999996E-3</v>
      </c>
      <c r="E263" s="4">
        <v>0.19023000000000001</v>
      </c>
    </row>
    <row r="264" spans="1:5" x14ac:dyDescent="0.2">
      <c r="A264" s="16" t="s">
        <v>402</v>
      </c>
      <c r="B264" s="4">
        <v>1.77153</v>
      </c>
      <c r="C264" s="2" t="s">
        <v>1712</v>
      </c>
      <c r="D264" s="3">
        <v>9.0125399999999994E-3</v>
      </c>
      <c r="E264" s="4">
        <v>0.19023000000000001</v>
      </c>
    </row>
    <row r="265" spans="1:5" x14ac:dyDescent="0.2">
      <c r="A265" s="16" t="s">
        <v>950</v>
      </c>
      <c r="B265" s="4">
        <v>1.6053900000000001</v>
      </c>
      <c r="C265" s="2" t="s">
        <v>2254</v>
      </c>
      <c r="D265" s="3">
        <v>9.03552E-3</v>
      </c>
      <c r="E265" s="4">
        <v>0.19023000000000001</v>
      </c>
    </row>
    <row r="266" spans="1:5" x14ac:dyDescent="0.2">
      <c r="A266" s="17" t="s">
        <v>368</v>
      </c>
      <c r="B266" s="5">
        <v>2.13836</v>
      </c>
      <c r="C266" s="2" t="s">
        <v>1680</v>
      </c>
      <c r="D266" s="3">
        <v>9.0395200000000005E-3</v>
      </c>
      <c r="E266" s="4">
        <v>0.19023000000000001</v>
      </c>
    </row>
    <row r="267" spans="1:5" x14ac:dyDescent="0.2">
      <c r="A267" s="16" t="s">
        <v>479</v>
      </c>
      <c r="B267" s="4">
        <v>1.4731300000000001</v>
      </c>
      <c r="C267" s="2" t="s">
        <v>1789</v>
      </c>
      <c r="D267" s="3">
        <v>9.0838900000000007E-3</v>
      </c>
      <c r="E267" s="4">
        <v>0.19023000000000001</v>
      </c>
    </row>
    <row r="268" spans="1:5" x14ac:dyDescent="0.2">
      <c r="A268" s="17" t="s">
        <v>26</v>
      </c>
      <c r="B268" s="5">
        <v>2.2953000000000001</v>
      </c>
      <c r="C268" s="2" t="s">
        <v>1339</v>
      </c>
      <c r="D268" s="23">
        <v>9.1675599999999999E-3</v>
      </c>
      <c r="E268" s="5">
        <v>0.19028700000000001</v>
      </c>
    </row>
    <row r="269" spans="1:5" x14ac:dyDescent="0.2">
      <c r="A269" s="16" t="s">
        <v>991</v>
      </c>
      <c r="B269" s="4">
        <v>1.56165</v>
      </c>
      <c r="C269" s="2" t="s">
        <v>2294</v>
      </c>
      <c r="D269" s="3">
        <v>9.2667700000000006E-3</v>
      </c>
      <c r="E269" s="4">
        <v>0.19065499999999999</v>
      </c>
    </row>
    <row r="270" spans="1:5" x14ac:dyDescent="0.2">
      <c r="A270" s="16" t="s">
        <v>859</v>
      </c>
      <c r="B270" s="4">
        <v>1.2806500000000001</v>
      </c>
      <c r="C270" s="2" t="s">
        <v>2164</v>
      </c>
      <c r="D270" s="3">
        <v>9.2882999999999993E-3</v>
      </c>
      <c r="E270" s="4">
        <v>0.19065499999999999</v>
      </c>
    </row>
    <row r="271" spans="1:5" x14ac:dyDescent="0.2">
      <c r="A271" s="16" t="s">
        <v>1037</v>
      </c>
      <c r="B271" s="4">
        <v>1.8473599999999999</v>
      </c>
      <c r="C271" s="2" t="s">
        <v>2340</v>
      </c>
      <c r="D271" s="3">
        <v>9.3461700000000009E-3</v>
      </c>
      <c r="E271" s="4">
        <v>0.19065499999999999</v>
      </c>
    </row>
    <row r="272" spans="1:5" x14ac:dyDescent="0.2">
      <c r="A272" s="16" t="s">
        <v>803</v>
      </c>
      <c r="B272" s="4">
        <v>1.2950299999999999</v>
      </c>
      <c r="C272" s="2" t="s">
        <v>2109</v>
      </c>
      <c r="D272" s="3">
        <v>9.3512600000000001E-3</v>
      </c>
      <c r="E272" s="4">
        <v>0.19065499999999999</v>
      </c>
    </row>
    <row r="273" spans="1:5" x14ac:dyDescent="0.2">
      <c r="A273" s="16" t="s">
        <v>771</v>
      </c>
      <c r="B273" s="4">
        <v>1.4405300000000001</v>
      </c>
      <c r="C273" s="2" t="s">
        <v>2077</v>
      </c>
      <c r="D273" s="3">
        <v>9.3620300000000004E-3</v>
      </c>
      <c r="E273" s="4">
        <v>0.19065499999999999</v>
      </c>
    </row>
    <row r="274" spans="1:5" x14ac:dyDescent="0.2">
      <c r="A274" s="16" t="s">
        <v>945</v>
      </c>
      <c r="B274" s="4">
        <v>1.7438199999999999</v>
      </c>
      <c r="C274" s="2" t="s">
        <v>1523</v>
      </c>
      <c r="D274" s="3">
        <v>9.4499100000000006E-3</v>
      </c>
      <c r="E274" s="4">
        <v>0.190692</v>
      </c>
    </row>
    <row r="275" spans="1:5" x14ac:dyDescent="0.2">
      <c r="A275" s="16" t="s">
        <v>676</v>
      </c>
      <c r="B275" s="4">
        <v>1.20645</v>
      </c>
      <c r="C275" s="2" t="s">
        <v>1984</v>
      </c>
      <c r="D275" s="3">
        <v>9.45205E-3</v>
      </c>
      <c r="E275" s="4">
        <v>0.190692</v>
      </c>
    </row>
    <row r="276" spans="1:5" x14ac:dyDescent="0.2">
      <c r="A276" s="17" t="s">
        <v>1207</v>
      </c>
      <c r="B276" s="5">
        <v>2.03932</v>
      </c>
      <c r="C276" s="2" t="s">
        <v>2507</v>
      </c>
      <c r="D276" s="3">
        <v>9.4804399999999997E-3</v>
      </c>
      <c r="E276" s="4">
        <v>0.190692</v>
      </c>
    </row>
    <row r="277" spans="1:5" x14ac:dyDescent="0.2">
      <c r="A277" s="16" t="s">
        <v>54</v>
      </c>
      <c r="B277" s="4">
        <v>1.42964</v>
      </c>
      <c r="C277" s="2" t="s">
        <v>1367</v>
      </c>
      <c r="D277" s="3">
        <v>9.4918299999999997E-3</v>
      </c>
      <c r="E277" s="4">
        <v>0.190692</v>
      </c>
    </row>
    <row r="278" spans="1:5" x14ac:dyDescent="0.2">
      <c r="A278" s="16" t="s">
        <v>409</v>
      </c>
      <c r="B278" s="4">
        <v>1.7390300000000001</v>
      </c>
      <c r="C278" s="2" t="s">
        <v>1719</v>
      </c>
      <c r="D278" s="23">
        <v>9.4936799999999991E-3</v>
      </c>
      <c r="E278" s="5">
        <v>0.190692</v>
      </c>
    </row>
    <row r="279" spans="1:5" x14ac:dyDescent="0.2">
      <c r="A279" s="16" t="s">
        <v>807</v>
      </c>
      <c r="B279" s="4">
        <v>1.28807</v>
      </c>
      <c r="C279" s="2" t="s">
        <v>2113</v>
      </c>
      <c r="D279" s="23">
        <v>9.5539100000000005E-3</v>
      </c>
      <c r="E279" s="5">
        <v>0.19117700000000001</v>
      </c>
    </row>
    <row r="280" spans="1:5" x14ac:dyDescent="0.2">
      <c r="A280" s="16" t="s">
        <v>618</v>
      </c>
      <c r="B280" s="4">
        <v>1.2705</v>
      </c>
      <c r="C280" s="2" t="s">
        <v>1927</v>
      </c>
      <c r="D280" s="3">
        <v>9.5642699999999997E-3</v>
      </c>
      <c r="E280" s="4">
        <v>0.19117700000000001</v>
      </c>
    </row>
    <row r="281" spans="1:5" x14ac:dyDescent="0.2">
      <c r="A281" s="16" t="s">
        <v>837</v>
      </c>
      <c r="B281" s="4">
        <v>1.1788400000000001</v>
      </c>
      <c r="C281" s="2" t="s">
        <v>2143</v>
      </c>
      <c r="D281" s="3">
        <v>9.6290999999999998E-3</v>
      </c>
      <c r="E281" s="4">
        <v>0.19137399999999999</v>
      </c>
    </row>
    <row r="282" spans="1:5" x14ac:dyDescent="0.2">
      <c r="A282" s="17" t="s">
        <v>371</v>
      </c>
      <c r="B282" s="5">
        <v>2.04684</v>
      </c>
      <c r="C282" s="2" t="s">
        <v>1682</v>
      </c>
      <c r="D282" s="23">
        <v>9.6877200000000004E-3</v>
      </c>
      <c r="E282" s="5">
        <v>0.19151899999999999</v>
      </c>
    </row>
    <row r="283" spans="1:5" x14ac:dyDescent="0.2">
      <c r="A283" s="16" t="s">
        <v>1284</v>
      </c>
      <c r="B283" s="4">
        <v>1.18594</v>
      </c>
      <c r="C283" s="2" t="s">
        <v>2583</v>
      </c>
      <c r="D283" s="3">
        <v>9.7035400000000001E-3</v>
      </c>
      <c r="E283" s="4">
        <v>0.19151899999999999</v>
      </c>
    </row>
    <row r="284" spans="1:5" x14ac:dyDescent="0.2">
      <c r="A284" s="17" t="s">
        <v>1158</v>
      </c>
      <c r="B284" s="5">
        <v>2.3097699999999999</v>
      </c>
      <c r="C284" s="2" t="s">
        <v>2458</v>
      </c>
      <c r="D284" s="3">
        <v>9.7674300000000006E-3</v>
      </c>
      <c r="E284" s="4">
        <v>0.19151899999999999</v>
      </c>
    </row>
    <row r="285" spans="1:5" x14ac:dyDescent="0.2">
      <c r="A285" s="17" t="s">
        <v>326</v>
      </c>
      <c r="B285" s="5">
        <v>3.1496499999999998</v>
      </c>
      <c r="C285" s="2" t="s">
        <v>1638</v>
      </c>
      <c r="D285" s="3">
        <v>9.8509600000000006E-3</v>
      </c>
      <c r="E285" s="4">
        <v>0.191887</v>
      </c>
    </row>
    <row r="286" spans="1:5" x14ac:dyDescent="0.2">
      <c r="A286" s="16" t="s">
        <v>184</v>
      </c>
      <c r="B286" s="4">
        <v>1.3328100000000001</v>
      </c>
      <c r="C286" s="2" t="s">
        <v>1496</v>
      </c>
      <c r="D286" s="3">
        <v>9.8794099999999999E-3</v>
      </c>
      <c r="E286" s="4">
        <v>0.191887</v>
      </c>
    </row>
    <row r="287" spans="1:5" x14ac:dyDescent="0.2">
      <c r="A287" s="16" t="s">
        <v>781</v>
      </c>
      <c r="B287" s="4">
        <v>1.38958</v>
      </c>
      <c r="C287" s="2" t="s">
        <v>2087</v>
      </c>
      <c r="D287" s="3">
        <v>9.9094200000000004E-3</v>
      </c>
      <c r="E287" s="4">
        <v>0.19216800000000001</v>
      </c>
    </row>
    <row r="288" spans="1:5" x14ac:dyDescent="0.2">
      <c r="A288" s="16" t="s">
        <v>671</v>
      </c>
      <c r="B288" s="4">
        <v>1.21268</v>
      </c>
      <c r="C288" s="2" t="s">
        <v>1979</v>
      </c>
      <c r="D288" s="3">
        <v>9.9466599999999995E-3</v>
      </c>
      <c r="E288" s="4">
        <v>0.192297</v>
      </c>
    </row>
    <row r="289" spans="1:5" x14ac:dyDescent="0.2">
      <c r="A289" s="16" t="s">
        <v>1241</v>
      </c>
      <c r="B289" s="4">
        <v>1.2523599999999999</v>
      </c>
      <c r="C289" s="2" t="s">
        <v>2540</v>
      </c>
      <c r="D289" s="3">
        <v>1.0029700000000001E-2</v>
      </c>
      <c r="E289" s="4">
        <v>0.19328799999999999</v>
      </c>
    </row>
    <row r="290" spans="1:5" x14ac:dyDescent="0.2">
      <c r="A290" s="16" t="s">
        <v>1256</v>
      </c>
      <c r="B290" s="4">
        <v>1.1230899999999999</v>
      </c>
      <c r="C290" s="2" t="s">
        <v>2555</v>
      </c>
      <c r="D290" s="3">
        <v>1.00707E-2</v>
      </c>
      <c r="E290" s="4">
        <v>0.193774</v>
      </c>
    </row>
    <row r="291" spans="1:5" x14ac:dyDescent="0.2">
      <c r="A291" s="16" t="s">
        <v>827</v>
      </c>
      <c r="B291" s="4">
        <v>1.2064999999999999</v>
      </c>
      <c r="C291" s="2" t="s">
        <v>2133</v>
      </c>
      <c r="D291" s="3">
        <v>1.0136300000000001E-2</v>
      </c>
      <c r="E291" s="4">
        <v>0.19462699999999999</v>
      </c>
    </row>
    <row r="292" spans="1:5" x14ac:dyDescent="0.2">
      <c r="A292" s="16" t="s">
        <v>60</v>
      </c>
      <c r="B292" s="4">
        <v>1.3629100000000001</v>
      </c>
      <c r="C292" s="2" t="s">
        <v>1373</v>
      </c>
      <c r="D292" s="3">
        <v>1.0146499999999999E-2</v>
      </c>
      <c r="E292" s="4">
        <v>0.19462699999999999</v>
      </c>
    </row>
    <row r="293" spans="1:5" x14ac:dyDescent="0.2">
      <c r="A293" s="17" t="s">
        <v>722</v>
      </c>
      <c r="B293" s="5">
        <v>4.9044600000000003</v>
      </c>
      <c r="C293" s="2" t="s">
        <v>2030</v>
      </c>
      <c r="D293" s="3">
        <v>1.0189E-2</v>
      </c>
      <c r="E293" s="4">
        <v>0.194635</v>
      </c>
    </row>
    <row r="294" spans="1:5" x14ac:dyDescent="0.2">
      <c r="A294" s="16" t="s">
        <v>762</v>
      </c>
      <c r="B294" s="4">
        <v>1.5249200000000001</v>
      </c>
      <c r="C294" s="2" t="s">
        <v>2068</v>
      </c>
      <c r="D294" s="3">
        <v>1.02413E-2</v>
      </c>
      <c r="E294" s="4">
        <v>0.194635</v>
      </c>
    </row>
    <row r="295" spans="1:5" x14ac:dyDescent="0.2">
      <c r="A295" s="16" t="s">
        <v>1150</v>
      </c>
      <c r="B295" s="4">
        <v>1.43703</v>
      </c>
      <c r="C295" s="2" t="s">
        <v>2451</v>
      </c>
      <c r="D295" s="3">
        <v>1.0242899999999999E-2</v>
      </c>
      <c r="E295" s="4">
        <v>0.194635</v>
      </c>
    </row>
    <row r="296" spans="1:5" x14ac:dyDescent="0.2">
      <c r="A296" s="16" t="s">
        <v>1162</v>
      </c>
      <c r="B296" s="4">
        <v>1.8297699999999999</v>
      </c>
      <c r="C296" s="2" t="s">
        <v>2462</v>
      </c>
      <c r="D296" s="3">
        <v>1.02846E-2</v>
      </c>
      <c r="E296" s="4">
        <v>0.194635</v>
      </c>
    </row>
    <row r="297" spans="1:5" x14ac:dyDescent="0.2">
      <c r="A297" s="16" t="s">
        <v>860</v>
      </c>
      <c r="B297" s="4">
        <v>1.2669900000000001</v>
      </c>
      <c r="C297" s="2" t="s">
        <v>2165</v>
      </c>
      <c r="D297" s="3">
        <v>1.02954E-2</v>
      </c>
      <c r="E297" s="4">
        <v>0.194635</v>
      </c>
    </row>
    <row r="298" spans="1:5" x14ac:dyDescent="0.2">
      <c r="A298" s="17" t="s">
        <v>347</v>
      </c>
      <c r="B298" s="5">
        <v>2.4491800000000001</v>
      </c>
      <c r="C298" s="2" t="s">
        <v>1659</v>
      </c>
      <c r="D298" s="3">
        <v>1.0479799999999999E-2</v>
      </c>
      <c r="E298" s="4">
        <v>0.194635</v>
      </c>
    </row>
    <row r="299" spans="1:5" x14ac:dyDescent="0.2">
      <c r="A299" s="17" t="s">
        <v>1155</v>
      </c>
      <c r="B299" s="5">
        <v>3.31236</v>
      </c>
      <c r="C299" s="2" t="s">
        <v>2455</v>
      </c>
      <c r="D299" s="3">
        <v>1.0533499999999999E-2</v>
      </c>
      <c r="E299" s="4">
        <v>0.194635</v>
      </c>
    </row>
    <row r="300" spans="1:5" x14ac:dyDescent="0.2">
      <c r="A300" s="17" t="s">
        <v>739</v>
      </c>
      <c r="B300" s="5">
        <v>2.0493800000000002</v>
      </c>
      <c r="C300" s="2" t="s">
        <v>2047</v>
      </c>
      <c r="D300" s="3">
        <v>1.0540000000000001E-2</v>
      </c>
      <c r="E300" s="4">
        <v>0.194635</v>
      </c>
    </row>
    <row r="301" spans="1:5" x14ac:dyDescent="0.2">
      <c r="A301" s="16" t="s">
        <v>587</v>
      </c>
      <c r="B301" s="4">
        <v>1.3071600000000001</v>
      </c>
      <c r="C301" s="2" t="s">
        <v>1896</v>
      </c>
      <c r="D301" s="23">
        <v>1.0551400000000001E-2</v>
      </c>
      <c r="E301" s="5">
        <v>0.194635</v>
      </c>
    </row>
    <row r="302" spans="1:5" x14ac:dyDescent="0.2">
      <c r="A302" s="16" t="s">
        <v>1080</v>
      </c>
      <c r="B302" s="4">
        <v>1.56616</v>
      </c>
      <c r="C302" s="2" t="s">
        <v>2383</v>
      </c>
      <c r="D302" s="3">
        <v>1.05863E-2</v>
      </c>
      <c r="E302" s="4">
        <v>0.194635</v>
      </c>
    </row>
    <row r="303" spans="1:5" x14ac:dyDescent="0.2">
      <c r="A303" s="17" t="s">
        <v>352</v>
      </c>
      <c r="B303" s="5">
        <v>2.3624299999999998</v>
      </c>
      <c r="C303" s="2" t="s">
        <v>1664</v>
      </c>
      <c r="D303" s="3">
        <v>1.0659999999999999E-2</v>
      </c>
      <c r="E303" s="4">
        <v>0.194635</v>
      </c>
    </row>
    <row r="304" spans="1:5" x14ac:dyDescent="0.2">
      <c r="A304" s="16" t="s">
        <v>951</v>
      </c>
      <c r="B304" s="4">
        <v>1.41334</v>
      </c>
      <c r="C304" s="2" t="s">
        <v>2255</v>
      </c>
      <c r="D304" s="23">
        <v>1.0714E-2</v>
      </c>
      <c r="E304" s="5">
        <v>0.194635</v>
      </c>
    </row>
    <row r="305" spans="1:5" x14ac:dyDescent="0.2">
      <c r="A305" s="16" t="s">
        <v>784</v>
      </c>
      <c r="B305" s="4">
        <v>1.38104</v>
      </c>
      <c r="C305" s="2" t="s">
        <v>2090</v>
      </c>
      <c r="D305" s="3">
        <v>1.0819E-2</v>
      </c>
      <c r="E305" s="4">
        <v>0.194635</v>
      </c>
    </row>
    <row r="306" spans="1:5" x14ac:dyDescent="0.2">
      <c r="A306" s="16" t="s">
        <v>557</v>
      </c>
      <c r="B306" s="4">
        <v>1.35382</v>
      </c>
      <c r="C306" s="2" t="s">
        <v>1866</v>
      </c>
      <c r="D306" s="3">
        <v>1.0917100000000001E-2</v>
      </c>
      <c r="E306" s="4">
        <v>0.194635</v>
      </c>
    </row>
    <row r="307" spans="1:5" x14ac:dyDescent="0.2">
      <c r="A307" s="16" t="s">
        <v>260</v>
      </c>
      <c r="B307" s="4">
        <v>1.3335399999999999</v>
      </c>
      <c r="C307" s="2" t="s">
        <v>1572</v>
      </c>
      <c r="D307" s="3">
        <v>1.0963799999999999E-2</v>
      </c>
      <c r="E307" s="4">
        <v>0.194635</v>
      </c>
    </row>
    <row r="308" spans="1:5" x14ac:dyDescent="0.2">
      <c r="A308" s="16" t="s">
        <v>427</v>
      </c>
      <c r="B308" s="4">
        <v>1.6464799999999999</v>
      </c>
      <c r="C308" s="2" t="s">
        <v>1737</v>
      </c>
      <c r="D308" s="3">
        <v>1.1008499999999999E-2</v>
      </c>
      <c r="E308" s="4">
        <v>0.194635</v>
      </c>
    </row>
    <row r="309" spans="1:5" x14ac:dyDescent="0.2">
      <c r="A309" s="16" t="s">
        <v>1183</v>
      </c>
      <c r="B309" s="4">
        <v>1.2295</v>
      </c>
      <c r="C309" s="2" t="s">
        <v>2483</v>
      </c>
      <c r="D309" s="3">
        <v>1.1073400000000001E-2</v>
      </c>
      <c r="E309" s="4">
        <v>0.194635</v>
      </c>
    </row>
    <row r="310" spans="1:5" x14ac:dyDescent="0.2">
      <c r="A310" s="16" t="s">
        <v>716</v>
      </c>
      <c r="B310" s="4">
        <v>1.2008099999999999</v>
      </c>
      <c r="C310" s="2" t="s">
        <v>2024</v>
      </c>
      <c r="D310" s="3">
        <v>1.1105E-2</v>
      </c>
      <c r="E310" s="4">
        <v>0.194635</v>
      </c>
    </row>
    <row r="311" spans="1:5" x14ac:dyDescent="0.2">
      <c r="A311" s="16" t="s">
        <v>256</v>
      </c>
      <c r="B311" s="4">
        <v>1.8197700000000001</v>
      </c>
      <c r="C311" s="2" t="s">
        <v>1568</v>
      </c>
      <c r="D311" s="3">
        <v>1.11874E-2</v>
      </c>
      <c r="E311" s="4">
        <v>0.194635</v>
      </c>
    </row>
    <row r="312" spans="1:5" x14ac:dyDescent="0.2">
      <c r="A312" s="16" t="s">
        <v>787</v>
      </c>
      <c r="B312" s="4">
        <v>1.36189</v>
      </c>
      <c r="C312" s="2" t="s">
        <v>2093</v>
      </c>
      <c r="D312" s="23">
        <v>1.11877E-2</v>
      </c>
      <c r="E312" s="5">
        <v>0.194635</v>
      </c>
    </row>
    <row r="313" spans="1:5" x14ac:dyDescent="0.2">
      <c r="A313" s="17" t="s">
        <v>350</v>
      </c>
      <c r="B313" s="5">
        <v>2.4070499999999999</v>
      </c>
      <c r="C313" s="2" t="s">
        <v>1662</v>
      </c>
      <c r="D313" s="3">
        <v>1.11895E-2</v>
      </c>
      <c r="E313" s="4">
        <v>0.194635</v>
      </c>
    </row>
    <row r="314" spans="1:5" x14ac:dyDescent="0.2">
      <c r="A314" s="16" t="s">
        <v>891</v>
      </c>
      <c r="B314" s="4">
        <v>1.3285</v>
      </c>
      <c r="C314" s="2" t="s">
        <v>2196</v>
      </c>
      <c r="D314" s="3">
        <v>1.1195399999999999E-2</v>
      </c>
      <c r="E314" s="4">
        <v>0.194635</v>
      </c>
    </row>
    <row r="315" spans="1:5" x14ac:dyDescent="0.2">
      <c r="A315" s="17" t="s">
        <v>327</v>
      </c>
      <c r="B315" s="5">
        <v>3.12087</v>
      </c>
      <c r="C315" s="2" t="s">
        <v>1639</v>
      </c>
      <c r="D315" s="3">
        <v>1.1218799999999999E-2</v>
      </c>
      <c r="E315" s="4">
        <v>0.194635</v>
      </c>
    </row>
    <row r="316" spans="1:5" x14ac:dyDescent="0.2">
      <c r="A316" s="16" t="s">
        <v>379</v>
      </c>
      <c r="B316" s="4">
        <v>1.9360599999999999</v>
      </c>
      <c r="C316" s="2" t="s">
        <v>1690</v>
      </c>
      <c r="D316" s="3">
        <v>1.1331600000000001E-2</v>
      </c>
      <c r="E316" s="4">
        <v>0.194635</v>
      </c>
    </row>
    <row r="317" spans="1:5" x14ac:dyDescent="0.2">
      <c r="A317" s="16" t="s">
        <v>228</v>
      </c>
      <c r="B317" s="4">
        <v>1.1694800000000001</v>
      </c>
      <c r="C317" s="2" t="s">
        <v>1540</v>
      </c>
      <c r="D317" s="3">
        <v>1.1377200000000001E-2</v>
      </c>
      <c r="E317" s="4">
        <v>0.194635</v>
      </c>
    </row>
    <row r="318" spans="1:5" x14ac:dyDescent="0.2">
      <c r="A318" s="17" t="s">
        <v>351</v>
      </c>
      <c r="B318" s="5">
        <v>2.4035799999999998</v>
      </c>
      <c r="C318" s="2" t="s">
        <v>1663</v>
      </c>
      <c r="D318" s="3">
        <v>1.13942E-2</v>
      </c>
      <c r="E318" s="4">
        <v>0.194635</v>
      </c>
    </row>
    <row r="319" spans="1:5" x14ac:dyDescent="0.2">
      <c r="A319" s="16" t="s">
        <v>226</v>
      </c>
      <c r="B319" s="4">
        <v>1.3629800000000001</v>
      </c>
      <c r="C319" s="2" t="s">
        <v>1538</v>
      </c>
      <c r="D319" s="3">
        <v>1.1433499999999999E-2</v>
      </c>
      <c r="E319" s="4">
        <v>0.194635</v>
      </c>
    </row>
    <row r="320" spans="1:5" x14ac:dyDescent="0.2">
      <c r="A320" s="16" t="s">
        <v>1018</v>
      </c>
      <c r="B320" s="4">
        <v>1.61768</v>
      </c>
      <c r="C320" s="2" t="s">
        <v>2321</v>
      </c>
      <c r="D320" s="3">
        <v>1.14427E-2</v>
      </c>
      <c r="E320" s="4">
        <v>0.194635</v>
      </c>
    </row>
    <row r="321" spans="1:5" x14ac:dyDescent="0.2">
      <c r="A321" s="16" t="s">
        <v>824</v>
      </c>
      <c r="B321" s="4">
        <v>1.21759</v>
      </c>
      <c r="C321" s="2" t="s">
        <v>2130</v>
      </c>
      <c r="D321" s="3">
        <v>1.1484599999999999E-2</v>
      </c>
      <c r="E321" s="4">
        <v>0.194635</v>
      </c>
    </row>
    <row r="322" spans="1:5" x14ac:dyDescent="0.2">
      <c r="A322" s="17" t="s">
        <v>330</v>
      </c>
      <c r="B322" s="5">
        <v>3.0036900000000002</v>
      </c>
      <c r="C322" s="2" t="s">
        <v>1642</v>
      </c>
      <c r="D322" s="3">
        <v>1.1523200000000001E-2</v>
      </c>
      <c r="E322" s="4">
        <v>0.194635</v>
      </c>
    </row>
    <row r="323" spans="1:5" x14ac:dyDescent="0.2">
      <c r="A323" s="16" t="s">
        <v>128</v>
      </c>
      <c r="B323" s="4">
        <v>1.5903700000000001</v>
      </c>
      <c r="C323" s="2" t="s">
        <v>1440</v>
      </c>
      <c r="D323" s="3">
        <v>1.15651E-2</v>
      </c>
      <c r="E323" s="4">
        <v>0.194635</v>
      </c>
    </row>
    <row r="324" spans="1:5" x14ac:dyDescent="0.2">
      <c r="A324" s="16" t="s">
        <v>1067</v>
      </c>
      <c r="B324" s="4">
        <v>1.46366</v>
      </c>
      <c r="C324" s="2" t="s">
        <v>2370</v>
      </c>
      <c r="D324" s="3">
        <v>1.15713E-2</v>
      </c>
      <c r="E324" s="4">
        <v>0.194635</v>
      </c>
    </row>
    <row r="325" spans="1:5" x14ac:dyDescent="0.2">
      <c r="A325" s="16" t="s">
        <v>465</v>
      </c>
      <c r="B325" s="4">
        <v>1.52413</v>
      </c>
      <c r="C325" s="2" t="s">
        <v>1775</v>
      </c>
      <c r="D325" s="3">
        <v>1.1634200000000001E-2</v>
      </c>
      <c r="E325" s="4">
        <v>0.194635</v>
      </c>
    </row>
    <row r="326" spans="1:5" x14ac:dyDescent="0.2">
      <c r="A326" s="17" t="s">
        <v>331</v>
      </c>
      <c r="B326" s="5">
        <v>2.9870299999999999</v>
      </c>
      <c r="C326" s="2" t="s">
        <v>1643</v>
      </c>
      <c r="D326" s="3">
        <v>1.1641500000000001E-2</v>
      </c>
      <c r="E326" s="4">
        <v>0.194635</v>
      </c>
    </row>
    <row r="327" spans="1:5" x14ac:dyDescent="0.2">
      <c r="A327" s="16" t="s">
        <v>78</v>
      </c>
      <c r="B327" s="4">
        <v>1.23339</v>
      </c>
      <c r="C327" s="2" t="s">
        <v>1390</v>
      </c>
      <c r="D327" s="3">
        <v>1.1702000000000001E-2</v>
      </c>
      <c r="E327" s="4">
        <v>0.194635</v>
      </c>
    </row>
    <row r="328" spans="1:5" x14ac:dyDescent="0.2">
      <c r="A328" s="16" t="s">
        <v>68</v>
      </c>
      <c r="B328" s="4">
        <v>1.3193600000000001</v>
      </c>
      <c r="C328" s="2" t="s">
        <v>1381</v>
      </c>
      <c r="D328" s="3">
        <v>1.1746299999999999E-2</v>
      </c>
      <c r="E328" s="4">
        <v>0.194635</v>
      </c>
    </row>
    <row r="329" spans="1:5" x14ac:dyDescent="0.2">
      <c r="A329" s="16" t="s">
        <v>440</v>
      </c>
      <c r="B329" s="4">
        <v>1.5949199999999999</v>
      </c>
      <c r="C329" s="2" t="s">
        <v>1750</v>
      </c>
      <c r="D329" s="3">
        <v>1.18079E-2</v>
      </c>
      <c r="E329" s="4">
        <v>0.194635</v>
      </c>
    </row>
    <row r="330" spans="1:5" x14ac:dyDescent="0.2">
      <c r="A330" s="16" t="s">
        <v>992</v>
      </c>
      <c r="B330" s="4">
        <v>1.39124</v>
      </c>
      <c r="C330" s="2" t="s">
        <v>2295</v>
      </c>
      <c r="D330" s="23">
        <v>1.1867600000000001E-2</v>
      </c>
      <c r="E330" s="5">
        <v>0.194635</v>
      </c>
    </row>
    <row r="331" spans="1:5" x14ac:dyDescent="0.2">
      <c r="A331" s="16" t="s">
        <v>1039</v>
      </c>
      <c r="B331" s="4">
        <v>1.3334600000000001</v>
      </c>
      <c r="C331" s="2" t="s">
        <v>2342</v>
      </c>
      <c r="D331" s="3">
        <v>1.18797E-2</v>
      </c>
      <c r="E331" s="4">
        <v>0.194635</v>
      </c>
    </row>
    <row r="332" spans="1:5" x14ac:dyDescent="0.2">
      <c r="A332" s="17" t="s">
        <v>298</v>
      </c>
      <c r="B332" s="5">
        <v>7.8742000000000001</v>
      </c>
      <c r="C332" s="2" t="s">
        <v>1610</v>
      </c>
      <c r="D332" s="3">
        <v>1.19898E-2</v>
      </c>
      <c r="E332" s="4">
        <v>0.194635</v>
      </c>
    </row>
    <row r="333" spans="1:5" x14ac:dyDescent="0.2">
      <c r="A333" s="16" t="s">
        <v>411</v>
      </c>
      <c r="B333" s="4">
        <v>1.7313099999999999</v>
      </c>
      <c r="C333" s="2" t="s">
        <v>1721</v>
      </c>
      <c r="D333" s="3">
        <v>1.20213E-2</v>
      </c>
      <c r="E333" s="4">
        <v>0.194635</v>
      </c>
    </row>
    <row r="334" spans="1:5" x14ac:dyDescent="0.2">
      <c r="A334" s="17" t="s">
        <v>731</v>
      </c>
      <c r="B334" s="5">
        <v>2.5590199999999999</v>
      </c>
      <c r="C334" s="2" t="s">
        <v>2039</v>
      </c>
      <c r="D334" s="3">
        <v>1.20436E-2</v>
      </c>
      <c r="E334" s="4">
        <v>0.194635</v>
      </c>
    </row>
    <row r="335" spans="1:5" x14ac:dyDescent="0.2">
      <c r="A335" s="16" t="s">
        <v>1120</v>
      </c>
      <c r="B335" s="4">
        <v>1.5787</v>
      </c>
      <c r="C335" s="2" t="s">
        <v>2422</v>
      </c>
      <c r="D335" s="3">
        <v>1.2050999999999999E-2</v>
      </c>
      <c r="E335" s="4">
        <v>0.194635</v>
      </c>
    </row>
    <row r="336" spans="1:5" x14ac:dyDescent="0.2">
      <c r="A336" s="16" t="s">
        <v>392</v>
      </c>
      <c r="B336" s="4">
        <v>1.81419</v>
      </c>
      <c r="C336" s="2" t="s">
        <v>1702</v>
      </c>
      <c r="D336" s="3">
        <v>1.21627E-2</v>
      </c>
      <c r="E336" s="4">
        <v>0.194635</v>
      </c>
    </row>
    <row r="337" spans="1:5" x14ac:dyDescent="0.2">
      <c r="A337" s="16" t="s">
        <v>751</v>
      </c>
      <c r="B337" s="4">
        <v>1.6775800000000001</v>
      </c>
      <c r="C337" s="2" t="s">
        <v>2058</v>
      </c>
      <c r="D337" s="3">
        <v>1.21703E-2</v>
      </c>
      <c r="E337" s="4">
        <v>0.194635</v>
      </c>
    </row>
    <row r="338" spans="1:5" x14ac:dyDescent="0.2">
      <c r="A338" s="16" t="s">
        <v>235</v>
      </c>
      <c r="B338" s="4">
        <v>1.4359</v>
      </c>
      <c r="C338" s="2" t="s">
        <v>1547</v>
      </c>
      <c r="D338" s="3">
        <v>1.21735E-2</v>
      </c>
      <c r="E338" s="4">
        <v>0.194635</v>
      </c>
    </row>
    <row r="339" spans="1:5" x14ac:dyDescent="0.2">
      <c r="A339" s="16" t="s">
        <v>385</v>
      </c>
      <c r="B339" s="4">
        <v>1.89662</v>
      </c>
      <c r="C339" s="2" t="s">
        <v>1696</v>
      </c>
      <c r="D339" s="3">
        <v>1.2211E-2</v>
      </c>
      <c r="E339" s="4">
        <v>0.194635</v>
      </c>
    </row>
    <row r="340" spans="1:5" x14ac:dyDescent="0.2">
      <c r="A340" s="16" t="s">
        <v>842</v>
      </c>
      <c r="B340" s="4">
        <v>1.24194</v>
      </c>
      <c r="C340" s="2" t="s">
        <v>2148</v>
      </c>
      <c r="D340" s="3">
        <v>1.22144E-2</v>
      </c>
      <c r="E340" s="4">
        <v>0.194635</v>
      </c>
    </row>
    <row r="341" spans="1:5" x14ac:dyDescent="0.2">
      <c r="A341" s="16" t="s">
        <v>416</v>
      </c>
      <c r="B341" s="4">
        <v>1.71574</v>
      </c>
      <c r="C341" s="2" t="s">
        <v>1726</v>
      </c>
      <c r="D341" s="23">
        <v>1.2216899999999999E-2</v>
      </c>
      <c r="E341" s="5">
        <v>0.194635</v>
      </c>
    </row>
    <row r="342" spans="1:5" x14ac:dyDescent="0.2">
      <c r="A342" s="16" t="s">
        <v>492</v>
      </c>
      <c r="B342" s="4">
        <v>1.444</v>
      </c>
      <c r="C342" s="2" t="s">
        <v>1802</v>
      </c>
      <c r="D342" s="3">
        <v>1.22258E-2</v>
      </c>
      <c r="E342" s="4">
        <v>0.194635</v>
      </c>
    </row>
    <row r="343" spans="1:5" x14ac:dyDescent="0.2">
      <c r="A343" s="17" t="s">
        <v>110</v>
      </c>
      <c r="B343" s="5">
        <v>3.4383300000000001</v>
      </c>
      <c r="C343" s="2" t="s">
        <v>1422</v>
      </c>
      <c r="D343" s="3">
        <v>1.2235899999999999E-2</v>
      </c>
      <c r="E343" s="4">
        <v>0.194635</v>
      </c>
    </row>
    <row r="344" spans="1:5" x14ac:dyDescent="0.2">
      <c r="A344" s="16" t="s">
        <v>1190</v>
      </c>
      <c r="B344" s="4">
        <v>1.1813</v>
      </c>
      <c r="C344" s="2" t="s">
        <v>2490</v>
      </c>
      <c r="D344" s="3">
        <v>1.22906E-2</v>
      </c>
      <c r="E344" s="4">
        <v>0.194635</v>
      </c>
    </row>
    <row r="345" spans="1:5" x14ac:dyDescent="0.2">
      <c r="A345" s="16" t="s">
        <v>383</v>
      </c>
      <c r="B345" s="4">
        <v>1.90012</v>
      </c>
      <c r="C345" s="2" t="s">
        <v>1694</v>
      </c>
      <c r="D345" s="23">
        <v>1.24152E-2</v>
      </c>
      <c r="E345" s="5">
        <v>0.194635</v>
      </c>
    </row>
    <row r="346" spans="1:5" x14ac:dyDescent="0.2">
      <c r="A346" s="16" t="s">
        <v>883</v>
      </c>
      <c r="B346" s="4">
        <v>1.2807299999999999</v>
      </c>
      <c r="C346" s="2" t="s">
        <v>2188</v>
      </c>
      <c r="D346" s="3">
        <v>1.24732E-2</v>
      </c>
      <c r="E346" s="4">
        <v>0.194635</v>
      </c>
    </row>
    <row r="347" spans="1:5" x14ac:dyDescent="0.2">
      <c r="A347" s="16" t="s">
        <v>478</v>
      </c>
      <c r="B347" s="4">
        <v>1.4740899999999999</v>
      </c>
      <c r="C347" s="2" t="s">
        <v>1788</v>
      </c>
      <c r="D347" s="3">
        <v>1.2482E-2</v>
      </c>
      <c r="E347" s="4">
        <v>0.194635</v>
      </c>
    </row>
    <row r="348" spans="1:5" x14ac:dyDescent="0.2">
      <c r="A348" s="16" t="s">
        <v>220</v>
      </c>
      <c r="B348" s="4">
        <v>1.2959499999999999</v>
      </c>
      <c r="C348" s="2" t="s">
        <v>1532</v>
      </c>
      <c r="D348" s="3">
        <v>1.25535E-2</v>
      </c>
      <c r="E348" s="4">
        <v>0.194635</v>
      </c>
    </row>
    <row r="349" spans="1:5" x14ac:dyDescent="0.2">
      <c r="A349" s="16" t="s">
        <v>384</v>
      </c>
      <c r="B349" s="4">
        <v>1.8972899999999999</v>
      </c>
      <c r="C349" s="2" t="s">
        <v>1695</v>
      </c>
      <c r="D349" s="3">
        <v>1.2578300000000001E-2</v>
      </c>
      <c r="E349" s="4">
        <v>0.194635</v>
      </c>
    </row>
    <row r="350" spans="1:5" x14ac:dyDescent="0.2">
      <c r="A350" s="16" t="s">
        <v>1034</v>
      </c>
      <c r="B350" s="4">
        <v>1.19401</v>
      </c>
      <c r="C350" s="2" t="s">
        <v>2337</v>
      </c>
      <c r="D350" s="3">
        <v>1.2589400000000001E-2</v>
      </c>
      <c r="E350" s="4">
        <v>0.194635</v>
      </c>
    </row>
    <row r="351" spans="1:5" x14ac:dyDescent="0.2">
      <c r="A351" s="17" t="s">
        <v>870</v>
      </c>
      <c r="B351" s="5">
        <v>2.3425799999999999</v>
      </c>
      <c r="C351" s="2" t="s">
        <v>2175</v>
      </c>
      <c r="D351" s="3">
        <v>1.26199E-2</v>
      </c>
      <c r="E351" s="4">
        <v>0.194635</v>
      </c>
    </row>
    <row r="352" spans="1:5" x14ac:dyDescent="0.2">
      <c r="A352" s="16" t="s">
        <v>83</v>
      </c>
      <c r="B352" s="4">
        <v>1.2070099999999999</v>
      </c>
      <c r="C352" s="2" t="s">
        <v>1395</v>
      </c>
      <c r="D352" s="23">
        <v>1.27502E-2</v>
      </c>
      <c r="E352" s="5">
        <v>0.194635</v>
      </c>
    </row>
    <row r="353" spans="1:5" x14ac:dyDescent="0.2">
      <c r="A353" s="16" t="s">
        <v>1301</v>
      </c>
      <c r="B353" s="4">
        <v>1.3572900000000001</v>
      </c>
      <c r="C353" s="2" t="s">
        <v>2600</v>
      </c>
      <c r="D353" s="3">
        <v>1.27595E-2</v>
      </c>
      <c r="E353" s="4">
        <v>0.194635</v>
      </c>
    </row>
    <row r="354" spans="1:5" x14ac:dyDescent="0.2">
      <c r="A354" s="16" t="s">
        <v>1022</v>
      </c>
      <c r="B354" s="4">
        <v>1.52207</v>
      </c>
      <c r="C354" s="2" t="s">
        <v>2325</v>
      </c>
      <c r="D354" s="23">
        <v>1.27864E-2</v>
      </c>
      <c r="E354" s="5">
        <v>0.194635</v>
      </c>
    </row>
    <row r="355" spans="1:5" x14ac:dyDescent="0.2">
      <c r="A355" s="16" t="s">
        <v>621</v>
      </c>
      <c r="B355" s="4">
        <v>1.2669999999999999</v>
      </c>
      <c r="C355" s="2" t="s">
        <v>1930</v>
      </c>
      <c r="D355" s="3">
        <v>1.2866300000000001E-2</v>
      </c>
      <c r="E355" s="4">
        <v>0.194635</v>
      </c>
    </row>
    <row r="356" spans="1:5" x14ac:dyDescent="0.2">
      <c r="A356" s="16" t="s">
        <v>523</v>
      </c>
      <c r="B356" s="4">
        <v>1.4099900000000001</v>
      </c>
      <c r="C356" s="2" t="s">
        <v>1832</v>
      </c>
      <c r="D356" s="23">
        <v>1.28862E-2</v>
      </c>
      <c r="E356" s="5">
        <v>0.194635</v>
      </c>
    </row>
    <row r="357" spans="1:5" x14ac:dyDescent="0.2">
      <c r="A357" s="16" t="s">
        <v>1083</v>
      </c>
      <c r="B357" s="4">
        <v>1.4228700000000001</v>
      </c>
      <c r="C357" s="2" t="s">
        <v>2386</v>
      </c>
      <c r="D357" s="3">
        <v>1.29097E-2</v>
      </c>
      <c r="E357" s="4">
        <v>0.194635</v>
      </c>
    </row>
    <row r="358" spans="1:5" x14ac:dyDescent="0.2">
      <c r="A358" s="16" t="s">
        <v>270</v>
      </c>
      <c r="B358" s="4">
        <v>1.3646199999999999</v>
      </c>
      <c r="C358" s="2" t="s">
        <v>1582</v>
      </c>
      <c r="D358" s="3">
        <v>1.2915100000000001E-2</v>
      </c>
      <c r="E358" s="4">
        <v>0.194635</v>
      </c>
    </row>
    <row r="359" spans="1:5" x14ac:dyDescent="0.2">
      <c r="A359" s="16" t="s">
        <v>978</v>
      </c>
      <c r="B359" s="4">
        <v>1.49665</v>
      </c>
      <c r="C359" s="2" t="s">
        <v>2281</v>
      </c>
      <c r="D359" s="23">
        <v>1.2947800000000001E-2</v>
      </c>
      <c r="E359" s="5">
        <v>0.194635</v>
      </c>
    </row>
    <row r="360" spans="1:5" x14ac:dyDescent="0.2">
      <c r="A360" s="16" t="s">
        <v>387</v>
      </c>
      <c r="B360" s="4">
        <v>1.8899699999999999</v>
      </c>
      <c r="C360" s="2" t="s">
        <v>1698</v>
      </c>
      <c r="D360" s="3">
        <v>1.29561E-2</v>
      </c>
      <c r="E360" s="4">
        <v>0.194635</v>
      </c>
    </row>
    <row r="361" spans="1:5" x14ac:dyDescent="0.2">
      <c r="A361" s="16" t="s">
        <v>855</v>
      </c>
      <c r="B361" s="4">
        <v>1.49752</v>
      </c>
      <c r="C361" s="2" t="s">
        <v>2160</v>
      </c>
      <c r="D361" s="3">
        <v>1.299E-2</v>
      </c>
      <c r="E361" s="4">
        <v>0.194635</v>
      </c>
    </row>
    <row r="362" spans="1:5" x14ac:dyDescent="0.2">
      <c r="A362" s="17" t="s">
        <v>29</v>
      </c>
      <c r="B362" s="5">
        <v>2.06731</v>
      </c>
      <c r="C362" s="2" t="s">
        <v>1342</v>
      </c>
      <c r="D362" s="23">
        <v>1.31336E-2</v>
      </c>
      <c r="E362" s="5">
        <v>0.194635</v>
      </c>
    </row>
    <row r="363" spans="1:5" x14ac:dyDescent="0.2">
      <c r="A363" s="16" t="s">
        <v>984</v>
      </c>
      <c r="B363" s="4">
        <v>1.27681</v>
      </c>
      <c r="C363" s="2" t="s">
        <v>2287</v>
      </c>
      <c r="D363" s="3">
        <v>1.3279900000000001E-2</v>
      </c>
      <c r="E363" s="4">
        <v>0.194635</v>
      </c>
    </row>
    <row r="364" spans="1:5" x14ac:dyDescent="0.2">
      <c r="A364" s="16" t="s">
        <v>1273</v>
      </c>
      <c r="B364" s="4">
        <v>1.56298</v>
      </c>
      <c r="C364" s="2" t="s">
        <v>2572</v>
      </c>
      <c r="D364" s="3">
        <v>1.3289499999999999E-2</v>
      </c>
      <c r="E364" s="4">
        <v>0.194635</v>
      </c>
    </row>
    <row r="365" spans="1:5" x14ac:dyDescent="0.2">
      <c r="A365" s="16" t="s">
        <v>876</v>
      </c>
      <c r="B365" s="4">
        <v>1.4529000000000001</v>
      </c>
      <c r="C365" s="2" t="s">
        <v>2181</v>
      </c>
      <c r="D365" s="3">
        <v>1.3292099999999999E-2</v>
      </c>
      <c r="E365" s="4">
        <v>0.194635</v>
      </c>
    </row>
    <row r="366" spans="1:5" x14ac:dyDescent="0.2">
      <c r="A366" s="16" t="s">
        <v>141</v>
      </c>
      <c r="B366" s="4">
        <v>1.3965099999999999</v>
      </c>
      <c r="C366" s="2" t="s">
        <v>1453</v>
      </c>
      <c r="D366" s="3">
        <v>1.3317799999999999E-2</v>
      </c>
      <c r="E366" s="4">
        <v>0.194635</v>
      </c>
    </row>
    <row r="367" spans="1:5" x14ac:dyDescent="0.2">
      <c r="A367" s="16" t="s">
        <v>927</v>
      </c>
      <c r="B367" s="4">
        <v>1.24004</v>
      </c>
      <c r="C367" s="2" t="s">
        <v>2232</v>
      </c>
      <c r="D367" s="3">
        <v>1.3321100000000001E-2</v>
      </c>
      <c r="E367" s="4">
        <v>0.194635</v>
      </c>
    </row>
    <row r="368" spans="1:5" x14ac:dyDescent="0.2">
      <c r="A368" s="17" t="s">
        <v>736</v>
      </c>
      <c r="B368" s="5">
        <v>2.26925</v>
      </c>
      <c r="C368" s="2" t="s">
        <v>2044</v>
      </c>
      <c r="D368" s="3">
        <v>1.3393499999999999E-2</v>
      </c>
      <c r="E368" s="4">
        <v>0.194635</v>
      </c>
    </row>
    <row r="369" spans="1:5" x14ac:dyDescent="0.2">
      <c r="A369" s="16" t="s">
        <v>1242</v>
      </c>
      <c r="B369" s="4">
        <v>1.22879</v>
      </c>
      <c r="C369" s="2" t="s">
        <v>2541</v>
      </c>
      <c r="D369" s="3">
        <v>1.3395300000000001E-2</v>
      </c>
      <c r="E369" s="4">
        <v>0.194635</v>
      </c>
    </row>
    <row r="370" spans="1:5" x14ac:dyDescent="0.2">
      <c r="A370" s="17" t="s">
        <v>1015</v>
      </c>
      <c r="B370" s="5">
        <v>2.2864399999999998</v>
      </c>
      <c r="C370" s="2" t="s">
        <v>2318</v>
      </c>
      <c r="D370" s="23">
        <v>1.34038E-2</v>
      </c>
      <c r="E370" s="5">
        <v>0.194635</v>
      </c>
    </row>
    <row r="371" spans="1:5" x14ac:dyDescent="0.2">
      <c r="A371" s="16" t="s">
        <v>94</v>
      </c>
      <c r="B371" s="4">
        <v>1.3434999999999999</v>
      </c>
      <c r="C371" s="2" t="s">
        <v>1406</v>
      </c>
      <c r="D371" s="3">
        <v>1.34097E-2</v>
      </c>
      <c r="E371" s="4">
        <v>0.194635</v>
      </c>
    </row>
    <row r="372" spans="1:5" x14ac:dyDescent="0.2">
      <c r="A372" s="16" t="s">
        <v>818</v>
      </c>
      <c r="B372" s="4">
        <v>1.2267999999999999</v>
      </c>
      <c r="C372" s="2" t="s">
        <v>2124</v>
      </c>
      <c r="D372" s="3">
        <v>1.34203E-2</v>
      </c>
      <c r="E372" s="4">
        <v>0.194635</v>
      </c>
    </row>
    <row r="373" spans="1:5" x14ac:dyDescent="0.2">
      <c r="A373" s="17" t="s">
        <v>28</v>
      </c>
      <c r="B373" s="5">
        <v>2.0802200000000002</v>
      </c>
      <c r="C373" s="2" t="s">
        <v>1341</v>
      </c>
      <c r="D373" s="3">
        <v>1.34211E-2</v>
      </c>
      <c r="E373" s="4">
        <v>0.194635</v>
      </c>
    </row>
    <row r="374" spans="1:5" x14ac:dyDescent="0.2">
      <c r="A374" s="17" t="s">
        <v>845</v>
      </c>
      <c r="B374" s="5">
        <v>3.57586</v>
      </c>
      <c r="C374" s="2" t="s">
        <v>2151</v>
      </c>
      <c r="D374" s="3">
        <v>1.3495800000000001E-2</v>
      </c>
      <c r="E374" s="4">
        <v>0.194635</v>
      </c>
    </row>
    <row r="375" spans="1:5" x14ac:dyDescent="0.2">
      <c r="A375" s="16" t="s">
        <v>490</v>
      </c>
      <c r="B375" s="4">
        <v>1.4444699999999999</v>
      </c>
      <c r="C375" s="2" t="s">
        <v>1800</v>
      </c>
      <c r="D375" s="3">
        <v>1.3500099999999999E-2</v>
      </c>
      <c r="E375" s="4">
        <v>0.194635</v>
      </c>
    </row>
    <row r="376" spans="1:5" x14ac:dyDescent="0.2">
      <c r="A376" s="16" t="s">
        <v>164</v>
      </c>
      <c r="B376" s="4">
        <v>1.2245299999999999</v>
      </c>
      <c r="C376" s="2" t="s">
        <v>1476</v>
      </c>
      <c r="D376" s="3">
        <v>1.3565900000000001E-2</v>
      </c>
      <c r="E376" s="4">
        <v>0.194635</v>
      </c>
    </row>
    <row r="377" spans="1:5" x14ac:dyDescent="0.2">
      <c r="A377" s="16" t="s">
        <v>746</v>
      </c>
      <c r="B377" s="4">
        <v>1.73566</v>
      </c>
      <c r="C377" s="2" t="s">
        <v>2054</v>
      </c>
      <c r="D377" s="3">
        <v>1.3566699999999999E-2</v>
      </c>
      <c r="E377" s="4">
        <v>0.194635</v>
      </c>
    </row>
    <row r="378" spans="1:5" x14ac:dyDescent="0.2">
      <c r="A378" s="16" t="s">
        <v>775</v>
      </c>
      <c r="B378" s="4">
        <v>1.4199900000000001</v>
      </c>
      <c r="C378" s="2" t="s">
        <v>2081</v>
      </c>
      <c r="D378" s="3">
        <v>1.36016E-2</v>
      </c>
      <c r="E378" s="4">
        <v>0.194635</v>
      </c>
    </row>
    <row r="379" spans="1:5" x14ac:dyDescent="0.2">
      <c r="A379" s="16" t="s">
        <v>441</v>
      </c>
      <c r="B379" s="4">
        <v>1.5943799999999999</v>
      </c>
      <c r="C379" s="2" t="s">
        <v>1751</v>
      </c>
      <c r="D379" s="3">
        <v>1.36037E-2</v>
      </c>
      <c r="E379" s="4">
        <v>0.194635</v>
      </c>
    </row>
    <row r="380" spans="1:5" x14ac:dyDescent="0.2">
      <c r="A380" s="16" t="s">
        <v>609</v>
      </c>
      <c r="B380" s="4">
        <v>1.28494</v>
      </c>
      <c r="C380" s="2" t="s">
        <v>1918</v>
      </c>
      <c r="D380" s="3">
        <v>1.3609400000000001E-2</v>
      </c>
      <c r="E380" s="4">
        <v>0.194635</v>
      </c>
    </row>
    <row r="381" spans="1:5" x14ac:dyDescent="0.2">
      <c r="A381" s="16" t="s">
        <v>857</v>
      </c>
      <c r="B381" s="4">
        <v>1.4056200000000001</v>
      </c>
      <c r="C381" s="2" t="s">
        <v>2162</v>
      </c>
      <c r="D381" s="3">
        <v>1.36344E-2</v>
      </c>
      <c r="E381" s="4">
        <v>0.194635</v>
      </c>
    </row>
    <row r="382" spans="1:5" x14ac:dyDescent="0.2">
      <c r="A382" s="16" t="s">
        <v>517</v>
      </c>
      <c r="B382" s="4">
        <v>1.4139699999999999</v>
      </c>
      <c r="C382" s="2" t="s">
        <v>1826</v>
      </c>
      <c r="D382" s="3">
        <v>1.36559E-2</v>
      </c>
      <c r="E382" s="4">
        <v>0.194635</v>
      </c>
    </row>
    <row r="383" spans="1:5" x14ac:dyDescent="0.2">
      <c r="A383" s="17" t="s">
        <v>293</v>
      </c>
      <c r="B383" s="5">
        <v>11.058</v>
      </c>
      <c r="C383" s="2" t="s">
        <v>1605</v>
      </c>
      <c r="D383" s="3">
        <v>1.37257E-2</v>
      </c>
      <c r="E383" s="4">
        <v>0.194635</v>
      </c>
    </row>
    <row r="384" spans="1:5" x14ac:dyDescent="0.2">
      <c r="A384" s="16" t="s">
        <v>1165</v>
      </c>
      <c r="B384" s="4">
        <v>1.6273200000000001</v>
      </c>
      <c r="C384" s="2" t="s">
        <v>2465</v>
      </c>
      <c r="D384" s="3">
        <v>1.3761799999999999E-2</v>
      </c>
      <c r="E384" s="4">
        <v>0.194635</v>
      </c>
    </row>
    <row r="385" spans="1:5" x14ac:dyDescent="0.2">
      <c r="A385" s="16" t="s">
        <v>1247</v>
      </c>
      <c r="B385" s="4">
        <v>1.20261</v>
      </c>
      <c r="C385" s="2" t="s">
        <v>2546</v>
      </c>
      <c r="D385" s="3">
        <v>1.37652E-2</v>
      </c>
      <c r="E385" s="4">
        <v>0.194635</v>
      </c>
    </row>
    <row r="386" spans="1:5" x14ac:dyDescent="0.2">
      <c r="A386" s="16" t="s">
        <v>500</v>
      </c>
      <c r="B386" s="4">
        <v>1.4371700000000001</v>
      </c>
      <c r="C386" s="2" t="s">
        <v>1810</v>
      </c>
      <c r="D386" s="3">
        <v>1.37682E-2</v>
      </c>
      <c r="E386" s="4">
        <v>0.194635</v>
      </c>
    </row>
    <row r="387" spans="1:5" x14ac:dyDescent="0.2">
      <c r="A387" s="16" t="s">
        <v>202</v>
      </c>
      <c r="B387" s="4">
        <v>1.3135399999999999</v>
      </c>
      <c r="C387" s="2" t="s">
        <v>1514</v>
      </c>
      <c r="D387" s="3">
        <v>1.38374E-2</v>
      </c>
      <c r="E387" s="4">
        <v>0.194635</v>
      </c>
    </row>
    <row r="388" spans="1:5" x14ac:dyDescent="0.2">
      <c r="A388" s="17" t="s">
        <v>1041</v>
      </c>
      <c r="B388" s="5">
        <v>7.0746200000000004</v>
      </c>
      <c r="C388" s="2" t="s">
        <v>2344</v>
      </c>
      <c r="D388" s="3">
        <v>1.38742E-2</v>
      </c>
      <c r="E388" s="4">
        <v>0.194635</v>
      </c>
    </row>
    <row r="389" spans="1:5" x14ac:dyDescent="0.2">
      <c r="A389" s="16" t="s">
        <v>1117</v>
      </c>
      <c r="B389" s="4">
        <v>1.62009</v>
      </c>
      <c r="C389" s="2" t="s">
        <v>2419</v>
      </c>
      <c r="D389" s="23">
        <v>1.38914E-2</v>
      </c>
      <c r="E389" s="5">
        <v>0.194635</v>
      </c>
    </row>
    <row r="390" spans="1:5" x14ac:dyDescent="0.2">
      <c r="A390" s="16" t="s">
        <v>970</v>
      </c>
      <c r="B390" s="4">
        <v>1.11439</v>
      </c>
      <c r="C390" s="2" t="s">
        <v>2274</v>
      </c>
      <c r="D390" s="3">
        <v>1.39604E-2</v>
      </c>
      <c r="E390" s="4">
        <v>0.194635</v>
      </c>
    </row>
    <row r="391" spans="1:5" x14ac:dyDescent="0.2">
      <c r="A391" s="16" t="s">
        <v>117</v>
      </c>
      <c r="B391" s="4">
        <v>1.95509</v>
      </c>
      <c r="C391" s="2" t="s">
        <v>1429</v>
      </c>
      <c r="D391" s="3">
        <v>1.4022099999999999E-2</v>
      </c>
      <c r="E391" s="4">
        <v>0.194635</v>
      </c>
    </row>
    <row r="392" spans="1:5" x14ac:dyDescent="0.2">
      <c r="A392" s="17" t="s">
        <v>112</v>
      </c>
      <c r="B392" s="5">
        <v>2.42517</v>
      </c>
      <c r="C392" s="2" t="s">
        <v>1424</v>
      </c>
      <c r="D392" s="3">
        <v>1.4047799999999999E-2</v>
      </c>
      <c r="E392" s="4">
        <v>0.194635</v>
      </c>
    </row>
    <row r="393" spans="1:5" x14ac:dyDescent="0.2">
      <c r="A393" s="16" t="s">
        <v>1191</v>
      </c>
      <c r="B393" s="4">
        <v>1.1486700000000001</v>
      </c>
      <c r="C393" s="2" t="s">
        <v>2491</v>
      </c>
      <c r="D393" s="3">
        <v>1.4073E-2</v>
      </c>
      <c r="E393" s="4">
        <v>0.194635</v>
      </c>
    </row>
    <row r="394" spans="1:5" x14ac:dyDescent="0.2">
      <c r="A394" s="16" t="s">
        <v>1096</v>
      </c>
      <c r="B394" s="4">
        <v>1.2247300000000001</v>
      </c>
      <c r="C394" s="2" t="s">
        <v>2399</v>
      </c>
      <c r="D394" s="23">
        <v>1.4087199999999999E-2</v>
      </c>
      <c r="E394" s="5">
        <v>0.194635</v>
      </c>
    </row>
    <row r="395" spans="1:5" x14ac:dyDescent="0.2">
      <c r="A395" s="16" t="s">
        <v>452</v>
      </c>
      <c r="B395" s="4">
        <v>1.55592</v>
      </c>
      <c r="C395" s="2" t="s">
        <v>1762</v>
      </c>
      <c r="D395" s="3">
        <v>1.41014E-2</v>
      </c>
      <c r="E395" s="4">
        <v>0.194635</v>
      </c>
    </row>
    <row r="396" spans="1:5" x14ac:dyDescent="0.2">
      <c r="A396" s="16" t="s">
        <v>462</v>
      </c>
      <c r="B396" s="4">
        <v>1.52634</v>
      </c>
      <c r="C396" s="2" t="s">
        <v>1772</v>
      </c>
      <c r="D396" s="3">
        <v>1.41035E-2</v>
      </c>
      <c r="E396" s="4">
        <v>0.194635</v>
      </c>
    </row>
    <row r="397" spans="1:5" x14ac:dyDescent="0.2">
      <c r="A397" s="17" t="s">
        <v>304</v>
      </c>
      <c r="B397" s="5">
        <v>5.26546</v>
      </c>
      <c r="C397" s="2" t="s">
        <v>1616</v>
      </c>
      <c r="D397" s="3">
        <v>1.41186E-2</v>
      </c>
      <c r="E397" s="4">
        <v>0.194635</v>
      </c>
    </row>
    <row r="398" spans="1:5" x14ac:dyDescent="0.2">
      <c r="A398" s="16" t="s">
        <v>229</v>
      </c>
      <c r="B398" s="4">
        <v>13.808400000000001</v>
      </c>
      <c r="C398" s="2" t="s">
        <v>1541</v>
      </c>
      <c r="D398" s="3">
        <v>1.4178700000000001E-2</v>
      </c>
      <c r="E398" s="4">
        <v>0.194635</v>
      </c>
    </row>
    <row r="399" spans="1:5" x14ac:dyDescent="0.2">
      <c r="A399" s="17" t="s">
        <v>341</v>
      </c>
      <c r="B399" s="5">
        <v>2.5785</v>
      </c>
      <c r="C399" s="2" t="s">
        <v>1653</v>
      </c>
      <c r="D399" s="23">
        <v>1.4250199999999999E-2</v>
      </c>
      <c r="E399" s="5">
        <v>0.194635</v>
      </c>
    </row>
    <row r="400" spans="1:5" x14ac:dyDescent="0.2">
      <c r="A400" s="16" t="s">
        <v>522</v>
      </c>
      <c r="B400" s="4">
        <v>1.41025</v>
      </c>
      <c r="C400" s="2" t="s">
        <v>1831</v>
      </c>
      <c r="D400" s="3">
        <v>1.4320299999999999E-2</v>
      </c>
      <c r="E400" s="4">
        <v>0.194635</v>
      </c>
    </row>
    <row r="401" spans="1:5" x14ac:dyDescent="0.2">
      <c r="A401" s="16" t="s">
        <v>576</v>
      </c>
      <c r="B401" s="4">
        <v>1.32287</v>
      </c>
      <c r="C401" s="2" t="s">
        <v>1885</v>
      </c>
      <c r="D401" s="3">
        <v>1.43556E-2</v>
      </c>
      <c r="E401" s="4">
        <v>0.194635</v>
      </c>
    </row>
    <row r="402" spans="1:5" x14ac:dyDescent="0.2">
      <c r="A402" s="16" t="s">
        <v>453</v>
      </c>
      <c r="B402" s="4">
        <v>1.5548200000000001</v>
      </c>
      <c r="C402" s="2" t="s">
        <v>1763</v>
      </c>
      <c r="D402" s="3">
        <v>1.44139E-2</v>
      </c>
      <c r="E402" s="4">
        <v>0.194635</v>
      </c>
    </row>
    <row r="403" spans="1:5" x14ac:dyDescent="0.2">
      <c r="A403" s="16" t="s">
        <v>389</v>
      </c>
      <c r="B403" s="4">
        <v>1.87097</v>
      </c>
      <c r="C403" s="2" t="s">
        <v>1700</v>
      </c>
      <c r="D403" s="3">
        <v>1.4432199999999999E-2</v>
      </c>
      <c r="E403" s="4">
        <v>0.194635</v>
      </c>
    </row>
    <row r="404" spans="1:5" x14ac:dyDescent="0.2">
      <c r="A404" s="16" t="s">
        <v>1189</v>
      </c>
      <c r="B404" s="4">
        <v>1.19113</v>
      </c>
      <c r="C404" s="2" t="s">
        <v>2489</v>
      </c>
      <c r="D404" s="3">
        <v>1.4460300000000001E-2</v>
      </c>
      <c r="E404" s="4">
        <v>0.194635</v>
      </c>
    </row>
    <row r="405" spans="1:5" x14ac:dyDescent="0.2">
      <c r="A405" s="16" t="s">
        <v>965</v>
      </c>
      <c r="B405" s="4">
        <v>1.24143</v>
      </c>
      <c r="C405" s="2" t="s">
        <v>2269</v>
      </c>
      <c r="D405" s="23">
        <v>1.45281E-2</v>
      </c>
      <c r="E405" s="5">
        <v>0.194635</v>
      </c>
    </row>
    <row r="406" spans="1:5" x14ac:dyDescent="0.2">
      <c r="A406" s="16" t="s">
        <v>1132</v>
      </c>
      <c r="B406" s="4">
        <v>1.2641199999999999</v>
      </c>
      <c r="C406" s="2" t="s">
        <v>2434</v>
      </c>
      <c r="D406" s="3">
        <v>1.45985E-2</v>
      </c>
      <c r="E406" s="4">
        <v>0.194635</v>
      </c>
    </row>
    <row r="407" spans="1:5" x14ac:dyDescent="0.2">
      <c r="A407" s="16" t="s">
        <v>1103</v>
      </c>
      <c r="B407" s="4">
        <v>1.6136299999999999</v>
      </c>
      <c r="C407" s="2" t="s">
        <v>2406</v>
      </c>
      <c r="D407" s="3">
        <v>1.46044E-2</v>
      </c>
      <c r="E407" s="4">
        <v>0.194635</v>
      </c>
    </row>
    <row r="408" spans="1:5" x14ac:dyDescent="0.2">
      <c r="A408" s="16" t="s">
        <v>579</v>
      </c>
      <c r="B408" s="4">
        <v>1.3184800000000001</v>
      </c>
      <c r="C408" s="2" t="s">
        <v>1888</v>
      </c>
      <c r="D408" s="23">
        <v>1.4609799999999999E-2</v>
      </c>
      <c r="E408" s="5">
        <v>0.194635</v>
      </c>
    </row>
    <row r="409" spans="1:5" x14ac:dyDescent="0.2">
      <c r="A409" s="16" t="s">
        <v>161</v>
      </c>
      <c r="B409" s="4">
        <v>1.24292</v>
      </c>
      <c r="C409" s="2" t="s">
        <v>1473</v>
      </c>
      <c r="D409" s="3">
        <v>1.46593E-2</v>
      </c>
      <c r="E409" s="4">
        <v>0.194635</v>
      </c>
    </row>
    <row r="410" spans="1:5" x14ac:dyDescent="0.2">
      <c r="A410" s="16" t="s">
        <v>192</v>
      </c>
      <c r="B410" s="4">
        <v>1.6524399999999999</v>
      </c>
      <c r="C410" s="2" t="s">
        <v>1504</v>
      </c>
      <c r="D410" s="3">
        <v>1.47604E-2</v>
      </c>
      <c r="E410" s="4">
        <v>0.194635</v>
      </c>
    </row>
    <row r="411" spans="1:5" x14ac:dyDescent="0.2">
      <c r="A411" s="16" t="s">
        <v>1029</v>
      </c>
      <c r="B411" s="4">
        <v>1.30487</v>
      </c>
      <c r="C411" s="2" t="s">
        <v>2332</v>
      </c>
      <c r="D411" s="3">
        <v>1.47636E-2</v>
      </c>
      <c r="E411" s="4">
        <v>0.194635</v>
      </c>
    </row>
    <row r="412" spans="1:5" x14ac:dyDescent="0.2">
      <c r="A412" s="17" t="s">
        <v>726</v>
      </c>
      <c r="B412" s="5">
        <v>3.4653700000000001</v>
      </c>
      <c r="C412" s="2" t="s">
        <v>2034</v>
      </c>
      <c r="D412" s="3">
        <v>1.47706E-2</v>
      </c>
      <c r="E412" s="4">
        <v>0.194635</v>
      </c>
    </row>
    <row r="413" spans="1:5" x14ac:dyDescent="0.2">
      <c r="A413" s="16" t="s">
        <v>69</v>
      </c>
      <c r="B413" s="4">
        <v>1.28992</v>
      </c>
      <c r="C413" s="2" t="s">
        <v>1314</v>
      </c>
      <c r="D413" s="3">
        <v>1.48754E-2</v>
      </c>
      <c r="E413" s="4">
        <v>0.194635</v>
      </c>
    </row>
    <row r="414" spans="1:5" x14ac:dyDescent="0.2">
      <c r="A414" s="16" t="s">
        <v>511</v>
      </c>
      <c r="B414" s="4">
        <v>1.4206700000000001</v>
      </c>
      <c r="C414" s="2" t="s">
        <v>1820</v>
      </c>
      <c r="D414" s="23">
        <v>1.48956E-2</v>
      </c>
      <c r="E414" s="5">
        <v>0.194635</v>
      </c>
    </row>
    <row r="415" spans="1:5" x14ac:dyDescent="0.2">
      <c r="A415" s="16" t="s">
        <v>944</v>
      </c>
      <c r="B415" s="4">
        <v>1.98702</v>
      </c>
      <c r="C415" s="2" t="s">
        <v>2249</v>
      </c>
      <c r="D415" s="23">
        <v>1.49231E-2</v>
      </c>
      <c r="E415" s="5">
        <v>0.194635</v>
      </c>
    </row>
    <row r="416" spans="1:5" x14ac:dyDescent="0.2">
      <c r="A416" s="18" t="s">
        <v>4637</v>
      </c>
      <c r="B416" s="4">
        <v>1.45174</v>
      </c>
      <c r="C416" s="2" t="s">
        <v>1795</v>
      </c>
      <c r="D416" s="3">
        <v>1.49821E-2</v>
      </c>
      <c r="E416" s="4">
        <v>0.194635</v>
      </c>
    </row>
    <row r="417" spans="1:5" x14ac:dyDescent="0.2">
      <c r="A417" s="16" t="s">
        <v>1277</v>
      </c>
      <c r="B417" s="4">
        <v>1.8168800000000001</v>
      </c>
      <c r="C417" s="2" t="s">
        <v>2576</v>
      </c>
      <c r="D417" s="23">
        <v>1.49917E-2</v>
      </c>
      <c r="E417" s="5">
        <v>0.194635</v>
      </c>
    </row>
    <row r="418" spans="1:5" x14ac:dyDescent="0.2">
      <c r="A418" s="16" t="s">
        <v>717</v>
      </c>
      <c r="B418" s="4">
        <v>2.2483</v>
      </c>
      <c r="C418" s="2" t="s">
        <v>2025</v>
      </c>
      <c r="D418" s="23">
        <v>1.50055E-2</v>
      </c>
      <c r="E418" s="5">
        <v>0.194635</v>
      </c>
    </row>
    <row r="419" spans="1:5" x14ac:dyDescent="0.2">
      <c r="A419" s="16" t="s">
        <v>1170</v>
      </c>
      <c r="B419" s="4">
        <v>1.4577100000000001</v>
      </c>
      <c r="C419" s="2" t="s">
        <v>2470</v>
      </c>
      <c r="D419" s="3">
        <v>1.50289E-2</v>
      </c>
      <c r="E419" s="4">
        <v>0.194635</v>
      </c>
    </row>
    <row r="420" spans="1:5" x14ac:dyDescent="0.2">
      <c r="A420" s="17" t="s">
        <v>1012</v>
      </c>
      <c r="B420" s="5">
        <v>3.2237499999999999</v>
      </c>
      <c r="C420" s="2" t="s">
        <v>2315</v>
      </c>
      <c r="D420" s="3">
        <v>1.51652E-2</v>
      </c>
      <c r="E420" s="4">
        <v>0.194635</v>
      </c>
    </row>
    <row r="421" spans="1:5" x14ac:dyDescent="0.2">
      <c r="A421" s="16" t="s">
        <v>582</v>
      </c>
      <c r="B421" s="4">
        <v>1.3164400000000001</v>
      </c>
      <c r="C421" s="2" t="s">
        <v>1891</v>
      </c>
      <c r="D421" s="3">
        <v>1.5174999999999999E-2</v>
      </c>
      <c r="E421" s="4">
        <v>0.194635</v>
      </c>
    </row>
    <row r="422" spans="1:5" x14ac:dyDescent="0.2">
      <c r="A422" s="16" t="s">
        <v>1052</v>
      </c>
      <c r="B422" s="4">
        <v>1.2868999999999999</v>
      </c>
      <c r="C422" s="2" t="s">
        <v>2355</v>
      </c>
      <c r="D422" s="3">
        <v>1.51909E-2</v>
      </c>
      <c r="E422" s="4">
        <v>0.194635</v>
      </c>
    </row>
    <row r="423" spans="1:5" x14ac:dyDescent="0.2">
      <c r="A423" s="17" t="s">
        <v>943</v>
      </c>
      <c r="B423" s="5">
        <v>2.0538099999999999</v>
      </c>
      <c r="C423" s="2" t="s">
        <v>2248</v>
      </c>
      <c r="D423" s="23">
        <v>1.5226999999999999E-2</v>
      </c>
      <c r="E423" s="5">
        <v>0.194635</v>
      </c>
    </row>
    <row r="424" spans="1:5" x14ac:dyDescent="0.2">
      <c r="A424" s="16" t="s">
        <v>1040</v>
      </c>
      <c r="B424" s="4">
        <v>1.19502</v>
      </c>
      <c r="C424" s="2" t="s">
        <v>2343</v>
      </c>
      <c r="D424" s="3">
        <v>1.5263499999999999E-2</v>
      </c>
      <c r="E424" s="4">
        <v>0.194635</v>
      </c>
    </row>
    <row r="425" spans="1:5" x14ac:dyDescent="0.2">
      <c r="A425" s="16" t="s">
        <v>1026</v>
      </c>
      <c r="B425" s="4">
        <v>1.4064300000000001</v>
      </c>
      <c r="C425" s="2" t="s">
        <v>2329</v>
      </c>
      <c r="D425" s="3">
        <v>1.52803E-2</v>
      </c>
      <c r="E425" s="4">
        <v>0.194635</v>
      </c>
    </row>
    <row r="426" spans="1:5" x14ac:dyDescent="0.2">
      <c r="A426" s="16" t="s">
        <v>553</v>
      </c>
      <c r="B426" s="4">
        <v>1.3597699999999999</v>
      </c>
      <c r="C426" s="2" t="s">
        <v>1862</v>
      </c>
      <c r="D426" s="3">
        <v>1.5305900000000001E-2</v>
      </c>
      <c r="E426" s="4">
        <v>0.194635</v>
      </c>
    </row>
    <row r="427" spans="1:5" x14ac:dyDescent="0.2">
      <c r="A427" s="16" t="s">
        <v>1181</v>
      </c>
      <c r="B427" s="4">
        <v>1.2344299999999999</v>
      </c>
      <c r="C427" s="2" t="s">
        <v>2481</v>
      </c>
      <c r="D427" s="3">
        <v>1.53154E-2</v>
      </c>
      <c r="E427" s="4">
        <v>0.194635</v>
      </c>
    </row>
    <row r="428" spans="1:5" x14ac:dyDescent="0.2">
      <c r="A428" s="16" t="s">
        <v>983</v>
      </c>
      <c r="B428" s="4">
        <v>1.2345600000000001</v>
      </c>
      <c r="C428" s="2" t="s">
        <v>2286</v>
      </c>
      <c r="D428" s="3">
        <v>1.54269E-2</v>
      </c>
      <c r="E428" s="4">
        <v>0.194635</v>
      </c>
    </row>
    <row r="429" spans="1:5" x14ac:dyDescent="0.2">
      <c r="A429" s="16" t="s">
        <v>641</v>
      </c>
      <c r="B429" s="4">
        <v>1.24034</v>
      </c>
      <c r="C429" s="2" t="s">
        <v>1949</v>
      </c>
      <c r="D429" s="3">
        <v>1.5433799999999999E-2</v>
      </c>
      <c r="E429" s="4">
        <v>0.194635</v>
      </c>
    </row>
    <row r="430" spans="1:5" x14ac:dyDescent="0.2">
      <c r="A430" s="16" t="s">
        <v>615</v>
      </c>
      <c r="B430" s="4">
        <v>1.2724500000000001</v>
      </c>
      <c r="C430" s="2" t="s">
        <v>1924</v>
      </c>
      <c r="D430" s="23">
        <v>1.5495E-2</v>
      </c>
      <c r="E430" s="5">
        <v>0.194635</v>
      </c>
    </row>
    <row r="431" spans="1:5" x14ac:dyDescent="0.2">
      <c r="A431" s="16" t="s">
        <v>1133</v>
      </c>
      <c r="B431" s="4">
        <v>1.2632399999999999</v>
      </c>
      <c r="C431" s="2" t="s">
        <v>2435</v>
      </c>
      <c r="D431" s="23">
        <v>1.55113E-2</v>
      </c>
      <c r="E431" s="5">
        <v>0.194635</v>
      </c>
    </row>
    <row r="432" spans="1:5" x14ac:dyDescent="0.2">
      <c r="A432" s="17" t="s">
        <v>325</v>
      </c>
      <c r="B432" s="5">
        <v>3.1498400000000002</v>
      </c>
      <c r="C432" s="2" t="s">
        <v>1637</v>
      </c>
      <c r="D432" s="3">
        <v>1.5608500000000001E-2</v>
      </c>
      <c r="E432" s="4">
        <v>0.194635</v>
      </c>
    </row>
    <row r="433" spans="1:5" x14ac:dyDescent="0.2">
      <c r="A433" s="16" t="s">
        <v>1213</v>
      </c>
      <c r="B433" s="4">
        <v>1.7552099999999999</v>
      </c>
      <c r="C433" s="2" t="s">
        <v>2513</v>
      </c>
      <c r="D433" s="23">
        <v>1.5617900000000001E-2</v>
      </c>
      <c r="E433" s="5">
        <v>0.194635</v>
      </c>
    </row>
    <row r="434" spans="1:5" x14ac:dyDescent="0.2">
      <c r="A434" s="16" t="s">
        <v>961</v>
      </c>
      <c r="B434" s="4">
        <v>1.2722</v>
      </c>
      <c r="C434" s="2" t="s">
        <v>2265</v>
      </c>
      <c r="D434" s="3">
        <v>1.5620500000000001E-2</v>
      </c>
      <c r="E434" s="4">
        <v>0.194635</v>
      </c>
    </row>
    <row r="435" spans="1:5" x14ac:dyDescent="0.2">
      <c r="A435" s="16" t="s">
        <v>373</v>
      </c>
      <c r="B435" s="4">
        <v>1.9835499999999999</v>
      </c>
      <c r="C435" s="2" t="s">
        <v>1684</v>
      </c>
      <c r="D435" s="23">
        <v>1.5808099999999999E-2</v>
      </c>
      <c r="E435" s="5">
        <v>0.194635</v>
      </c>
    </row>
    <row r="436" spans="1:5" x14ac:dyDescent="0.2">
      <c r="A436" s="16" t="s">
        <v>50</v>
      </c>
      <c r="B436" s="4">
        <v>1.43947</v>
      </c>
      <c r="C436" s="2" t="s">
        <v>1363</v>
      </c>
      <c r="D436" s="3">
        <v>1.5810100000000001E-2</v>
      </c>
      <c r="E436" s="4">
        <v>0.194635</v>
      </c>
    </row>
    <row r="437" spans="1:5" x14ac:dyDescent="0.2">
      <c r="A437" s="17" t="s">
        <v>334</v>
      </c>
      <c r="B437" s="5">
        <v>2.8002099999999999</v>
      </c>
      <c r="C437" s="2" t="s">
        <v>1646</v>
      </c>
      <c r="D437" s="3">
        <v>1.5821999999999999E-2</v>
      </c>
      <c r="E437" s="4">
        <v>0.194635</v>
      </c>
    </row>
    <row r="438" spans="1:5" x14ac:dyDescent="0.2">
      <c r="A438" s="16" t="s">
        <v>1161</v>
      </c>
      <c r="B438" s="4">
        <v>1.8871</v>
      </c>
      <c r="C438" s="2" t="s">
        <v>2461</v>
      </c>
      <c r="D438" s="3">
        <v>1.5827500000000001E-2</v>
      </c>
      <c r="E438" s="4">
        <v>0.194635</v>
      </c>
    </row>
    <row r="439" spans="1:5" x14ac:dyDescent="0.2">
      <c r="A439" s="16" t="s">
        <v>55</v>
      </c>
      <c r="B439" s="4">
        <v>1.4255100000000001</v>
      </c>
      <c r="C439" s="2" t="s">
        <v>1368</v>
      </c>
      <c r="D439" s="3">
        <v>1.5852000000000002E-2</v>
      </c>
      <c r="E439" s="4">
        <v>0.194635</v>
      </c>
    </row>
    <row r="440" spans="1:5" x14ac:dyDescent="0.2">
      <c r="A440" s="16" t="s">
        <v>20</v>
      </c>
      <c r="B440" s="4">
        <v>45.807200000000002</v>
      </c>
      <c r="C440" s="2" t="s">
        <v>1333</v>
      </c>
      <c r="D440" s="3">
        <v>1.5869399999999999E-2</v>
      </c>
      <c r="E440" s="4">
        <v>0.194635</v>
      </c>
    </row>
    <row r="441" spans="1:5" x14ac:dyDescent="0.2">
      <c r="A441" s="16" t="s">
        <v>673</v>
      </c>
      <c r="B441" s="4">
        <v>1.2094400000000001</v>
      </c>
      <c r="C441" s="2" t="s">
        <v>1981</v>
      </c>
      <c r="D441" s="3">
        <v>1.59001E-2</v>
      </c>
      <c r="E441" s="4">
        <v>0.194635</v>
      </c>
    </row>
    <row r="442" spans="1:5" x14ac:dyDescent="0.2">
      <c r="A442" s="16" t="s">
        <v>207</v>
      </c>
      <c r="B442" s="4">
        <v>1.2402299999999999</v>
      </c>
      <c r="C442" s="2" t="s">
        <v>1519</v>
      </c>
      <c r="D442" s="3">
        <v>1.59509E-2</v>
      </c>
      <c r="E442" s="4">
        <v>0.194635</v>
      </c>
    </row>
    <row r="443" spans="1:5" x14ac:dyDescent="0.2">
      <c r="A443" s="16" t="s">
        <v>770</v>
      </c>
      <c r="B443" s="4">
        <v>1.44536</v>
      </c>
      <c r="C443" s="2" t="s">
        <v>2076</v>
      </c>
      <c r="D443" s="3">
        <v>1.5993199999999999E-2</v>
      </c>
      <c r="E443" s="4">
        <v>0.194635</v>
      </c>
    </row>
    <row r="444" spans="1:5" x14ac:dyDescent="0.2">
      <c r="A444" s="16" t="s">
        <v>38</v>
      </c>
      <c r="B444" s="4">
        <v>1.6248</v>
      </c>
      <c r="C444" s="2" t="s">
        <v>1351</v>
      </c>
      <c r="D444" s="3">
        <v>1.5995200000000001E-2</v>
      </c>
      <c r="E444" s="4">
        <v>0.194635</v>
      </c>
    </row>
    <row r="445" spans="1:5" x14ac:dyDescent="0.2">
      <c r="A445" s="16" t="s">
        <v>823</v>
      </c>
      <c r="B445" s="4">
        <v>1.2188600000000001</v>
      </c>
      <c r="C445" s="2" t="s">
        <v>2129</v>
      </c>
      <c r="D445" s="3">
        <v>1.5997299999999999E-2</v>
      </c>
      <c r="E445" s="4">
        <v>0.194635</v>
      </c>
    </row>
    <row r="446" spans="1:5" x14ac:dyDescent="0.2">
      <c r="A446" s="16" t="s">
        <v>753</v>
      </c>
      <c r="B446" s="4">
        <v>1.7152099999999999</v>
      </c>
      <c r="C446" s="2" t="s">
        <v>2060</v>
      </c>
      <c r="D446" s="3">
        <v>1.5997399999999998E-2</v>
      </c>
      <c r="E446" s="4">
        <v>0.194635</v>
      </c>
    </row>
    <row r="447" spans="1:5" x14ac:dyDescent="0.2">
      <c r="A447" s="16" t="s">
        <v>910</v>
      </c>
      <c r="B447" s="4">
        <v>1.6580999999999999</v>
      </c>
      <c r="C447" s="2" t="s">
        <v>2215</v>
      </c>
      <c r="D447" s="3">
        <v>1.6000799999999999E-2</v>
      </c>
      <c r="E447" s="4">
        <v>0.194635</v>
      </c>
    </row>
    <row r="448" spans="1:5" x14ac:dyDescent="0.2">
      <c r="A448" s="16" t="s">
        <v>1056</v>
      </c>
      <c r="B448" s="4">
        <v>1.20824</v>
      </c>
      <c r="C448" s="2" t="s">
        <v>2359</v>
      </c>
      <c r="D448" s="3">
        <v>1.6035799999999999E-2</v>
      </c>
      <c r="E448" s="4">
        <v>0.194635</v>
      </c>
    </row>
    <row r="449" spans="1:5" x14ac:dyDescent="0.2">
      <c r="A449" s="16" t="s">
        <v>745</v>
      </c>
      <c r="B449" s="4">
        <v>1.74396</v>
      </c>
      <c r="C449" s="2" t="s">
        <v>2053</v>
      </c>
      <c r="D449" s="3">
        <v>1.6047599999999999E-2</v>
      </c>
      <c r="E449" s="4">
        <v>0.194635</v>
      </c>
    </row>
    <row r="450" spans="1:5" x14ac:dyDescent="0.2">
      <c r="A450" s="16" t="s">
        <v>833</v>
      </c>
      <c r="B450" s="4">
        <v>1.1853800000000001</v>
      </c>
      <c r="C450" s="2" t="s">
        <v>2139</v>
      </c>
      <c r="D450" s="3">
        <v>1.6067700000000001E-2</v>
      </c>
      <c r="E450" s="4">
        <v>0.194635</v>
      </c>
    </row>
    <row r="451" spans="1:5" x14ac:dyDescent="0.2">
      <c r="A451" s="16" t="s">
        <v>580</v>
      </c>
      <c r="B451" s="4">
        <v>1.31731</v>
      </c>
      <c r="C451" s="2" t="s">
        <v>1889</v>
      </c>
      <c r="D451" s="3">
        <v>1.60708E-2</v>
      </c>
      <c r="E451" s="4">
        <v>0.194635</v>
      </c>
    </row>
    <row r="452" spans="1:5" x14ac:dyDescent="0.2">
      <c r="A452" s="16" t="s">
        <v>436</v>
      </c>
      <c r="B452" s="4">
        <v>1.60354</v>
      </c>
      <c r="C452" s="2" t="s">
        <v>1746</v>
      </c>
      <c r="D452" s="3">
        <v>1.6084399999999999E-2</v>
      </c>
      <c r="E452" s="4">
        <v>0.194635</v>
      </c>
    </row>
    <row r="453" spans="1:5" x14ac:dyDescent="0.2">
      <c r="A453" s="16" t="s">
        <v>564</v>
      </c>
      <c r="B453" s="4">
        <v>1.3429500000000001</v>
      </c>
      <c r="C453" s="2" t="s">
        <v>1873</v>
      </c>
      <c r="D453" s="3">
        <v>1.61117E-2</v>
      </c>
      <c r="E453" s="4">
        <v>0.194635</v>
      </c>
    </row>
    <row r="454" spans="1:5" x14ac:dyDescent="0.2">
      <c r="A454" s="16" t="s">
        <v>882</v>
      </c>
      <c r="B454" s="4">
        <v>1.2818799999999999</v>
      </c>
      <c r="C454" s="2" t="s">
        <v>2187</v>
      </c>
      <c r="D454" s="3">
        <v>1.62139E-2</v>
      </c>
      <c r="E454" s="4">
        <v>0.194635</v>
      </c>
    </row>
    <row r="455" spans="1:5" x14ac:dyDescent="0.2">
      <c r="A455" s="16" t="s">
        <v>258</v>
      </c>
      <c r="B455" s="4">
        <v>1.43492</v>
      </c>
      <c r="C455" s="2" t="s">
        <v>1570</v>
      </c>
      <c r="D455" s="3">
        <v>1.6223499999999998E-2</v>
      </c>
      <c r="E455" s="4">
        <v>0.194635</v>
      </c>
    </row>
    <row r="456" spans="1:5" x14ac:dyDescent="0.2">
      <c r="A456" s="17" t="s">
        <v>901</v>
      </c>
      <c r="B456" s="5">
        <v>2.0743</v>
      </c>
      <c r="C456" s="2" t="s">
        <v>2206</v>
      </c>
      <c r="D456" s="3">
        <v>1.6249199999999998E-2</v>
      </c>
      <c r="E456" s="4">
        <v>0.194635</v>
      </c>
    </row>
    <row r="457" spans="1:5" x14ac:dyDescent="0.2">
      <c r="A457" s="16" t="s">
        <v>529</v>
      </c>
      <c r="B457" s="4">
        <v>1.39561</v>
      </c>
      <c r="C457" s="2" t="s">
        <v>1838</v>
      </c>
      <c r="D457" s="3">
        <v>1.62705E-2</v>
      </c>
      <c r="E457" s="4">
        <v>0.194635</v>
      </c>
    </row>
    <row r="458" spans="1:5" x14ac:dyDescent="0.2">
      <c r="A458" s="17" t="s">
        <v>1065</v>
      </c>
      <c r="B458" s="5">
        <v>2.4697300000000002</v>
      </c>
      <c r="C458" s="2" t="s">
        <v>2368</v>
      </c>
      <c r="D458" s="3">
        <v>1.62962E-2</v>
      </c>
      <c r="E458" s="4">
        <v>0.194635</v>
      </c>
    </row>
    <row r="459" spans="1:5" x14ac:dyDescent="0.2">
      <c r="A459" s="16" t="s">
        <v>811</v>
      </c>
      <c r="B459" s="4">
        <v>1.2759100000000001</v>
      </c>
      <c r="C459" s="2" t="s">
        <v>2117</v>
      </c>
      <c r="D459" s="3">
        <v>1.6336900000000001E-2</v>
      </c>
      <c r="E459" s="4">
        <v>0.194635</v>
      </c>
    </row>
    <row r="460" spans="1:5" x14ac:dyDescent="0.2">
      <c r="A460" s="16" t="s">
        <v>588</v>
      </c>
      <c r="B460" s="4">
        <v>1.30436</v>
      </c>
      <c r="C460" s="2" t="s">
        <v>1897</v>
      </c>
      <c r="D460" s="23">
        <v>1.6450200000000002E-2</v>
      </c>
      <c r="E460" s="5">
        <v>0.194635</v>
      </c>
    </row>
    <row r="461" spans="1:5" x14ac:dyDescent="0.2">
      <c r="A461" s="16" t="s">
        <v>1032</v>
      </c>
      <c r="B461" s="4">
        <v>1.2394400000000001</v>
      </c>
      <c r="C461" s="2" t="s">
        <v>2335</v>
      </c>
      <c r="D461" s="23">
        <v>1.6457800000000002E-2</v>
      </c>
      <c r="E461" s="5">
        <v>0.194635</v>
      </c>
    </row>
    <row r="462" spans="1:5" x14ac:dyDescent="0.2">
      <c r="A462" s="16" t="s">
        <v>1239</v>
      </c>
      <c r="B462" s="4">
        <v>1.2742500000000001</v>
      </c>
      <c r="C462" s="2" t="s">
        <v>2538</v>
      </c>
      <c r="D462" s="3">
        <v>1.6525399999999999E-2</v>
      </c>
      <c r="E462" s="4">
        <v>0.194635</v>
      </c>
    </row>
    <row r="463" spans="1:5" x14ac:dyDescent="0.2">
      <c r="A463" s="16" t="s">
        <v>990</v>
      </c>
      <c r="B463" s="4">
        <v>1.7551699999999999</v>
      </c>
      <c r="C463" s="2" t="s">
        <v>2293</v>
      </c>
      <c r="D463" s="3">
        <v>1.65842E-2</v>
      </c>
      <c r="E463" s="4">
        <v>0.194635</v>
      </c>
    </row>
    <row r="464" spans="1:5" x14ac:dyDescent="0.2">
      <c r="A464" s="17" t="s">
        <v>273</v>
      </c>
      <c r="B464" s="5">
        <v>5.7165100000000004</v>
      </c>
      <c r="C464" s="2" t="s">
        <v>1585</v>
      </c>
      <c r="D464" s="3">
        <v>1.6626499999999999E-2</v>
      </c>
      <c r="E464" s="4">
        <v>0.194635</v>
      </c>
    </row>
    <row r="465" spans="1:5" x14ac:dyDescent="0.2">
      <c r="A465" s="16" t="s">
        <v>86</v>
      </c>
      <c r="B465" s="4">
        <v>1.1751199999999999</v>
      </c>
      <c r="C465" s="2" t="s">
        <v>1398</v>
      </c>
      <c r="D465" s="3">
        <v>1.6691299999999999E-2</v>
      </c>
      <c r="E465" s="4">
        <v>0.194635</v>
      </c>
    </row>
    <row r="466" spans="1:5" x14ac:dyDescent="0.2">
      <c r="A466" s="16" t="s">
        <v>993</v>
      </c>
      <c r="B466" s="4">
        <v>1.28488</v>
      </c>
      <c r="C466" s="2" t="s">
        <v>2296</v>
      </c>
      <c r="D466" s="23">
        <v>1.6729600000000001E-2</v>
      </c>
      <c r="E466" s="5">
        <v>0.194635</v>
      </c>
    </row>
    <row r="467" spans="1:5" x14ac:dyDescent="0.2">
      <c r="A467" s="16" t="s">
        <v>1075</v>
      </c>
      <c r="B467" s="4">
        <v>1.62944</v>
      </c>
      <c r="C467" s="2" t="s">
        <v>2378</v>
      </c>
      <c r="D467" s="3">
        <v>1.68361E-2</v>
      </c>
      <c r="E467" s="4">
        <v>0.194635</v>
      </c>
    </row>
    <row r="468" spans="1:5" x14ac:dyDescent="0.2">
      <c r="A468" s="16" t="s">
        <v>91</v>
      </c>
      <c r="B468" s="4">
        <v>1.6333500000000001</v>
      </c>
      <c r="C468" s="2" t="s">
        <v>1403</v>
      </c>
      <c r="D468" s="3">
        <v>1.6932099999999999E-2</v>
      </c>
      <c r="E468" s="4">
        <v>0.194635</v>
      </c>
    </row>
    <row r="469" spans="1:5" x14ac:dyDescent="0.2">
      <c r="A469" s="16" t="s">
        <v>259</v>
      </c>
      <c r="B469" s="4">
        <v>1.3496600000000001</v>
      </c>
      <c r="C469" s="2" t="s">
        <v>1571</v>
      </c>
      <c r="D469" s="3">
        <v>1.6937399999999998E-2</v>
      </c>
      <c r="E469" s="4">
        <v>0.194635</v>
      </c>
    </row>
    <row r="470" spans="1:5" x14ac:dyDescent="0.2">
      <c r="A470" s="16" t="s">
        <v>773</v>
      </c>
      <c r="B470" s="4">
        <v>1.42767</v>
      </c>
      <c r="C470" s="2" t="s">
        <v>2079</v>
      </c>
      <c r="D470" s="3">
        <v>1.69575E-2</v>
      </c>
      <c r="E470" s="4">
        <v>0.194635</v>
      </c>
    </row>
    <row r="471" spans="1:5" x14ac:dyDescent="0.2">
      <c r="A471" s="16" t="s">
        <v>464</v>
      </c>
      <c r="B471" s="4">
        <v>1.5245500000000001</v>
      </c>
      <c r="C471" s="2" t="s">
        <v>1774</v>
      </c>
      <c r="D471" s="3">
        <v>1.7017999999999998E-2</v>
      </c>
      <c r="E471" s="4">
        <v>0.194635</v>
      </c>
    </row>
    <row r="472" spans="1:5" x14ac:dyDescent="0.2">
      <c r="A472" s="16" t="s">
        <v>217</v>
      </c>
      <c r="B472" s="4">
        <v>1.41361</v>
      </c>
      <c r="C472" s="2" t="s">
        <v>1529</v>
      </c>
      <c r="D472" s="23">
        <v>1.7070700000000001E-2</v>
      </c>
      <c r="E472" s="5">
        <v>0.194635</v>
      </c>
    </row>
    <row r="473" spans="1:5" x14ac:dyDescent="0.2">
      <c r="A473" s="16" t="s">
        <v>874</v>
      </c>
      <c r="B473" s="4">
        <v>1.60477</v>
      </c>
      <c r="C473" s="2" t="s">
        <v>2179</v>
      </c>
      <c r="D473" s="3">
        <v>1.7087999999999999E-2</v>
      </c>
      <c r="E473" s="4">
        <v>0.194635</v>
      </c>
    </row>
    <row r="474" spans="1:5" x14ac:dyDescent="0.2">
      <c r="A474" s="16" t="s">
        <v>1137</v>
      </c>
      <c r="B474" s="4">
        <v>1.2325299999999999</v>
      </c>
      <c r="C474" s="2" t="s">
        <v>2439</v>
      </c>
      <c r="D474" s="23">
        <v>1.71031E-2</v>
      </c>
      <c r="E474" s="5">
        <v>0.194635</v>
      </c>
    </row>
    <row r="475" spans="1:5" x14ac:dyDescent="0.2">
      <c r="A475" s="16" t="s">
        <v>788</v>
      </c>
      <c r="B475" s="4">
        <v>1.36053</v>
      </c>
      <c r="C475" s="2" t="s">
        <v>2094</v>
      </c>
      <c r="D475" s="23">
        <v>1.7107199999999999E-2</v>
      </c>
      <c r="E475" s="5">
        <v>0.194635</v>
      </c>
    </row>
    <row r="476" spans="1:5" x14ac:dyDescent="0.2">
      <c r="A476" s="16" t="s">
        <v>181</v>
      </c>
      <c r="B476" s="4">
        <v>1.3299399999999999</v>
      </c>
      <c r="C476" s="2" t="s">
        <v>1493</v>
      </c>
      <c r="D476" s="23">
        <v>1.7113300000000001E-2</v>
      </c>
      <c r="E476" s="5">
        <v>0.194635</v>
      </c>
    </row>
    <row r="477" spans="1:5" x14ac:dyDescent="0.2">
      <c r="A477" s="17" t="s">
        <v>871</v>
      </c>
      <c r="B477" s="5">
        <v>2.0267300000000001</v>
      </c>
      <c r="C477" s="2" t="s">
        <v>2176</v>
      </c>
      <c r="D477" s="3">
        <v>1.71142E-2</v>
      </c>
      <c r="E477" s="4">
        <v>0.194635</v>
      </c>
    </row>
    <row r="478" spans="1:5" x14ac:dyDescent="0.2">
      <c r="A478" s="16" t="s">
        <v>14</v>
      </c>
      <c r="B478" s="4">
        <v>1.31945</v>
      </c>
      <c r="C478" s="2" t="s">
        <v>1327</v>
      </c>
      <c r="D478" s="3">
        <v>1.7158799999999998E-2</v>
      </c>
      <c r="E478" s="4">
        <v>0.194635</v>
      </c>
    </row>
    <row r="479" spans="1:5" x14ac:dyDescent="0.2">
      <c r="A479" s="16" t="s">
        <v>1250</v>
      </c>
      <c r="B479" s="4">
        <v>1.1912799999999999</v>
      </c>
      <c r="C479" s="2" t="s">
        <v>2549</v>
      </c>
      <c r="D479" s="3">
        <v>1.7234300000000001E-2</v>
      </c>
      <c r="E479" s="4">
        <v>0.194635</v>
      </c>
    </row>
    <row r="480" spans="1:5" x14ac:dyDescent="0.2">
      <c r="A480" s="16" t="s">
        <v>798</v>
      </c>
      <c r="B480" s="4">
        <v>1.3119700000000001</v>
      </c>
      <c r="C480" s="2" t="s">
        <v>2104</v>
      </c>
      <c r="D480" s="3">
        <v>1.72525E-2</v>
      </c>
      <c r="E480" s="4">
        <v>0.194635</v>
      </c>
    </row>
    <row r="481" spans="1:5" x14ac:dyDescent="0.2">
      <c r="A481" s="16" t="s">
        <v>435</v>
      </c>
      <c r="B481" s="4">
        <v>1.6080000000000001</v>
      </c>
      <c r="C481" s="2" t="s">
        <v>1745</v>
      </c>
      <c r="D481" s="23">
        <v>1.73122E-2</v>
      </c>
      <c r="E481" s="5">
        <v>0.194635</v>
      </c>
    </row>
    <row r="482" spans="1:5" x14ac:dyDescent="0.2">
      <c r="A482" s="16" t="s">
        <v>265</v>
      </c>
      <c r="B482" s="4">
        <v>1.1788099999999999</v>
      </c>
      <c r="C482" s="2" t="s">
        <v>1577</v>
      </c>
      <c r="D482" s="23">
        <v>1.73197E-2</v>
      </c>
      <c r="E482" s="5">
        <v>0.194635</v>
      </c>
    </row>
    <row r="483" spans="1:5" x14ac:dyDescent="0.2">
      <c r="A483" s="16" t="s">
        <v>146</v>
      </c>
      <c r="B483" s="4">
        <v>1.3518600000000001</v>
      </c>
      <c r="C483" s="2" t="s">
        <v>1458</v>
      </c>
      <c r="D483" s="3">
        <v>1.7368499999999999E-2</v>
      </c>
      <c r="E483" s="4">
        <v>0.194635</v>
      </c>
    </row>
    <row r="484" spans="1:5" x14ac:dyDescent="0.2">
      <c r="A484" s="16" t="s">
        <v>648</v>
      </c>
      <c r="B484" s="4">
        <v>1.23454</v>
      </c>
      <c r="C484" s="2" t="s">
        <v>1956</v>
      </c>
      <c r="D484" s="3">
        <v>1.7373199999999998E-2</v>
      </c>
      <c r="E484" s="4">
        <v>0.194635</v>
      </c>
    </row>
    <row r="485" spans="1:5" x14ac:dyDescent="0.2">
      <c r="A485" s="16" t="s">
        <v>84</v>
      </c>
      <c r="B485" s="4">
        <v>1.204</v>
      </c>
      <c r="C485" s="2" t="s">
        <v>1396</v>
      </c>
      <c r="D485" s="3">
        <v>1.7442099999999999E-2</v>
      </c>
      <c r="E485" s="4">
        <v>0.194635</v>
      </c>
    </row>
    <row r="486" spans="1:5" x14ac:dyDescent="0.2">
      <c r="A486" s="16" t="s">
        <v>1310</v>
      </c>
      <c r="B486" s="4">
        <v>1.1553100000000001</v>
      </c>
      <c r="C486" s="2" t="s">
        <v>2609</v>
      </c>
      <c r="D486" s="3">
        <v>1.75382E-2</v>
      </c>
      <c r="E486" s="4">
        <v>0.194635</v>
      </c>
    </row>
    <row r="487" spans="1:5" x14ac:dyDescent="0.2">
      <c r="A487" s="16" t="s">
        <v>968</v>
      </c>
      <c r="B487" s="4">
        <v>1.1772199999999999</v>
      </c>
      <c r="C487" s="2" t="s">
        <v>2272</v>
      </c>
      <c r="D487" s="3">
        <v>1.75598E-2</v>
      </c>
      <c r="E487" s="4">
        <v>0.194635</v>
      </c>
    </row>
    <row r="488" spans="1:5" x14ac:dyDescent="0.2">
      <c r="A488" s="16" t="s">
        <v>81</v>
      </c>
      <c r="B488" s="4">
        <v>1.21323</v>
      </c>
      <c r="C488" s="2" t="s">
        <v>1393</v>
      </c>
      <c r="D488" s="3">
        <v>1.7586600000000001E-2</v>
      </c>
      <c r="E488" s="4">
        <v>0.194635</v>
      </c>
    </row>
    <row r="489" spans="1:5" x14ac:dyDescent="0.2">
      <c r="A489" s="16" t="s">
        <v>131</v>
      </c>
      <c r="B489" s="4">
        <v>1.5142500000000001</v>
      </c>
      <c r="C489" s="2" t="s">
        <v>1443</v>
      </c>
      <c r="D489" s="3">
        <v>1.7598300000000001E-2</v>
      </c>
      <c r="E489" s="4">
        <v>0.194635</v>
      </c>
    </row>
    <row r="490" spans="1:5" x14ac:dyDescent="0.2">
      <c r="A490" s="16" t="s">
        <v>1221</v>
      </c>
      <c r="B490" s="4">
        <v>1.55094</v>
      </c>
      <c r="C490" s="2" t="s">
        <v>2520</v>
      </c>
      <c r="D490" s="3">
        <v>1.7602400000000001E-2</v>
      </c>
      <c r="E490" s="4">
        <v>0.194635</v>
      </c>
    </row>
    <row r="491" spans="1:5" x14ac:dyDescent="0.2">
      <c r="A491" s="16" t="s">
        <v>92</v>
      </c>
      <c r="B491" s="4">
        <v>1.60782</v>
      </c>
      <c r="C491" s="2" t="s">
        <v>1404</v>
      </c>
      <c r="D491" s="3">
        <v>1.7719800000000001E-2</v>
      </c>
      <c r="E491" s="4">
        <v>0.194635</v>
      </c>
    </row>
    <row r="492" spans="1:5" x14ac:dyDescent="0.2">
      <c r="A492" s="16" t="s">
        <v>597</v>
      </c>
      <c r="B492" s="4">
        <v>1.29525</v>
      </c>
      <c r="C492" s="2" t="s">
        <v>1906</v>
      </c>
      <c r="D492" s="3">
        <v>1.7768800000000001E-2</v>
      </c>
      <c r="E492" s="4">
        <v>0.194635</v>
      </c>
    </row>
    <row r="493" spans="1:5" x14ac:dyDescent="0.2">
      <c r="A493" s="17" t="s">
        <v>343</v>
      </c>
      <c r="B493" s="5">
        <v>2.4935900000000002</v>
      </c>
      <c r="C493" s="2" t="s">
        <v>1655</v>
      </c>
      <c r="D493" s="3">
        <v>1.7786099999999999E-2</v>
      </c>
      <c r="E493" s="4">
        <v>0.194635</v>
      </c>
    </row>
    <row r="494" spans="1:5" x14ac:dyDescent="0.2">
      <c r="A494" s="16" t="s">
        <v>632</v>
      </c>
      <c r="B494" s="4">
        <v>1.2510399999999999</v>
      </c>
      <c r="C494" s="2" t="s">
        <v>1941</v>
      </c>
      <c r="D494" s="23">
        <v>1.7802399999999999E-2</v>
      </c>
      <c r="E494" s="5">
        <v>0.194635</v>
      </c>
    </row>
    <row r="495" spans="1:5" x14ac:dyDescent="0.2">
      <c r="A495" s="17" t="s">
        <v>362</v>
      </c>
      <c r="B495" s="5">
        <v>2.1957200000000001</v>
      </c>
      <c r="C495" s="2" t="s">
        <v>1674</v>
      </c>
      <c r="D495" s="3">
        <v>1.78075E-2</v>
      </c>
      <c r="E495" s="4">
        <v>0.194635</v>
      </c>
    </row>
    <row r="496" spans="1:5" x14ac:dyDescent="0.2">
      <c r="A496" s="16" t="s">
        <v>1062</v>
      </c>
      <c r="B496" s="4">
        <v>1.2439100000000001</v>
      </c>
      <c r="C496" s="2" t="s">
        <v>2365</v>
      </c>
      <c r="D496" s="3">
        <v>1.7826499999999999E-2</v>
      </c>
      <c r="E496" s="4">
        <v>0.194635</v>
      </c>
    </row>
    <row r="497" spans="1:5" x14ac:dyDescent="0.2">
      <c r="A497" s="16" t="s">
        <v>510</v>
      </c>
      <c r="B497" s="4">
        <v>1.4207700000000001</v>
      </c>
      <c r="C497" s="2" t="s">
        <v>1819</v>
      </c>
      <c r="D497" s="3">
        <v>1.7856199999999999E-2</v>
      </c>
      <c r="E497" s="4">
        <v>0.194635</v>
      </c>
    </row>
    <row r="498" spans="1:5" x14ac:dyDescent="0.2">
      <c r="A498" s="16" t="s">
        <v>821</v>
      </c>
      <c r="B498" s="4">
        <v>1.22105</v>
      </c>
      <c r="C498" s="2" t="s">
        <v>2127</v>
      </c>
      <c r="D498" s="3">
        <v>1.7912299999999999E-2</v>
      </c>
      <c r="E498" s="4">
        <v>0.194635</v>
      </c>
    </row>
    <row r="499" spans="1:5" x14ac:dyDescent="0.2">
      <c r="A499" s="17" t="s">
        <v>1193</v>
      </c>
      <c r="B499" s="5">
        <v>3.6758199999999999</v>
      </c>
      <c r="C499" s="2" t="s">
        <v>2493</v>
      </c>
      <c r="D499" s="3">
        <v>1.7954100000000001E-2</v>
      </c>
      <c r="E499" s="4">
        <v>0.194635</v>
      </c>
    </row>
    <row r="500" spans="1:5" x14ac:dyDescent="0.2">
      <c r="A500" s="16" t="s">
        <v>1016</v>
      </c>
      <c r="B500" s="4">
        <v>1.6564099999999999</v>
      </c>
      <c r="C500" s="2" t="s">
        <v>2319</v>
      </c>
      <c r="D500" s="3">
        <v>1.79554E-2</v>
      </c>
      <c r="E500" s="4">
        <v>0.194635</v>
      </c>
    </row>
    <row r="501" spans="1:5" x14ac:dyDescent="0.2">
      <c r="A501" s="17" t="s">
        <v>1272</v>
      </c>
      <c r="B501" s="5">
        <v>2.60534</v>
      </c>
      <c r="C501" s="2" t="s">
        <v>2571</v>
      </c>
      <c r="D501" s="3">
        <v>1.79998E-2</v>
      </c>
      <c r="E501" s="4">
        <v>0.194635</v>
      </c>
    </row>
    <row r="502" spans="1:5" x14ac:dyDescent="0.2">
      <c r="A502" s="16" t="s">
        <v>556</v>
      </c>
      <c r="B502" s="4">
        <v>1.3571800000000001</v>
      </c>
      <c r="C502" s="2" t="s">
        <v>1865</v>
      </c>
      <c r="D502" s="3">
        <v>1.8003700000000001E-2</v>
      </c>
      <c r="E502" s="4">
        <v>0.194635</v>
      </c>
    </row>
    <row r="503" spans="1:5" x14ac:dyDescent="0.2">
      <c r="A503" s="16" t="s">
        <v>1114</v>
      </c>
      <c r="B503" s="4">
        <v>1.8015399999999999</v>
      </c>
      <c r="C503" s="2" t="s">
        <v>1635</v>
      </c>
      <c r="D503" s="3">
        <v>1.80197E-2</v>
      </c>
      <c r="E503" s="4">
        <v>0.194635</v>
      </c>
    </row>
    <row r="504" spans="1:5" x14ac:dyDescent="0.2">
      <c r="A504" s="16" t="s">
        <v>850</v>
      </c>
      <c r="B504" s="4">
        <v>1.8149500000000001</v>
      </c>
      <c r="C504" s="2" t="s">
        <v>2156</v>
      </c>
      <c r="D504" s="3">
        <v>1.8065399999999999E-2</v>
      </c>
      <c r="E504" s="4">
        <v>0.194635</v>
      </c>
    </row>
    <row r="505" spans="1:5" x14ac:dyDescent="0.2">
      <c r="A505" s="16" t="s">
        <v>447</v>
      </c>
      <c r="B505" s="4">
        <v>1.5745400000000001</v>
      </c>
      <c r="C505" s="2" t="s">
        <v>1757</v>
      </c>
      <c r="D505" s="23">
        <v>1.8102699999999999E-2</v>
      </c>
      <c r="E505" s="5">
        <v>0.194635</v>
      </c>
    </row>
    <row r="506" spans="1:5" x14ac:dyDescent="0.2">
      <c r="A506" s="16" t="s">
        <v>150</v>
      </c>
      <c r="B506" s="4">
        <v>1.28708</v>
      </c>
      <c r="C506" s="2" t="s">
        <v>1462</v>
      </c>
      <c r="D506" s="3">
        <v>1.8115099999999999E-2</v>
      </c>
      <c r="E506" s="4">
        <v>0.194635</v>
      </c>
    </row>
    <row r="507" spans="1:5" x14ac:dyDescent="0.2">
      <c r="A507" s="16" t="s">
        <v>624</v>
      </c>
      <c r="B507" s="4">
        <v>1.2622199999999999</v>
      </c>
      <c r="C507" s="2" t="s">
        <v>1933</v>
      </c>
      <c r="D507" s="3">
        <v>1.8124999999999999E-2</v>
      </c>
      <c r="E507" s="4">
        <v>0.194635</v>
      </c>
    </row>
    <row r="508" spans="1:5" x14ac:dyDescent="0.2">
      <c r="A508" s="17" t="s">
        <v>1157</v>
      </c>
      <c r="B508" s="5">
        <v>2.3610000000000002</v>
      </c>
      <c r="C508" s="2" t="s">
        <v>2457</v>
      </c>
      <c r="D508" s="3">
        <v>1.8127299999999999E-2</v>
      </c>
      <c r="E508" s="4">
        <v>0.194635</v>
      </c>
    </row>
    <row r="509" spans="1:5" x14ac:dyDescent="0.2">
      <c r="A509" s="16" t="s">
        <v>801</v>
      </c>
      <c r="B509" s="4">
        <v>1.3089</v>
      </c>
      <c r="C509" s="2" t="s">
        <v>2107</v>
      </c>
      <c r="D509" s="23">
        <v>1.81575E-2</v>
      </c>
      <c r="E509" s="5">
        <v>0.194635</v>
      </c>
    </row>
    <row r="510" spans="1:5" x14ac:dyDescent="0.2">
      <c r="A510" s="16" t="s">
        <v>698</v>
      </c>
      <c r="B510" s="4">
        <v>1.1636599999999999</v>
      </c>
      <c r="C510" s="2" t="s">
        <v>2006</v>
      </c>
      <c r="D510" s="3">
        <v>1.82136E-2</v>
      </c>
      <c r="E510" s="4">
        <v>0.194635</v>
      </c>
    </row>
    <row r="511" spans="1:5" x14ac:dyDescent="0.2">
      <c r="A511" s="16" t="s">
        <v>62</v>
      </c>
      <c r="B511" s="4">
        <v>1.3518300000000001</v>
      </c>
      <c r="C511" s="2" t="s">
        <v>1375</v>
      </c>
      <c r="D511" s="3">
        <v>1.8274700000000001E-2</v>
      </c>
      <c r="E511" s="4">
        <v>0.194635</v>
      </c>
    </row>
    <row r="512" spans="1:5" x14ac:dyDescent="0.2">
      <c r="A512" s="16" t="s">
        <v>933</v>
      </c>
      <c r="B512" s="4">
        <v>1.1805600000000001</v>
      </c>
      <c r="C512" s="2" t="s">
        <v>2238</v>
      </c>
      <c r="D512" s="3">
        <v>1.8306800000000002E-2</v>
      </c>
      <c r="E512" s="4">
        <v>0.194635</v>
      </c>
    </row>
    <row r="513" spans="1:5" x14ac:dyDescent="0.2">
      <c r="A513" s="17" t="s">
        <v>1203</v>
      </c>
      <c r="B513" s="5">
        <v>2.2474699999999999</v>
      </c>
      <c r="C513" s="2" t="s">
        <v>2503</v>
      </c>
      <c r="D513" s="3">
        <v>1.8310400000000001E-2</v>
      </c>
      <c r="E513" s="4">
        <v>0.194635</v>
      </c>
    </row>
    <row r="514" spans="1:5" x14ac:dyDescent="0.2">
      <c r="A514" s="16" t="s">
        <v>904</v>
      </c>
      <c r="B514" s="4">
        <v>1.82117</v>
      </c>
      <c r="C514" s="2" t="s">
        <v>2209</v>
      </c>
      <c r="D514" s="3">
        <v>1.83123E-2</v>
      </c>
      <c r="E514" s="4">
        <v>0.194635</v>
      </c>
    </row>
    <row r="515" spans="1:5" x14ac:dyDescent="0.2">
      <c r="A515" s="17" t="s">
        <v>940</v>
      </c>
      <c r="B515" s="5">
        <v>3.4325999999999999</v>
      </c>
      <c r="C515" s="2" t="s">
        <v>2245</v>
      </c>
      <c r="D515" s="3">
        <v>1.8339299999999999E-2</v>
      </c>
      <c r="E515" s="4">
        <v>0.194635</v>
      </c>
    </row>
    <row r="516" spans="1:5" x14ac:dyDescent="0.2">
      <c r="A516" s="16" t="s">
        <v>461</v>
      </c>
      <c r="B516" s="4">
        <v>1.5277700000000001</v>
      </c>
      <c r="C516" s="2" t="s">
        <v>1771</v>
      </c>
      <c r="D516" s="3">
        <v>1.83526E-2</v>
      </c>
      <c r="E516" s="4">
        <v>0.194635</v>
      </c>
    </row>
    <row r="517" spans="1:5" x14ac:dyDescent="0.2">
      <c r="A517" s="16" t="s">
        <v>469</v>
      </c>
      <c r="B517" s="4">
        <v>1.5100199999999999</v>
      </c>
      <c r="C517" s="2" t="s">
        <v>1779</v>
      </c>
      <c r="D517" s="3">
        <v>1.8362699999999999E-2</v>
      </c>
      <c r="E517" s="4">
        <v>0.194635</v>
      </c>
    </row>
    <row r="518" spans="1:5" x14ac:dyDescent="0.2">
      <c r="A518" s="16" t="s">
        <v>918</v>
      </c>
      <c r="B518" s="4">
        <v>1.4458</v>
      </c>
      <c r="C518" s="2" t="s">
        <v>2223</v>
      </c>
      <c r="D518" s="3">
        <v>1.8362900000000001E-2</v>
      </c>
      <c r="E518" s="4">
        <v>0.194635</v>
      </c>
    </row>
    <row r="519" spans="1:5" x14ac:dyDescent="0.2">
      <c r="A519" s="16" t="s">
        <v>797</v>
      </c>
      <c r="B519" s="4">
        <v>1.3220099999999999</v>
      </c>
      <c r="C519" s="2" t="s">
        <v>2103</v>
      </c>
      <c r="D519" s="3">
        <v>1.8368200000000001E-2</v>
      </c>
      <c r="E519" s="4">
        <v>0.194635</v>
      </c>
    </row>
    <row r="520" spans="1:5" x14ac:dyDescent="0.2">
      <c r="A520" s="16" t="s">
        <v>778</v>
      </c>
      <c r="B520" s="4">
        <v>1.4143300000000001</v>
      </c>
      <c r="C520" s="2" t="s">
        <v>2084</v>
      </c>
      <c r="D520" s="3">
        <v>1.8416999999999999E-2</v>
      </c>
      <c r="E520" s="4">
        <v>0.194635</v>
      </c>
    </row>
    <row r="521" spans="1:5" x14ac:dyDescent="0.2">
      <c r="A521" s="16" t="s">
        <v>513</v>
      </c>
      <c r="B521" s="4">
        <v>1.4198</v>
      </c>
      <c r="C521" s="2" t="s">
        <v>1822</v>
      </c>
      <c r="D521" s="3">
        <v>1.8426600000000001E-2</v>
      </c>
      <c r="E521" s="4">
        <v>0.194635</v>
      </c>
    </row>
    <row r="522" spans="1:5" x14ac:dyDescent="0.2">
      <c r="A522" s="17" t="s">
        <v>838</v>
      </c>
      <c r="B522" s="5">
        <v>13.795500000000001</v>
      </c>
      <c r="C522" s="2" t="s">
        <v>2144</v>
      </c>
      <c r="D522" s="3">
        <v>1.8452E-2</v>
      </c>
      <c r="E522" s="4">
        <v>0.194635</v>
      </c>
    </row>
    <row r="523" spans="1:5" x14ac:dyDescent="0.2">
      <c r="A523" s="16" t="s">
        <v>100</v>
      </c>
      <c r="B523" s="4">
        <v>1.2068399999999999</v>
      </c>
      <c r="C523" s="2" t="s">
        <v>1412</v>
      </c>
      <c r="D523" s="3">
        <v>1.8538700000000002E-2</v>
      </c>
      <c r="E523" s="4">
        <v>0.194635</v>
      </c>
    </row>
    <row r="524" spans="1:5" x14ac:dyDescent="0.2">
      <c r="A524" s="16" t="s">
        <v>268</v>
      </c>
      <c r="B524" s="4">
        <v>1.81209</v>
      </c>
      <c r="C524" s="2" t="s">
        <v>1580</v>
      </c>
      <c r="D524" s="23">
        <v>1.8571600000000001E-2</v>
      </c>
      <c r="E524" s="5">
        <v>0.194635</v>
      </c>
    </row>
    <row r="525" spans="1:5" x14ac:dyDescent="0.2">
      <c r="A525" s="16" t="s">
        <v>170</v>
      </c>
      <c r="B525" s="4">
        <v>1.2046699999999999</v>
      </c>
      <c r="C525" s="2" t="s">
        <v>1482</v>
      </c>
      <c r="D525" s="3">
        <v>1.8591199999999999E-2</v>
      </c>
      <c r="E525" s="4">
        <v>0.194635</v>
      </c>
    </row>
    <row r="526" spans="1:5" x14ac:dyDescent="0.2">
      <c r="A526" s="16" t="s">
        <v>1214</v>
      </c>
      <c r="B526" s="4">
        <v>1.73231</v>
      </c>
      <c r="C526" s="2" t="s">
        <v>2514</v>
      </c>
      <c r="D526" s="3">
        <v>1.8672399999999999E-2</v>
      </c>
      <c r="E526" s="4">
        <v>0.194635</v>
      </c>
    </row>
    <row r="527" spans="1:5" x14ac:dyDescent="0.2">
      <c r="A527" s="16" t="s">
        <v>1088</v>
      </c>
      <c r="B527" s="4">
        <v>1.22682</v>
      </c>
      <c r="C527" s="2" t="s">
        <v>2391</v>
      </c>
      <c r="D527" s="3">
        <v>1.8729099999999999E-2</v>
      </c>
      <c r="E527" s="4">
        <v>0.194635</v>
      </c>
    </row>
    <row r="528" spans="1:5" x14ac:dyDescent="0.2">
      <c r="A528" s="16" t="s">
        <v>1286</v>
      </c>
      <c r="B528" s="4">
        <v>1.2275700000000001</v>
      </c>
      <c r="C528" s="2" t="s">
        <v>2585</v>
      </c>
      <c r="D528" s="3">
        <v>1.8814999999999998E-2</v>
      </c>
      <c r="E528" s="4">
        <v>0.194635</v>
      </c>
    </row>
    <row r="529" spans="1:5" x14ac:dyDescent="0.2">
      <c r="A529" s="16" t="s">
        <v>421</v>
      </c>
      <c r="B529" s="4">
        <v>1.6762999999999999</v>
      </c>
      <c r="C529" s="2" t="s">
        <v>1731</v>
      </c>
      <c r="D529" s="3">
        <v>1.8821399999999999E-2</v>
      </c>
      <c r="E529" s="4">
        <v>0.194635</v>
      </c>
    </row>
    <row r="530" spans="1:5" x14ac:dyDescent="0.2">
      <c r="A530" s="16" t="s">
        <v>1048</v>
      </c>
      <c r="B530" s="4">
        <v>1.85104</v>
      </c>
      <c r="C530" s="2" t="s">
        <v>2351</v>
      </c>
      <c r="D530" s="23">
        <v>1.8844199999999998E-2</v>
      </c>
      <c r="E530" s="5">
        <v>0.194635</v>
      </c>
    </row>
    <row r="531" spans="1:5" x14ac:dyDescent="0.2">
      <c r="A531" s="16" t="s">
        <v>280</v>
      </c>
      <c r="B531" s="4">
        <v>1.3769199999999999</v>
      </c>
      <c r="C531" s="2" t="s">
        <v>1592</v>
      </c>
      <c r="D531" s="23">
        <v>1.8848899999999998E-2</v>
      </c>
      <c r="E531" s="5">
        <v>0.194635</v>
      </c>
    </row>
    <row r="532" spans="1:5" x14ac:dyDescent="0.2">
      <c r="A532" s="16" t="s">
        <v>796</v>
      </c>
      <c r="B532" s="4">
        <v>1.32914</v>
      </c>
      <c r="C532" s="2" t="s">
        <v>2102</v>
      </c>
      <c r="D532" s="23">
        <v>1.8860499999999999E-2</v>
      </c>
      <c r="E532" s="5">
        <v>0.194635</v>
      </c>
    </row>
    <row r="533" spans="1:5" x14ac:dyDescent="0.2">
      <c r="A533" s="16" t="s">
        <v>559</v>
      </c>
      <c r="B533" s="4">
        <v>1.35341</v>
      </c>
      <c r="C533" s="2" t="s">
        <v>1868</v>
      </c>
      <c r="D533" s="3">
        <v>1.8918899999999999E-2</v>
      </c>
      <c r="E533" s="4">
        <v>0.194635</v>
      </c>
    </row>
    <row r="534" spans="1:5" x14ac:dyDescent="0.2">
      <c r="A534" s="16" t="s">
        <v>925</v>
      </c>
      <c r="B534" s="4">
        <v>1.26362</v>
      </c>
      <c r="C534" s="2" t="s">
        <v>2230</v>
      </c>
      <c r="D534" s="3">
        <v>1.89246E-2</v>
      </c>
      <c r="E534" s="4">
        <v>0.194635</v>
      </c>
    </row>
    <row r="535" spans="1:5" x14ac:dyDescent="0.2">
      <c r="A535" s="16" t="s">
        <v>997</v>
      </c>
      <c r="B535" s="4">
        <v>1.24553</v>
      </c>
      <c r="C535" s="2" t="s">
        <v>2300</v>
      </c>
      <c r="D535" s="3">
        <v>1.8955199999999998E-2</v>
      </c>
      <c r="E535" s="4">
        <v>0.194635</v>
      </c>
    </row>
    <row r="536" spans="1:5" x14ac:dyDescent="0.2">
      <c r="A536" s="16" t="s">
        <v>240</v>
      </c>
      <c r="B536" s="4">
        <v>1.32247</v>
      </c>
      <c r="C536" s="2" t="s">
        <v>1552</v>
      </c>
      <c r="D536" s="23">
        <v>1.8997799999999999E-2</v>
      </c>
      <c r="E536" s="5">
        <v>0.194635</v>
      </c>
    </row>
    <row r="537" spans="1:5" x14ac:dyDescent="0.2">
      <c r="A537" s="17" t="s">
        <v>307</v>
      </c>
      <c r="B537" s="5">
        <v>4.7459600000000002</v>
      </c>
      <c r="C537" s="2" t="s">
        <v>1619</v>
      </c>
      <c r="D537" s="3">
        <v>1.90396E-2</v>
      </c>
      <c r="E537" s="4">
        <v>0.194635</v>
      </c>
    </row>
    <row r="538" spans="1:5" x14ac:dyDescent="0.2">
      <c r="A538" s="16" t="s">
        <v>1113</v>
      </c>
      <c r="B538" s="4">
        <v>1.8097300000000001</v>
      </c>
      <c r="C538" s="2" t="s">
        <v>2416</v>
      </c>
      <c r="D538" s="3">
        <v>1.9047700000000001E-2</v>
      </c>
      <c r="E538" s="4">
        <v>0.194635</v>
      </c>
    </row>
    <row r="539" spans="1:5" x14ac:dyDescent="0.2">
      <c r="A539" s="16" t="s">
        <v>75</v>
      </c>
      <c r="B539" s="4">
        <v>1.2511300000000001</v>
      </c>
      <c r="C539" s="2" t="s">
        <v>1387</v>
      </c>
      <c r="D539" s="23">
        <v>1.9080300000000001E-2</v>
      </c>
      <c r="E539" s="5">
        <v>0.194635</v>
      </c>
    </row>
    <row r="540" spans="1:5" x14ac:dyDescent="0.2">
      <c r="A540" s="16" t="s">
        <v>107</v>
      </c>
      <c r="B540" s="4">
        <v>1.2510399999999999</v>
      </c>
      <c r="C540" s="2" t="s">
        <v>1419</v>
      </c>
      <c r="D540" s="3">
        <v>1.9088600000000001E-2</v>
      </c>
      <c r="E540" s="4">
        <v>0.194635</v>
      </c>
    </row>
    <row r="541" spans="1:5" x14ac:dyDescent="0.2">
      <c r="A541" s="16" t="s">
        <v>654</v>
      </c>
      <c r="B541" s="4">
        <v>1.2263900000000001</v>
      </c>
      <c r="C541" s="2" t="s">
        <v>1962</v>
      </c>
      <c r="D541" s="3">
        <v>1.91098E-2</v>
      </c>
      <c r="E541" s="4">
        <v>0.194635</v>
      </c>
    </row>
    <row r="542" spans="1:5" x14ac:dyDescent="0.2">
      <c r="A542" s="16" t="s">
        <v>463</v>
      </c>
      <c r="B542" s="4">
        <v>1.5250300000000001</v>
      </c>
      <c r="C542" s="2" t="s">
        <v>1773</v>
      </c>
      <c r="D542" s="3">
        <v>1.9128099999999999E-2</v>
      </c>
      <c r="E542" s="4">
        <v>0.194635</v>
      </c>
    </row>
    <row r="543" spans="1:5" x14ac:dyDescent="0.2">
      <c r="A543" s="16" t="s">
        <v>1033</v>
      </c>
      <c r="B543" s="4">
        <v>1.1974</v>
      </c>
      <c r="C543" s="2" t="s">
        <v>2336</v>
      </c>
      <c r="D543" s="3">
        <v>1.91945E-2</v>
      </c>
      <c r="E543" s="4">
        <v>0.194635</v>
      </c>
    </row>
    <row r="544" spans="1:5" x14ac:dyDescent="0.2">
      <c r="A544" s="16" t="s">
        <v>249</v>
      </c>
      <c r="B544" s="4">
        <v>1.37399</v>
      </c>
      <c r="C544" s="2" t="s">
        <v>1561</v>
      </c>
      <c r="D544" s="3">
        <v>1.9260200000000002E-2</v>
      </c>
      <c r="E544" s="4">
        <v>0.194635</v>
      </c>
    </row>
    <row r="545" spans="1:5" x14ac:dyDescent="0.2">
      <c r="A545" s="16" t="s">
        <v>625</v>
      </c>
      <c r="B545" s="4">
        <v>1.26179</v>
      </c>
      <c r="C545" s="2" t="s">
        <v>1934</v>
      </c>
      <c r="D545" s="3">
        <v>1.9299699999999999E-2</v>
      </c>
      <c r="E545" s="4">
        <v>0.194635</v>
      </c>
    </row>
    <row r="546" spans="1:5" x14ac:dyDescent="0.2">
      <c r="A546" s="16" t="s">
        <v>1227</v>
      </c>
      <c r="B546" s="4">
        <v>1.44276</v>
      </c>
      <c r="C546" s="2" t="s">
        <v>2526</v>
      </c>
      <c r="D546" s="3">
        <v>1.9332999999999999E-2</v>
      </c>
      <c r="E546" s="4">
        <v>0.194635</v>
      </c>
    </row>
    <row r="547" spans="1:5" x14ac:dyDescent="0.2">
      <c r="A547" s="16" t="s">
        <v>936</v>
      </c>
      <c r="B547" s="4">
        <v>1.1426000000000001</v>
      </c>
      <c r="C547" s="2" t="s">
        <v>2241</v>
      </c>
      <c r="D547" s="3">
        <v>1.9388099999999998E-2</v>
      </c>
      <c r="E547" s="4">
        <v>0.194635</v>
      </c>
    </row>
    <row r="548" spans="1:5" x14ac:dyDescent="0.2">
      <c r="A548" s="16" t="s">
        <v>1186</v>
      </c>
      <c r="B548" s="4">
        <v>1.20147</v>
      </c>
      <c r="C548" s="2" t="s">
        <v>2486</v>
      </c>
      <c r="D548" s="3">
        <v>1.94316E-2</v>
      </c>
      <c r="E548" s="4">
        <v>0.194635</v>
      </c>
    </row>
    <row r="549" spans="1:5" x14ac:dyDescent="0.2">
      <c r="A549" s="16" t="s">
        <v>36</v>
      </c>
      <c r="B549" s="4">
        <v>1.6747700000000001</v>
      </c>
      <c r="C549" s="2" t="s">
        <v>1349</v>
      </c>
      <c r="D549" s="3">
        <v>1.9481999999999999E-2</v>
      </c>
      <c r="E549" s="4">
        <v>0.194635</v>
      </c>
    </row>
    <row r="550" spans="1:5" x14ac:dyDescent="0.2">
      <c r="A550" s="16" t="s">
        <v>1064</v>
      </c>
      <c r="B550" s="4">
        <v>1.2086300000000001</v>
      </c>
      <c r="C550" s="2" t="s">
        <v>2367</v>
      </c>
      <c r="D550" s="3">
        <v>1.9486199999999999E-2</v>
      </c>
      <c r="E550" s="4">
        <v>0.194635</v>
      </c>
    </row>
    <row r="551" spans="1:5" x14ac:dyDescent="0.2">
      <c r="A551" s="16" t="s">
        <v>432</v>
      </c>
      <c r="B551" s="4">
        <v>1.61982</v>
      </c>
      <c r="C551" s="2" t="s">
        <v>1742</v>
      </c>
      <c r="D551" s="3">
        <v>1.9513599999999999E-2</v>
      </c>
      <c r="E551" s="4">
        <v>0.194635</v>
      </c>
    </row>
    <row r="552" spans="1:5" x14ac:dyDescent="0.2">
      <c r="A552" s="16" t="s">
        <v>606</v>
      </c>
      <c r="B552" s="4">
        <v>1.2872600000000001</v>
      </c>
      <c r="C552" s="2" t="s">
        <v>1915</v>
      </c>
      <c r="D552" s="3">
        <v>1.9569599999999999E-2</v>
      </c>
      <c r="E552" s="4">
        <v>0.194635</v>
      </c>
    </row>
    <row r="553" spans="1:5" x14ac:dyDescent="0.2">
      <c r="A553" s="16" t="s">
        <v>1232</v>
      </c>
      <c r="B553" s="4">
        <v>1.39506</v>
      </c>
      <c r="C553" s="2" t="s">
        <v>2531</v>
      </c>
      <c r="D553" s="3">
        <v>1.9626299999999999E-2</v>
      </c>
      <c r="E553" s="4">
        <v>0.194635</v>
      </c>
    </row>
    <row r="554" spans="1:5" x14ac:dyDescent="0.2">
      <c r="A554" s="16" t="s">
        <v>140</v>
      </c>
      <c r="B554" s="4">
        <v>1.4082300000000001</v>
      </c>
      <c r="C554" s="2" t="s">
        <v>1452</v>
      </c>
      <c r="D554" s="23">
        <v>1.9672200000000001E-2</v>
      </c>
      <c r="E554" s="5">
        <v>0.194635</v>
      </c>
    </row>
    <row r="555" spans="1:5" x14ac:dyDescent="0.2">
      <c r="A555" s="16" t="s">
        <v>776</v>
      </c>
      <c r="B555" s="4">
        <v>1.4190199999999999</v>
      </c>
      <c r="C555" s="2" t="s">
        <v>2082</v>
      </c>
      <c r="D555" s="3">
        <v>1.96752E-2</v>
      </c>
      <c r="E555" s="4">
        <v>0.194635</v>
      </c>
    </row>
    <row r="556" spans="1:5" x14ac:dyDescent="0.2">
      <c r="A556" s="16" t="s">
        <v>1079</v>
      </c>
      <c r="B556" s="4">
        <v>1.57985</v>
      </c>
      <c r="C556" s="2" t="s">
        <v>2382</v>
      </c>
      <c r="D556" s="3">
        <v>1.96781E-2</v>
      </c>
      <c r="E556" s="4">
        <v>0.194635</v>
      </c>
    </row>
    <row r="557" spans="1:5" x14ac:dyDescent="0.2">
      <c r="A557" s="16" t="s">
        <v>861</v>
      </c>
      <c r="B557" s="4">
        <v>1.2656799999999999</v>
      </c>
      <c r="C557" s="2" t="s">
        <v>2166</v>
      </c>
      <c r="D557" s="23">
        <v>1.9782500000000001E-2</v>
      </c>
      <c r="E557" s="5">
        <v>0.194635</v>
      </c>
    </row>
    <row r="558" spans="1:5" x14ac:dyDescent="0.2">
      <c r="A558" s="16" t="s">
        <v>1288</v>
      </c>
      <c r="B558" s="4">
        <v>1.57691</v>
      </c>
      <c r="C558" s="2" t="s">
        <v>2587</v>
      </c>
      <c r="D558" s="3">
        <v>1.9792500000000001E-2</v>
      </c>
      <c r="E558" s="4">
        <v>0.194635</v>
      </c>
    </row>
    <row r="559" spans="1:5" x14ac:dyDescent="0.2">
      <c r="A559" s="16" t="s">
        <v>761</v>
      </c>
      <c r="B559" s="4">
        <v>1.52634</v>
      </c>
      <c r="C559" s="2" t="s">
        <v>1624</v>
      </c>
      <c r="D559" s="3">
        <v>1.9812E-2</v>
      </c>
      <c r="E559" s="4">
        <v>0.194635</v>
      </c>
    </row>
    <row r="560" spans="1:5" x14ac:dyDescent="0.2">
      <c r="A560" s="16" t="s">
        <v>878</v>
      </c>
      <c r="B560" s="4">
        <v>1.4107099999999999</v>
      </c>
      <c r="C560" s="2" t="s">
        <v>2183</v>
      </c>
      <c r="D560" s="23">
        <v>1.9814499999999999E-2</v>
      </c>
      <c r="E560" s="5">
        <v>0.194635</v>
      </c>
    </row>
    <row r="561" spans="1:5" x14ac:dyDescent="0.2">
      <c r="A561" s="16" t="s">
        <v>49</v>
      </c>
      <c r="B561" s="4">
        <v>1.4436899999999999</v>
      </c>
      <c r="C561" s="2" t="s">
        <v>1362</v>
      </c>
      <c r="D561" s="3">
        <v>1.9833099999999999E-2</v>
      </c>
      <c r="E561" s="4">
        <v>0.194635</v>
      </c>
    </row>
    <row r="562" spans="1:5" x14ac:dyDescent="0.2">
      <c r="A562" s="16" t="s">
        <v>626</v>
      </c>
      <c r="B562" s="4">
        <v>1.26071</v>
      </c>
      <c r="C562" s="2" t="s">
        <v>1935</v>
      </c>
      <c r="D562" s="3">
        <v>1.9838399999999999E-2</v>
      </c>
      <c r="E562" s="4">
        <v>0.194635</v>
      </c>
    </row>
    <row r="563" spans="1:5" x14ac:dyDescent="0.2">
      <c r="A563" s="16" t="s">
        <v>1122</v>
      </c>
      <c r="B563" s="4">
        <v>1.55311</v>
      </c>
      <c r="C563" s="2" t="s">
        <v>2424</v>
      </c>
      <c r="D563" s="3">
        <v>1.9841999999999999E-2</v>
      </c>
      <c r="E563" s="4">
        <v>0.194635</v>
      </c>
    </row>
    <row r="564" spans="1:5" x14ac:dyDescent="0.2">
      <c r="A564" s="16" t="s">
        <v>1265</v>
      </c>
      <c r="B564" s="4">
        <v>1.2062299999999999</v>
      </c>
      <c r="C564" s="2" t="s">
        <v>2564</v>
      </c>
      <c r="D564" s="3">
        <v>1.9926599999999999E-2</v>
      </c>
      <c r="E564" s="4">
        <v>0.194635</v>
      </c>
    </row>
    <row r="565" spans="1:5" x14ac:dyDescent="0.2">
      <c r="A565" s="16" t="s">
        <v>603</v>
      </c>
      <c r="B565" s="4">
        <v>1.28742</v>
      </c>
      <c r="C565" s="2" t="s">
        <v>1912</v>
      </c>
      <c r="D565" s="23">
        <v>1.99311E-2</v>
      </c>
      <c r="E565" s="5">
        <v>0.194635</v>
      </c>
    </row>
    <row r="566" spans="1:5" x14ac:dyDescent="0.2">
      <c r="A566" s="16" t="s">
        <v>448</v>
      </c>
      <c r="B566" s="4">
        <v>1.57135</v>
      </c>
      <c r="C566" s="2" t="s">
        <v>1758</v>
      </c>
      <c r="D566" s="23">
        <v>1.9944699999999999E-2</v>
      </c>
      <c r="E566" s="5">
        <v>0.194635</v>
      </c>
    </row>
    <row r="567" spans="1:5" x14ac:dyDescent="0.2">
      <c r="A567" s="16" t="s">
        <v>1260</v>
      </c>
      <c r="B567" s="4">
        <v>1.2532700000000001</v>
      </c>
      <c r="C567" s="2" t="s">
        <v>2559</v>
      </c>
      <c r="D567" s="23">
        <v>1.9972E-2</v>
      </c>
      <c r="E567" s="5">
        <v>0.194635</v>
      </c>
    </row>
    <row r="568" spans="1:5" x14ac:dyDescent="0.2">
      <c r="A568" s="16" t="s">
        <v>601</v>
      </c>
      <c r="B568" s="4">
        <v>1.2886299999999999</v>
      </c>
      <c r="C568" s="2" t="s">
        <v>1910</v>
      </c>
      <c r="D568" s="3">
        <v>1.99721E-2</v>
      </c>
      <c r="E568" s="4">
        <v>0.194635</v>
      </c>
    </row>
    <row r="569" spans="1:5" x14ac:dyDescent="0.2">
      <c r="A569" s="16" t="s">
        <v>429</v>
      </c>
      <c r="B569" s="4">
        <v>1.62679</v>
      </c>
      <c r="C569" s="2" t="s">
        <v>1739</v>
      </c>
      <c r="D569" s="3">
        <v>2.0016099999999998E-2</v>
      </c>
      <c r="E569" s="4">
        <v>0.194635</v>
      </c>
    </row>
    <row r="570" spans="1:5" x14ac:dyDescent="0.2">
      <c r="A570" s="16" t="s">
        <v>499</v>
      </c>
      <c r="B570" s="4">
        <v>1.43794</v>
      </c>
      <c r="C570" s="2" t="s">
        <v>1809</v>
      </c>
      <c r="D570" s="3">
        <v>2.0040700000000002E-2</v>
      </c>
      <c r="E570" s="4">
        <v>0.194635</v>
      </c>
    </row>
    <row r="571" spans="1:5" x14ac:dyDescent="0.2">
      <c r="A571" s="16" t="s">
        <v>780</v>
      </c>
      <c r="B571" s="4">
        <v>1.3999600000000001</v>
      </c>
      <c r="C571" s="2" t="s">
        <v>2086</v>
      </c>
      <c r="D571" s="3">
        <v>2.0044699999999999E-2</v>
      </c>
      <c r="E571" s="4">
        <v>0.194635</v>
      </c>
    </row>
    <row r="572" spans="1:5" x14ac:dyDescent="0.2">
      <c r="A572" s="16" t="s">
        <v>450</v>
      </c>
      <c r="B572" s="4">
        <v>1.5613999999999999</v>
      </c>
      <c r="C572" s="2" t="s">
        <v>1760</v>
      </c>
      <c r="D572" s="3">
        <v>2.0058599999999999E-2</v>
      </c>
      <c r="E572" s="4">
        <v>0.194635</v>
      </c>
    </row>
    <row r="573" spans="1:5" x14ac:dyDescent="0.2">
      <c r="A573" s="16" t="s">
        <v>183</v>
      </c>
      <c r="B573" s="4">
        <v>1.35751</v>
      </c>
      <c r="C573" s="2" t="s">
        <v>1495</v>
      </c>
      <c r="D573" s="3">
        <v>2.0177899999999999E-2</v>
      </c>
      <c r="E573" s="4">
        <v>0.194635</v>
      </c>
    </row>
    <row r="574" spans="1:5" x14ac:dyDescent="0.2">
      <c r="A574" s="16" t="s">
        <v>544</v>
      </c>
      <c r="B574" s="4">
        <v>1.3734999999999999</v>
      </c>
      <c r="C574" s="2" t="s">
        <v>1853</v>
      </c>
      <c r="D574" s="3">
        <v>2.0320299999999999E-2</v>
      </c>
      <c r="E574" s="4">
        <v>0.194635</v>
      </c>
    </row>
    <row r="575" spans="1:5" x14ac:dyDescent="0.2">
      <c r="A575" s="16" t="s">
        <v>194</v>
      </c>
      <c r="B575" s="4">
        <v>1.59361</v>
      </c>
      <c r="C575" s="2" t="s">
        <v>1506</v>
      </c>
      <c r="D575" s="3">
        <v>2.0350199999999999E-2</v>
      </c>
      <c r="E575" s="4">
        <v>0.194635</v>
      </c>
    </row>
    <row r="576" spans="1:5" x14ac:dyDescent="0.2">
      <c r="A576" s="16" t="s">
        <v>620</v>
      </c>
      <c r="B576" s="4">
        <v>1.2673099999999999</v>
      </c>
      <c r="C576" s="2" t="s">
        <v>1929</v>
      </c>
      <c r="D576" s="3">
        <v>2.0386100000000001E-2</v>
      </c>
      <c r="E576" s="4">
        <v>0.194635</v>
      </c>
    </row>
    <row r="577" spans="1:5" x14ac:dyDescent="0.2">
      <c r="A577" s="17" t="s">
        <v>224</v>
      </c>
      <c r="B577" s="5">
        <v>2.2811300000000001</v>
      </c>
      <c r="C577" s="2" t="s">
        <v>1536</v>
      </c>
      <c r="D577" s="3">
        <v>2.0406299999999999E-2</v>
      </c>
      <c r="E577" s="4">
        <v>0.194635</v>
      </c>
    </row>
    <row r="578" spans="1:5" x14ac:dyDescent="0.2">
      <c r="A578" s="16" t="s">
        <v>395</v>
      </c>
      <c r="B578" s="4">
        <v>1.79863</v>
      </c>
      <c r="C578" s="2" t="s">
        <v>1705</v>
      </c>
      <c r="D578" s="3">
        <v>2.0413799999999999E-2</v>
      </c>
      <c r="E578" s="4">
        <v>0.194635</v>
      </c>
    </row>
    <row r="579" spans="1:5" x14ac:dyDescent="0.2">
      <c r="A579" s="16" t="s">
        <v>705</v>
      </c>
      <c r="B579" s="4">
        <v>1.12602</v>
      </c>
      <c r="C579" s="2" t="s">
        <v>2013</v>
      </c>
      <c r="D579" s="3">
        <v>2.0461699999999999E-2</v>
      </c>
      <c r="E579" s="4">
        <v>0.194635</v>
      </c>
    </row>
    <row r="580" spans="1:5" x14ac:dyDescent="0.2">
      <c r="A580" s="16" t="s">
        <v>1151</v>
      </c>
      <c r="B580" s="4">
        <v>1.41415</v>
      </c>
      <c r="C580" s="2" t="s">
        <v>2452</v>
      </c>
      <c r="D580" s="3">
        <v>2.04932E-2</v>
      </c>
      <c r="E580" s="4">
        <v>0.194635</v>
      </c>
    </row>
    <row r="581" spans="1:5" x14ac:dyDescent="0.2">
      <c r="A581" s="16" t="s">
        <v>704</v>
      </c>
      <c r="B581" s="4">
        <v>1.1332599999999999</v>
      </c>
      <c r="C581" s="2" t="s">
        <v>2012</v>
      </c>
      <c r="D581" s="3">
        <v>2.0495200000000002E-2</v>
      </c>
      <c r="E581" s="4">
        <v>0.194635</v>
      </c>
    </row>
    <row r="582" spans="1:5" x14ac:dyDescent="0.2">
      <c r="A582" s="16" t="s">
        <v>555</v>
      </c>
      <c r="B582" s="4">
        <v>1.35751</v>
      </c>
      <c r="C582" s="2" t="s">
        <v>1864</v>
      </c>
      <c r="D582" s="3">
        <v>2.0503799999999999E-2</v>
      </c>
      <c r="E582" s="4">
        <v>0.194635</v>
      </c>
    </row>
    <row r="583" spans="1:5" x14ac:dyDescent="0.2">
      <c r="A583" s="16" t="s">
        <v>425</v>
      </c>
      <c r="B583" s="4">
        <v>1.6669099999999999</v>
      </c>
      <c r="C583" s="2" t="s">
        <v>1735</v>
      </c>
      <c r="D583" s="3">
        <v>2.0542999999999999E-2</v>
      </c>
      <c r="E583" s="4">
        <v>0.194635</v>
      </c>
    </row>
    <row r="584" spans="1:5" x14ac:dyDescent="0.2">
      <c r="A584" s="16" t="s">
        <v>924</v>
      </c>
      <c r="B584" s="4">
        <v>1.294</v>
      </c>
      <c r="C584" s="2" t="s">
        <v>2229</v>
      </c>
      <c r="D584" s="3">
        <v>2.06404E-2</v>
      </c>
      <c r="E584" s="4">
        <v>0.194635</v>
      </c>
    </row>
    <row r="585" spans="1:5" x14ac:dyDescent="0.2">
      <c r="A585" s="16" t="s">
        <v>252</v>
      </c>
      <c r="B585" s="4">
        <v>25.155100000000001</v>
      </c>
      <c r="C585" s="2" t="s">
        <v>1564</v>
      </c>
      <c r="D585" s="3">
        <v>2.0645799999999999E-2</v>
      </c>
      <c r="E585" s="4">
        <v>0.194635</v>
      </c>
    </row>
    <row r="586" spans="1:5" x14ac:dyDescent="0.2">
      <c r="A586" s="16" t="s">
        <v>262</v>
      </c>
      <c r="B586" s="4">
        <v>1.27959</v>
      </c>
      <c r="C586" s="2" t="s">
        <v>1574</v>
      </c>
      <c r="D586" s="3">
        <v>2.0648400000000001E-2</v>
      </c>
      <c r="E586" s="4">
        <v>0.194635</v>
      </c>
    </row>
    <row r="587" spans="1:5" x14ac:dyDescent="0.2">
      <c r="A587" s="16" t="s">
        <v>1274</v>
      </c>
      <c r="B587" s="4">
        <v>1.2441</v>
      </c>
      <c r="C587" s="2" t="s">
        <v>2573</v>
      </c>
      <c r="D587" s="23">
        <v>2.0689200000000001E-2</v>
      </c>
      <c r="E587" s="5">
        <v>0.194635</v>
      </c>
    </row>
    <row r="588" spans="1:5" x14ac:dyDescent="0.2">
      <c r="A588" s="17" t="s">
        <v>278</v>
      </c>
      <c r="B588" s="5">
        <v>2.1244200000000002</v>
      </c>
      <c r="C588" s="2" t="s">
        <v>1590</v>
      </c>
      <c r="D588" s="3">
        <v>2.0707199999999999E-2</v>
      </c>
      <c r="E588" s="4">
        <v>0.194635</v>
      </c>
    </row>
    <row r="589" spans="1:5" x14ac:dyDescent="0.2">
      <c r="A589" s="17" t="s">
        <v>253</v>
      </c>
      <c r="B589" s="5">
        <v>3.8055599999999998</v>
      </c>
      <c r="C589" s="2" t="s">
        <v>1565</v>
      </c>
      <c r="D589" s="3">
        <v>2.08279E-2</v>
      </c>
      <c r="E589" s="4">
        <v>0.194635</v>
      </c>
    </row>
    <row r="590" spans="1:5" x14ac:dyDescent="0.2">
      <c r="A590" s="16" t="s">
        <v>668</v>
      </c>
      <c r="B590" s="4">
        <v>1.2165299999999999</v>
      </c>
      <c r="C590" s="2" t="s">
        <v>1976</v>
      </c>
      <c r="D590" s="3">
        <v>2.0834800000000001E-2</v>
      </c>
      <c r="E590" s="4">
        <v>0.194635</v>
      </c>
    </row>
    <row r="591" spans="1:5" x14ac:dyDescent="0.2">
      <c r="A591" s="17" t="s">
        <v>104</v>
      </c>
      <c r="B591" s="5">
        <v>2.8866800000000001</v>
      </c>
      <c r="C591" s="2" t="s">
        <v>1416</v>
      </c>
      <c r="D591" s="23">
        <v>2.0836500000000001E-2</v>
      </c>
      <c r="E591" s="5">
        <v>0.194635</v>
      </c>
    </row>
    <row r="592" spans="1:5" x14ac:dyDescent="0.2">
      <c r="A592" s="16" t="s">
        <v>1051</v>
      </c>
      <c r="B592" s="4">
        <v>1.5274000000000001</v>
      </c>
      <c r="C592" s="2" t="s">
        <v>2354</v>
      </c>
      <c r="D592" s="3">
        <v>2.08834E-2</v>
      </c>
      <c r="E592" s="4">
        <v>0.194635</v>
      </c>
    </row>
    <row r="593" spans="1:5" x14ac:dyDescent="0.2">
      <c r="A593" s="16" t="s">
        <v>539</v>
      </c>
      <c r="B593" s="4">
        <v>1.38429</v>
      </c>
      <c r="C593" s="2" t="s">
        <v>1848</v>
      </c>
      <c r="D593" s="3">
        <v>2.0932800000000001E-2</v>
      </c>
      <c r="E593" s="4">
        <v>0.194635</v>
      </c>
    </row>
    <row r="594" spans="1:5" x14ac:dyDescent="0.2">
      <c r="A594" s="16" t="s">
        <v>388</v>
      </c>
      <c r="B594" s="4">
        <v>1.8881399999999999</v>
      </c>
      <c r="C594" s="2" t="s">
        <v>1699</v>
      </c>
      <c r="D594" s="3">
        <v>2.0958299999999999E-2</v>
      </c>
      <c r="E594" s="4">
        <v>0.194635</v>
      </c>
    </row>
    <row r="595" spans="1:5" x14ac:dyDescent="0.2">
      <c r="A595" s="16" t="s">
        <v>1125</v>
      </c>
      <c r="B595" s="4">
        <v>1.40412</v>
      </c>
      <c r="C595" s="2" t="s">
        <v>2427</v>
      </c>
      <c r="D595" s="3">
        <v>2.0975000000000001E-2</v>
      </c>
      <c r="E595" s="4">
        <v>0.194635</v>
      </c>
    </row>
    <row r="596" spans="1:5" x14ac:dyDescent="0.2">
      <c r="A596" s="16" t="s">
        <v>996</v>
      </c>
      <c r="B596" s="4">
        <v>1.70058</v>
      </c>
      <c r="C596" s="2" t="s">
        <v>2299</v>
      </c>
      <c r="D596" s="3">
        <v>2.0995199999999999E-2</v>
      </c>
      <c r="E596" s="4">
        <v>0.194635</v>
      </c>
    </row>
    <row r="597" spans="1:5" x14ac:dyDescent="0.2">
      <c r="A597" s="16" t="s">
        <v>669</v>
      </c>
      <c r="B597" s="4">
        <v>1.21434</v>
      </c>
      <c r="C597" s="2" t="s">
        <v>1977</v>
      </c>
      <c r="D597" s="3">
        <v>2.0998699999999999E-2</v>
      </c>
      <c r="E597" s="4">
        <v>0.194635</v>
      </c>
    </row>
    <row r="598" spans="1:5" x14ac:dyDescent="0.2">
      <c r="A598" s="16" t="s">
        <v>960</v>
      </c>
      <c r="B598" s="4">
        <v>1.27512</v>
      </c>
      <c r="C598" s="2" t="s">
        <v>2264</v>
      </c>
      <c r="D598" s="3">
        <v>2.1012099999999999E-2</v>
      </c>
      <c r="E598" s="4">
        <v>0.194635</v>
      </c>
    </row>
    <row r="599" spans="1:5" x14ac:dyDescent="0.2">
      <c r="A599" s="17" t="s">
        <v>190</v>
      </c>
      <c r="B599" s="5">
        <v>2.07863</v>
      </c>
      <c r="C599" s="2" t="s">
        <v>1502</v>
      </c>
      <c r="D599" s="23">
        <v>2.1089500000000001E-2</v>
      </c>
      <c r="E599" s="5">
        <v>0.194635</v>
      </c>
    </row>
    <row r="600" spans="1:5" x14ac:dyDescent="0.2">
      <c r="A600" s="16" t="s">
        <v>929</v>
      </c>
      <c r="B600" s="4">
        <v>1.2299800000000001</v>
      </c>
      <c r="C600" s="2" t="s">
        <v>2234</v>
      </c>
      <c r="D600" s="3">
        <v>2.1091599999999999E-2</v>
      </c>
      <c r="E600" s="4">
        <v>0.194635</v>
      </c>
    </row>
    <row r="601" spans="1:5" x14ac:dyDescent="0.2">
      <c r="A601" s="16" t="s">
        <v>694</v>
      </c>
      <c r="B601" s="4">
        <v>1.1759900000000001</v>
      </c>
      <c r="C601" s="2" t="s">
        <v>2002</v>
      </c>
      <c r="D601" s="3">
        <v>2.1163100000000001E-2</v>
      </c>
      <c r="E601" s="4">
        <v>0.194635</v>
      </c>
    </row>
    <row r="602" spans="1:5" x14ac:dyDescent="0.2">
      <c r="A602" s="16" t="s">
        <v>1085</v>
      </c>
      <c r="B602" s="4">
        <v>1.2808200000000001</v>
      </c>
      <c r="C602" s="2" t="s">
        <v>2388</v>
      </c>
      <c r="D602" s="3">
        <v>2.1172E-2</v>
      </c>
      <c r="E602" s="4">
        <v>0.194635</v>
      </c>
    </row>
    <row r="603" spans="1:5" x14ac:dyDescent="0.2">
      <c r="A603" s="16" t="s">
        <v>1146</v>
      </c>
      <c r="B603" s="4">
        <v>1.82847</v>
      </c>
      <c r="C603" s="2" t="s">
        <v>2219</v>
      </c>
      <c r="D603" s="3">
        <v>2.12135E-2</v>
      </c>
      <c r="E603" s="4">
        <v>0.194635</v>
      </c>
    </row>
    <row r="604" spans="1:5" x14ac:dyDescent="0.2">
      <c r="A604" s="16" t="s">
        <v>497</v>
      </c>
      <c r="B604" s="4">
        <v>1.4418</v>
      </c>
      <c r="C604" s="2" t="s">
        <v>1807</v>
      </c>
      <c r="D604" s="3">
        <v>2.1287299999999999E-2</v>
      </c>
      <c r="E604" s="4">
        <v>0.194635</v>
      </c>
    </row>
    <row r="605" spans="1:5" x14ac:dyDescent="0.2">
      <c r="A605" s="17" t="s">
        <v>734</v>
      </c>
      <c r="B605" s="5">
        <v>2.3308900000000001</v>
      </c>
      <c r="C605" s="2" t="s">
        <v>2042</v>
      </c>
      <c r="D605" s="3">
        <v>2.1383200000000002E-2</v>
      </c>
      <c r="E605" s="4">
        <v>0.194635</v>
      </c>
    </row>
    <row r="606" spans="1:5" x14ac:dyDescent="0.2">
      <c r="A606" s="16" t="s">
        <v>816</v>
      </c>
      <c r="B606" s="4">
        <v>1.24447</v>
      </c>
      <c r="C606" s="2" t="s">
        <v>2122</v>
      </c>
      <c r="D606" s="23">
        <v>2.14056E-2</v>
      </c>
      <c r="E606" s="5">
        <v>0.194635</v>
      </c>
    </row>
    <row r="607" spans="1:5" x14ac:dyDescent="0.2">
      <c r="A607" s="16" t="s">
        <v>661</v>
      </c>
      <c r="B607" s="4">
        <v>1.2221299999999999</v>
      </c>
      <c r="C607" s="2" t="s">
        <v>1969</v>
      </c>
      <c r="D607" s="3">
        <v>2.1413399999999999E-2</v>
      </c>
      <c r="E607" s="4">
        <v>0.194635</v>
      </c>
    </row>
    <row r="608" spans="1:5" x14ac:dyDescent="0.2">
      <c r="A608" s="16" t="s">
        <v>422</v>
      </c>
      <c r="B608" s="4">
        <v>1.6760600000000001</v>
      </c>
      <c r="C608" s="2" t="s">
        <v>1732</v>
      </c>
      <c r="D608" s="23">
        <v>2.1437600000000001E-2</v>
      </c>
      <c r="E608" s="5">
        <v>0.194635</v>
      </c>
    </row>
    <row r="609" spans="1:5" x14ac:dyDescent="0.2">
      <c r="A609" s="16" t="s">
        <v>707</v>
      </c>
      <c r="B609" s="4">
        <v>1.0918699999999999</v>
      </c>
      <c r="C609" s="2" t="s">
        <v>2015</v>
      </c>
      <c r="D609" s="3">
        <v>2.14389E-2</v>
      </c>
      <c r="E609" s="4">
        <v>0.194635</v>
      </c>
    </row>
    <row r="610" spans="1:5" x14ac:dyDescent="0.2">
      <c r="A610" s="16" t="s">
        <v>682</v>
      </c>
      <c r="B610" s="4">
        <v>1.20299</v>
      </c>
      <c r="C610" s="2" t="s">
        <v>1990</v>
      </c>
      <c r="D610" s="3">
        <v>2.14623E-2</v>
      </c>
      <c r="E610" s="4">
        <v>0.194635</v>
      </c>
    </row>
    <row r="611" spans="1:5" x14ac:dyDescent="0.2">
      <c r="A611" s="16" t="s">
        <v>768</v>
      </c>
      <c r="B611" s="4">
        <v>1.48807</v>
      </c>
      <c r="C611" s="2" t="s">
        <v>2074</v>
      </c>
      <c r="D611" s="3">
        <v>2.1485400000000002E-2</v>
      </c>
      <c r="E611" s="4">
        <v>0.194635</v>
      </c>
    </row>
    <row r="612" spans="1:5" x14ac:dyDescent="0.2">
      <c r="A612" s="16" t="s">
        <v>284</v>
      </c>
      <c r="B612" s="4">
        <v>1.60199</v>
      </c>
      <c r="C612" s="2" t="s">
        <v>1596</v>
      </c>
      <c r="D612" s="3">
        <v>2.15237E-2</v>
      </c>
      <c r="E612" s="4">
        <v>0.194635</v>
      </c>
    </row>
    <row r="613" spans="1:5" x14ac:dyDescent="0.2">
      <c r="A613" s="16" t="s">
        <v>1021</v>
      </c>
      <c r="B613" s="4">
        <v>1.5331900000000001</v>
      </c>
      <c r="C613" s="2" t="s">
        <v>2324</v>
      </c>
      <c r="D613" s="23">
        <v>2.1533199999999999E-2</v>
      </c>
      <c r="E613" s="5">
        <v>0.194635</v>
      </c>
    </row>
    <row r="614" spans="1:5" x14ac:dyDescent="0.2">
      <c r="A614" s="16" t="s">
        <v>526</v>
      </c>
      <c r="B614" s="4">
        <v>1.4008799999999999</v>
      </c>
      <c r="C614" s="2" t="s">
        <v>1835</v>
      </c>
      <c r="D614" s="3">
        <v>2.1553800000000001E-2</v>
      </c>
      <c r="E614" s="4">
        <v>0.194635</v>
      </c>
    </row>
    <row r="615" spans="1:5" x14ac:dyDescent="0.2">
      <c r="A615" s="16" t="s">
        <v>487</v>
      </c>
      <c r="B615" s="4">
        <v>1.4463299999999999</v>
      </c>
      <c r="C615" s="2" t="s">
        <v>1797</v>
      </c>
      <c r="D615" s="3">
        <v>2.15709E-2</v>
      </c>
      <c r="E615" s="4">
        <v>0.194635</v>
      </c>
    </row>
    <row r="616" spans="1:5" x14ac:dyDescent="0.2">
      <c r="A616" s="16" t="s">
        <v>585</v>
      </c>
      <c r="B616" s="4">
        <v>1.3080000000000001</v>
      </c>
      <c r="C616" s="2" t="s">
        <v>1894</v>
      </c>
      <c r="D616" s="3">
        <v>2.1572299999999999E-2</v>
      </c>
      <c r="E616" s="4">
        <v>0.194635</v>
      </c>
    </row>
    <row r="617" spans="1:5" x14ac:dyDescent="0.2">
      <c r="A617" s="17" t="s">
        <v>1109</v>
      </c>
      <c r="B617" s="5">
        <v>2.5797300000000001</v>
      </c>
      <c r="C617" s="2" t="s">
        <v>2412</v>
      </c>
      <c r="D617" s="3">
        <v>2.15838E-2</v>
      </c>
      <c r="E617" s="4">
        <v>0.194635</v>
      </c>
    </row>
    <row r="618" spans="1:5" x14ac:dyDescent="0.2">
      <c r="A618" s="16" t="s">
        <v>1129</v>
      </c>
      <c r="B618" s="4">
        <v>1.3022</v>
      </c>
      <c r="C618" s="2" t="s">
        <v>2431</v>
      </c>
      <c r="D618" s="23">
        <v>2.1592799999999999E-2</v>
      </c>
      <c r="E618" s="5">
        <v>0.194635</v>
      </c>
    </row>
    <row r="619" spans="1:5" x14ac:dyDescent="0.2">
      <c r="A619" s="17" t="s">
        <v>296</v>
      </c>
      <c r="B619" s="5">
        <v>9.18337</v>
      </c>
      <c r="C619" s="2" t="s">
        <v>1608</v>
      </c>
      <c r="D619" s="23">
        <v>2.16253E-2</v>
      </c>
      <c r="E619" s="5">
        <v>0.194635</v>
      </c>
    </row>
    <row r="620" spans="1:5" x14ac:dyDescent="0.2">
      <c r="A620" s="16" t="s">
        <v>15</v>
      </c>
      <c r="B620" s="4">
        <v>1.35198</v>
      </c>
      <c r="C620" s="2" t="s">
        <v>1328</v>
      </c>
      <c r="D620" s="23">
        <v>2.1625499999999999E-2</v>
      </c>
      <c r="E620" s="5">
        <v>0.194635</v>
      </c>
    </row>
    <row r="621" spans="1:5" x14ac:dyDescent="0.2">
      <c r="A621" s="16" t="s">
        <v>1081</v>
      </c>
      <c r="B621" s="4">
        <v>1.4995499999999999</v>
      </c>
      <c r="C621" s="2" t="s">
        <v>2384</v>
      </c>
      <c r="D621" s="3">
        <v>2.16283E-2</v>
      </c>
      <c r="E621" s="4">
        <v>0.194635</v>
      </c>
    </row>
    <row r="622" spans="1:5" x14ac:dyDescent="0.2">
      <c r="A622" s="16" t="s">
        <v>165</v>
      </c>
      <c r="B622" s="4">
        <v>1.2193000000000001</v>
      </c>
      <c r="C622" s="2" t="s">
        <v>1477</v>
      </c>
      <c r="D622" s="23">
        <v>2.1651400000000001E-2</v>
      </c>
      <c r="E622" s="5">
        <v>0.194635</v>
      </c>
    </row>
    <row r="623" spans="1:5" x14ac:dyDescent="0.2">
      <c r="A623" s="16" t="s">
        <v>535</v>
      </c>
      <c r="B623" s="4">
        <v>1.3865099999999999</v>
      </c>
      <c r="C623" s="2" t="s">
        <v>1844</v>
      </c>
      <c r="D623" s="3">
        <v>2.1670200000000001E-2</v>
      </c>
      <c r="E623" s="4">
        <v>0.194635</v>
      </c>
    </row>
    <row r="624" spans="1:5" x14ac:dyDescent="0.2">
      <c r="A624" s="17" t="s">
        <v>18</v>
      </c>
      <c r="B624" s="5">
        <v>2.2644600000000001</v>
      </c>
      <c r="C624" s="2" t="s">
        <v>1331</v>
      </c>
      <c r="D624" s="3">
        <v>2.1685400000000001E-2</v>
      </c>
      <c r="E624" s="4">
        <v>0.194635</v>
      </c>
    </row>
    <row r="625" spans="1:5" x14ac:dyDescent="0.2">
      <c r="A625" s="16" t="s">
        <v>872</v>
      </c>
      <c r="B625" s="4">
        <v>1.7890200000000001</v>
      </c>
      <c r="C625" s="2" t="s">
        <v>2177</v>
      </c>
      <c r="D625" s="3">
        <v>2.1758400000000001E-2</v>
      </c>
      <c r="E625" s="4">
        <v>0.194635</v>
      </c>
    </row>
    <row r="626" spans="1:5" x14ac:dyDescent="0.2">
      <c r="A626" s="16" t="s">
        <v>1046</v>
      </c>
      <c r="B626" s="4">
        <v>1.88679</v>
      </c>
      <c r="C626" s="2" t="s">
        <v>2349</v>
      </c>
      <c r="D626" s="3">
        <v>2.1845300000000002E-2</v>
      </c>
      <c r="E626" s="4">
        <v>0.194635</v>
      </c>
    </row>
    <row r="627" spans="1:5" x14ac:dyDescent="0.2">
      <c r="A627" s="16" t="s">
        <v>1121</v>
      </c>
      <c r="B627" s="4">
        <v>1.5557700000000001</v>
      </c>
      <c r="C627" s="2" t="s">
        <v>2423</v>
      </c>
      <c r="D627" s="3">
        <v>2.1879699999999998E-2</v>
      </c>
      <c r="E627" s="4">
        <v>0.194635</v>
      </c>
    </row>
    <row r="628" spans="1:5" x14ac:dyDescent="0.2">
      <c r="A628" s="16" t="s">
        <v>255</v>
      </c>
      <c r="B628" s="4">
        <v>1.8190500000000001</v>
      </c>
      <c r="C628" s="2" t="s">
        <v>1567</v>
      </c>
      <c r="D628" s="23">
        <v>2.1895899999999999E-2</v>
      </c>
      <c r="E628" s="5">
        <v>0.194635</v>
      </c>
    </row>
    <row r="629" spans="1:5" x14ac:dyDescent="0.2">
      <c r="A629" s="16" t="s">
        <v>178</v>
      </c>
      <c r="B629" s="4">
        <v>1.03112</v>
      </c>
      <c r="C629" s="2" t="s">
        <v>1490</v>
      </c>
      <c r="D629" s="3">
        <v>2.1904199999999999E-2</v>
      </c>
      <c r="E629" s="4">
        <v>0.194635</v>
      </c>
    </row>
    <row r="630" spans="1:5" x14ac:dyDescent="0.2">
      <c r="A630" s="16" t="s">
        <v>1030</v>
      </c>
      <c r="B630" s="4">
        <v>1.2746200000000001</v>
      </c>
      <c r="C630" s="2" t="s">
        <v>2333</v>
      </c>
      <c r="D630" s="23">
        <v>2.19168E-2</v>
      </c>
      <c r="E630" s="5">
        <v>0.194635</v>
      </c>
    </row>
    <row r="631" spans="1:5" x14ac:dyDescent="0.2">
      <c r="A631" s="16" t="s">
        <v>930</v>
      </c>
      <c r="B631" s="4">
        <v>1.21885</v>
      </c>
      <c r="C631" s="2" t="s">
        <v>2235</v>
      </c>
      <c r="D631" s="3">
        <v>2.1933600000000001E-2</v>
      </c>
      <c r="E631" s="4">
        <v>0.194635</v>
      </c>
    </row>
    <row r="632" spans="1:5" x14ac:dyDescent="0.2">
      <c r="A632" s="16" t="s">
        <v>1269</v>
      </c>
      <c r="B632" s="4">
        <v>1.8233999999999999</v>
      </c>
      <c r="C632" s="2" t="s">
        <v>2568</v>
      </c>
      <c r="D632" s="23">
        <v>2.2021200000000001E-2</v>
      </c>
      <c r="E632" s="5">
        <v>0.194635</v>
      </c>
    </row>
    <row r="633" spans="1:5" x14ac:dyDescent="0.2">
      <c r="A633" s="17" t="s">
        <v>1293</v>
      </c>
      <c r="B633" s="5">
        <v>2.6254400000000002</v>
      </c>
      <c r="C633" s="2" t="s">
        <v>2592</v>
      </c>
      <c r="D633" s="3">
        <v>2.2126400000000001E-2</v>
      </c>
      <c r="E633" s="4">
        <v>0.194635</v>
      </c>
    </row>
    <row r="634" spans="1:5" x14ac:dyDescent="0.2">
      <c r="A634" s="16" t="s">
        <v>494</v>
      </c>
      <c r="B634" s="4">
        <v>1.4436599999999999</v>
      </c>
      <c r="C634" s="2" t="s">
        <v>1804</v>
      </c>
      <c r="D634" s="3">
        <v>2.2148999999999999E-2</v>
      </c>
      <c r="E634" s="4">
        <v>0.194635</v>
      </c>
    </row>
    <row r="635" spans="1:5" x14ac:dyDescent="0.2">
      <c r="A635" s="16" t="s">
        <v>1280</v>
      </c>
      <c r="B635" s="4">
        <v>1.4281699999999999</v>
      </c>
      <c r="C635" s="2" t="s">
        <v>2579</v>
      </c>
      <c r="D635" s="3">
        <v>2.21622E-2</v>
      </c>
      <c r="E635" s="4">
        <v>0.194635</v>
      </c>
    </row>
    <row r="636" spans="1:5" x14ac:dyDescent="0.2">
      <c r="A636" s="16" t="s">
        <v>921</v>
      </c>
      <c r="B636" s="4">
        <v>1.3709100000000001</v>
      </c>
      <c r="C636" s="2" t="s">
        <v>2226</v>
      </c>
      <c r="D636" s="3">
        <v>2.22142E-2</v>
      </c>
      <c r="E636" s="4">
        <v>0.194635</v>
      </c>
    </row>
    <row r="637" spans="1:5" x14ac:dyDescent="0.2">
      <c r="A637" s="17" t="s">
        <v>319</v>
      </c>
      <c r="B637" s="5">
        <v>3.5586600000000002</v>
      </c>
      <c r="C637" s="2" t="s">
        <v>1631</v>
      </c>
      <c r="D637" s="23">
        <v>2.2214500000000002E-2</v>
      </c>
      <c r="E637" s="5">
        <v>0.194635</v>
      </c>
    </row>
    <row r="638" spans="1:5" x14ac:dyDescent="0.2">
      <c r="A638" s="17" t="s">
        <v>848</v>
      </c>
      <c r="B638" s="5">
        <v>2.16384</v>
      </c>
      <c r="C638" s="2" t="s">
        <v>2154</v>
      </c>
      <c r="D638" s="3">
        <v>2.2222599999999999E-2</v>
      </c>
      <c r="E638" s="4">
        <v>0.194635</v>
      </c>
    </row>
    <row r="639" spans="1:5" x14ac:dyDescent="0.2">
      <c r="A639" s="17" t="s">
        <v>365</v>
      </c>
      <c r="B639" s="5">
        <v>2.1808800000000002</v>
      </c>
      <c r="C639" s="2" t="s">
        <v>1677</v>
      </c>
      <c r="D639" s="3">
        <v>2.2228100000000001E-2</v>
      </c>
      <c r="E639" s="4">
        <v>0.194635</v>
      </c>
    </row>
    <row r="640" spans="1:5" x14ac:dyDescent="0.2">
      <c r="A640" s="16" t="s">
        <v>245</v>
      </c>
      <c r="B640" s="4">
        <v>1.3342799999999999</v>
      </c>
      <c r="C640" s="2" t="s">
        <v>1557</v>
      </c>
      <c r="D640" s="23">
        <v>2.2241299999999999E-2</v>
      </c>
      <c r="E640" s="5">
        <v>0.194635</v>
      </c>
    </row>
    <row r="641" spans="1:5" x14ac:dyDescent="0.2">
      <c r="A641" s="16" t="s">
        <v>934</v>
      </c>
      <c r="B641" s="4">
        <v>1.1796199999999999</v>
      </c>
      <c r="C641" s="2" t="s">
        <v>2239</v>
      </c>
      <c r="D641" s="3">
        <v>2.22708E-2</v>
      </c>
      <c r="E641" s="4">
        <v>0.194635</v>
      </c>
    </row>
    <row r="642" spans="1:5" x14ac:dyDescent="0.2">
      <c r="A642" s="16" t="s">
        <v>947</v>
      </c>
      <c r="B642" s="4">
        <v>1.69435</v>
      </c>
      <c r="C642" s="2" t="s">
        <v>2251</v>
      </c>
      <c r="D642" s="3">
        <v>2.2318399999999999E-2</v>
      </c>
      <c r="E642" s="4">
        <v>0.194635</v>
      </c>
    </row>
    <row r="643" spans="1:5" x14ac:dyDescent="0.2">
      <c r="A643" s="16" t="s">
        <v>454</v>
      </c>
      <c r="B643" s="4">
        <v>1.5501400000000001</v>
      </c>
      <c r="C643" s="2" t="s">
        <v>1764</v>
      </c>
      <c r="D643" s="3">
        <v>2.2335299999999999E-2</v>
      </c>
      <c r="E643" s="4">
        <v>0.194635</v>
      </c>
    </row>
    <row r="644" spans="1:5" x14ac:dyDescent="0.2">
      <c r="A644" s="16" t="s">
        <v>684</v>
      </c>
      <c r="B644" s="4">
        <v>1.2024699999999999</v>
      </c>
      <c r="C644" s="2" t="s">
        <v>1992</v>
      </c>
      <c r="D644" s="3">
        <v>2.2384399999999999E-2</v>
      </c>
      <c r="E644" s="4">
        <v>0.194635</v>
      </c>
    </row>
    <row r="645" spans="1:5" x14ac:dyDescent="0.2">
      <c r="A645" s="16" t="s">
        <v>404</v>
      </c>
      <c r="B645" s="4">
        <v>1.7644299999999999</v>
      </c>
      <c r="C645" s="2" t="s">
        <v>1714</v>
      </c>
      <c r="D645" s="23">
        <v>2.2399100000000002E-2</v>
      </c>
      <c r="E645" s="5">
        <v>0.194635</v>
      </c>
    </row>
    <row r="646" spans="1:5" x14ac:dyDescent="0.2">
      <c r="A646" s="16" t="s">
        <v>922</v>
      </c>
      <c r="B646" s="4">
        <v>1.3695200000000001</v>
      </c>
      <c r="C646" s="2" t="s">
        <v>2227</v>
      </c>
      <c r="D646" s="3">
        <v>2.2429000000000001E-2</v>
      </c>
      <c r="E646" s="4">
        <v>0.194635</v>
      </c>
    </row>
    <row r="647" spans="1:5" x14ac:dyDescent="0.2">
      <c r="A647" s="17" t="s">
        <v>189</v>
      </c>
      <c r="B647" s="5">
        <v>2.5051000000000001</v>
      </c>
      <c r="C647" s="2" t="s">
        <v>1501</v>
      </c>
      <c r="D647" s="3">
        <v>2.2446600000000001E-2</v>
      </c>
      <c r="E647" s="4">
        <v>0.194635</v>
      </c>
    </row>
    <row r="648" spans="1:5" x14ac:dyDescent="0.2">
      <c r="A648" s="16" t="s">
        <v>568</v>
      </c>
      <c r="B648" s="4">
        <v>1.3389599999999999</v>
      </c>
      <c r="C648" s="2" t="s">
        <v>1877</v>
      </c>
      <c r="D648" s="3">
        <v>2.2447399999999999E-2</v>
      </c>
      <c r="E648" s="4">
        <v>0.194635</v>
      </c>
    </row>
    <row r="649" spans="1:5" x14ac:dyDescent="0.2">
      <c r="A649" s="16" t="s">
        <v>1049</v>
      </c>
      <c r="B649" s="4">
        <v>1.83748</v>
      </c>
      <c r="C649" s="2" t="s">
        <v>2352</v>
      </c>
      <c r="D649" s="23">
        <v>2.25162E-2</v>
      </c>
      <c r="E649" s="5">
        <v>0.194635</v>
      </c>
    </row>
    <row r="650" spans="1:5" x14ac:dyDescent="0.2">
      <c r="A650" s="16" t="s">
        <v>1130</v>
      </c>
      <c r="B650" s="4">
        <v>1.30203</v>
      </c>
      <c r="C650" s="2" t="s">
        <v>2432</v>
      </c>
      <c r="D650" s="3">
        <v>2.2552200000000001E-2</v>
      </c>
      <c r="E650" s="4">
        <v>0.194635</v>
      </c>
    </row>
    <row r="651" spans="1:5" x14ac:dyDescent="0.2">
      <c r="A651" s="17" t="s">
        <v>336</v>
      </c>
      <c r="B651" s="5">
        <v>2.7630499999999998</v>
      </c>
      <c r="C651" s="2" t="s">
        <v>1648</v>
      </c>
      <c r="D651" s="3">
        <v>2.2613000000000001E-2</v>
      </c>
      <c r="E651" s="4">
        <v>0.194635</v>
      </c>
    </row>
    <row r="652" spans="1:5" x14ac:dyDescent="0.2">
      <c r="A652" s="16" t="s">
        <v>80</v>
      </c>
      <c r="B652" s="4">
        <v>1.2149399999999999</v>
      </c>
      <c r="C652" s="2" t="s">
        <v>1392</v>
      </c>
      <c r="D652" s="3">
        <v>2.2668399999999998E-2</v>
      </c>
      <c r="E652" s="4">
        <v>0.194635</v>
      </c>
    </row>
    <row r="653" spans="1:5" x14ac:dyDescent="0.2">
      <c r="A653" s="16" t="s">
        <v>527</v>
      </c>
      <c r="B653" s="4">
        <v>1.3991</v>
      </c>
      <c r="C653" s="2" t="s">
        <v>1836</v>
      </c>
      <c r="D653" s="3">
        <v>2.26932E-2</v>
      </c>
      <c r="E653" s="4">
        <v>0.194635</v>
      </c>
    </row>
    <row r="654" spans="1:5" x14ac:dyDescent="0.2">
      <c r="A654" s="16" t="s">
        <v>683</v>
      </c>
      <c r="B654" s="4">
        <v>1.2028700000000001</v>
      </c>
      <c r="C654" s="2" t="s">
        <v>1991</v>
      </c>
      <c r="D654" s="3">
        <v>2.27172E-2</v>
      </c>
      <c r="E654" s="4">
        <v>0.194635</v>
      </c>
    </row>
    <row r="655" spans="1:5" x14ac:dyDescent="0.2">
      <c r="A655" s="16" t="s">
        <v>261</v>
      </c>
      <c r="B655" s="4">
        <v>1.29813</v>
      </c>
      <c r="C655" s="2" t="s">
        <v>1573</v>
      </c>
      <c r="D655" s="23">
        <v>2.2776100000000001E-2</v>
      </c>
      <c r="E655" s="5">
        <v>0.194635</v>
      </c>
    </row>
    <row r="656" spans="1:5" x14ac:dyDescent="0.2">
      <c r="A656" s="16" t="s">
        <v>134</v>
      </c>
      <c r="B656" s="4">
        <v>1.4883500000000001</v>
      </c>
      <c r="C656" s="2" t="s">
        <v>1446</v>
      </c>
      <c r="D656" s="3">
        <v>2.2838199999999999E-2</v>
      </c>
      <c r="E656" s="4">
        <v>0.194635</v>
      </c>
    </row>
    <row r="657" spans="1:5" x14ac:dyDescent="0.2">
      <c r="A657" s="16" t="s">
        <v>760</v>
      </c>
      <c r="B657" s="4">
        <v>1.52681</v>
      </c>
      <c r="C657" s="2" t="s">
        <v>2067</v>
      </c>
      <c r="D657" s="3">
        <v>2.2845899999999999E-2</v>
      </c>
      <c r="E657" s="4">
        <v>0.194635</v>
      </c>
    </row>
    <row r="658" spans="1:5" x14ac:dyDescent="0.2">
      <c r="A658" s="16" t="s">
        <v>420</v>
      </c>
      <c r="B658" s="4">
        <v>1.68289</v>
      </c>
      <c r="C658" s="2" t="s">
        <v>1730</v>
      </c>
      <c r="D658" s="3">
        <v>2.2846000000000002E-2</v>
      </c>
      <c r="E658" s="4">
        <v>0.194635</v>
      </c>
    </row>
    <row r="659" spans="1:5" x14ac:dyDescent="0.2">
      <c r="A659" s="16" t="s">
        <v>1253</v>
      </c>
      <c r="B659" s="4">
        <v>1.1657</v>
      </c>
      <c r="C659" s="2" t="s">
        <v>2552</v>
      </c>
      <c r="D659" s="3">
        <v>2.2938500000000001E-2</v>
      </c>
      <c r="E659" s="4">
        <v>0.194635</v>
      </c>
    </row>
    <row r="660" spans="1:5" x14ac:dyDescent="0.2">
      <c r="A660" s="16" t="s">
        <v>1089</v>
      </c>
      <c r="B660" s="4">
        <v>1.21645</v>
      </c>
      <c r="C660" s="2" t="s">
        <v>2392</v>
      </c>
      <c r="D660" s="3">
        <v>2.29708E-2</v>
      </c>
      <c r="E660" s="4">
        <v>0.194635</v>
      </c>
    </row>
    <row r="661" spans="1:5" x14ac:dyDescent="0.2">
      <c r="A661" s="16" t="s">
        <v>227</v>
      </c>
      <c r="B661" s="4">
        <v>1.2459100000000001</v>
      </c>
      <c r="C661" s="2" t="s">
        <v>1539</v>
      </c>
      <c r="D661" s="23">
        <v>2.2974700000000001E-2</v>
      </c>
      <c r="E661" s="5">
        <v>0.194635</v>
      </c>
    </row>
    <row r="662" spans="1:5" x14ac:dyDescent="0.2">
      <c r="A662" s="16" t="s">
        <v>994</v>
      </c>
      <c r="B662" s="4">
        <v>1.24698</v>
      </c>
      <c r="C662" s="2" t="s">
        <v>2297</v>
      </c>
      <c r="D662" s="23">
        <v>2.3061600000000002E-2</v>
      </c>
      <c r="E662" s="5">
        <v>0.194635</v>
      </c>
    </row>
    <row r="663" spans="1:5" x14ac:dyDescent="0.2">
      <c r="A663" s="17" t="s">
        <v>1192</v>
      </c>
      <c r="B663" s="5">
        <v>5.08521</v>
      </c>
      <c r="C663" s="2" t="s">
        <v>2492</v>
      </c>
      <c r="D663" s="23">
        <v>2.308E-2</v>
      </c>
      <c r="E663" s="5">
        <v>0.194635</v>
      </c>
    </row>
    <row r="664" spans="1:5" x14ac:dyDescent="0.2">
      <c r="A664" s="17" t="s">
        <v>335</v>
      </c>
      <c r="B664" s="5">
        <v>2.7844899999999999</v>
      </c>
      <c r="C664" s="2" t="s">
        <v>1647</v>
      </c>
      <c r="D664" s="3">
        <v>2.30952E-2</v>
      </c>
      <c r="E664" s="4">
        <v>0.194635</v>
      </c>
    </row>
    <row r="665" spans="1:5" x14ac:dyDescent="0.2">
      <c r="A665" s="17" t="s">
        <v>25</v>
      </c>
      <c r="B665" s="5">
        <v>2.4800200000000001</v>
      </c>
      <c r="C665" s="2" t="s">
        <v>1338</v>
      </c>
      <c r="D665" s="3">
        <v>2.30969E-2</v>
      </c>
      <c r="E665" s="4">
        <v>0.194635</v>
      </c>
    </row>
    <row r="666" spans="1:5" x14ac:dyDescent="0.2">
      <c r="A666" s="16" t="s">
        <v>1142</v>
      </c>
      <c r="B666" s="4">
        <v>1.1843399999999999</v>
      </c>
      <c r="C666" s="2" t="s">
        <v>2444</v>
      </c>
      <c r="D666" s="3">
        <v>2.3135699999999999E-2</v>
      </c>
      <c r="E666" s="4">
        <v>0.194635</v>
      </c>
    </row>
    <row r="667" spans="1:5" x14ac:dyDescent="0.2">
      <c r="A667" s="16" t="s">
        <v>534</v>
      </c>
      <c r="B667" s="4">
        <v>1.38652</v>
      </c>
      <c r="C667" s="2" t="s">
        <v>1843</v>
      </c>
      <c r="D667" s="3">
        <v>2.3263699999999998E-2</v>
      </c>
      <c r="E667" s="4">
        <v>0.194635</v>
      </c>
    </row>
    <row r="668" spans="1:5" x14ac:dyDescent="0.2">
      <c r="A668" s="16" t="s">
        <v>931</v>
      </c>
      <c r="B668" s="4">
        <v>1.2082299999999999</v>
      </c>
      <c r="C668" s="2" t="s">
        <v>2236</v>
      </c>
      <c r="D668" s="3">
        <v>2.3271799999999999E-2</v>
      </c>
      <c r="E668" s="4">
        <v>0.194635</v>
      </c>
    </row>
    <row r="669" spans="1:5" x14ac:dyDescent="0.2">
      <c r="A669" s="16" t="s">
        <v>612</v>
      </c>
      <c r="B669" s="4">
        <v>1.2818000000000001</v>
      </c>
      <c r="C669" s="2" t="s">
        <v>1921</v>
      </c>
      <c r="D669" s="3">
        <v>2.3326599999999999E-2</v>
      </c>
      <c r="E669" s="4">
        <v>0.194635</v>
      </c>
    </row>
    <row r="670" spans="1:5" x14ac:dyDescent="0.2">
      <c r="A670" s="16" t="s">
        <v>558</v>
      </c>
      <c r="B670" s="4">
        <v>1.35351</v>
      </c>
      <c r="C670" s="2" t="s">
        <v>1867</v>
      </c>
      <c r="D670" s="3">
        <v>2.3344699999999999E-2</v>
      </c>
      <c r="E670" s="4">
        <v>0.194635</v>
      </c>
    </row>
    <row r="671" spans="1:5" x14ac:dyDescent="0.2">
      <c r="A671" s="16" t="s">
        <v>713</v>
      </c>
      <c r="B671" s="4">
        <v>1.4131400000000001</v>
      </c>
      <c r="C671" s="2" t="s">
        <v>2021</v>
      </c>
      <c r="D671" s="3">
        <v>2.3371099999999999E-2</v>
      </c>
      <c r="E671" s="4">
        <v>0.194635</v>
      </c>
    </row>
    <row r="672" spans="1:5" x14ac:dyDescent="0.2">
      <c r="A672" s="16" t="s">
        <v>880</v>
      </c>
      <c r="B672" s="4">
        <v>1.3144</v>
      </c>
      <c r="C672" s="2" t="s">
        <v>2185</v>
      </c>
      <c r="D672" s="3">
        <v>2.3389099999999999E-2</v>
      </c>
      <c r="E672" s="4">
        <v>0.194635</v>
      </c>
    </row>
    <row r="673" spans="1:5" x14ac:dyDescent="0.2">
      <c r="A673" s="16" t="s">
        <v>667</v>
      </c>
      <c r="B673" s="4">
        <v>1.21675</v>
      </c>
      <c r="C673" s="2" t="s">
        <v>1975</v>
      </c>
      <c r="D673" s="3">
        <v>2.34053E-2</v>
      </c>
      <c r="E673" s="4">
        <v>0.194635</v>
      </c>
    </row>
    <row r="674" spans="1:5" x14ac:dyDescent="0.2">
      <c r="A674" s="17" t="s">
        <v>230</v>
      </c>
      <c r="B674" s="5">
        <v>6.36937</v>
      </c>
      <c r="C674" s="2" t="s">
        <v>1542</v>
      </c>
      <c r="D674" s="3">
        <v>2.3431500000000001E-2</v>
      </c>
      <c r="E674" s="4">
        <v>0.194635</v>
      </c>
    </row>
    <row r="675" spans="1:5" x14ac:dyDescent="0.2">
      <c r="A675" s="17" t="s">
        <v>364</v>
      </c>
      <c r="B675" s="5">
        <v>2.19312</v>
      </c>
      <c r="C675" s="2" t="s">
        <v>1676</v>
      </c>
      <c r="D675" s="3">
        <v>2.3440800000000001E-2</v>
      </c>
      <c r="E675" s="4">
        <v>0.194635</v>
      </c>
    </row>
    <row r="676" spans="1:5" x14ac:dyDescent="0.2">
      <c r="A676" s="16" t="s">
        <v>400</v>
      </c>
      <c r="B676" s="4">
        <v>1.7834000000000001</v>
      </c>
      <c r="C676" s="2" t="s">
        <v>1710</v>
      </c>
      <c r="D676" s="3">
        <v>2.34469E-2</v>
      </c>
      <c r="E676" s="4">
        <v>0.194635</v>
      </c>
    </row>
    <row r="677" spans="1:5" x14ac:dyDescent="0.2">
      <c r="A677" s="16" t="s">
        <v>540</v>
      </c>
      <c r="B677" s="4">
        <v>1.3811500000000001</v>
      </c>
      <c r="C677" s="2" t="s">
        <v>1849</v>
      </c>
      <c r="D677" s="3">
        <v>2.3492300000000001E-2</v>
      </c>
      <c r="E677" s="4">
        <v>0.194635</v>
      </c>
    </row>
    <row r="678" spans="1:5" x14ac:dyDescent="0.2">
      <c r="A678" s="16" t="s">
        <v>973</v>
      </c>
      <c r="B678" s="4">
        <v>1.7441599999999999</v>
      </c>
      <c r="C678" s="2" t="s">
        <v>2277</v>
      </c>
      <c r="D678" s="3">
        <v>2.3519499999999999E-2</v>
      </c>
      <c r="E678" s="4">
        <v>0.194635</v>
      </c>
    </row>
    <row r="679" spans="1:5" x14ac:dyDescent="0.2">
      <c r="A679" s="16" t="s">
        <v>1023</v>
      </c>
      <c r="B679" s="4">
        <v>1.4787399999999999</v>
      </c>
      <c r="C679" s="2" t="s">
        <v>2326</v>
      </c>
      <c r="D679" s="3">
        <v>2.35613E-2</v>
      </c>
      <c r="E679" s="4">
        <v>0.194635</v>
      </c>
    </row>
    <row r="680" spans="1:5" x14ac:dyDescent="0.2">
      <c r="A680" s="16" t="s">
        <v>542</v>
      </c>
      <c r="B680" s="4">
        <v>1.3779600000000001</v>
      </c>
      <c r="C680" s="2" t="s">
        <v>1851</v>
      </c>
      <c r="D680" s="3">
        <v>2.3577000000000001E-2</v>
      </c>
      <c r="E680" s="4">
        <v>0.194635</v>
      </c>
    </row>
    <row r="681" spans="1:5" x14ac:dyDescent="0.2">
      <c r="A681" s="16" t="s">
        <v>637</v>
      </c>
      <c r="B681" s="4">
        <v>1.24674</v>
      </c>
      <c r="C681" s="2" t="s">
        <v>1945</v>
      </c>
      <c r="D681" s="23">
        <v>2.36501E-2</v>
      </c>
      <c r="E681" s="5">
        <v>0.194635</v>
      </c>
    </row>
    <row r="682" spans="1:5" x14ac:dyDescent="0.2">
      <c r="A682" s="17" t="s">
        <v>366</v>
      </c>
      <c r="B682" s="5">
        <v>2.1657000000000002</v>
      </c>
      <c r="C682" s="2" t="s">
        <v>1678</v>
      </c>
      <c r="D682" s="3">
        <v>2.3695500000000001E-2</v>
      </c>
      <c r="E682" s="4">
        <v>0.194635</v>
      </c>
    </row>
    <row r="683" spans="1:5" x14ac:dyDescent="0.2">
      <c r="A683" s="16" t="s">
        <v>892</v>
      </c>
      <c r="B683" s="4">
        <v>1.2358800000000001</v>
      </c>
      <c r="C683" s="2" t="s">
        <v>2197</v>
      </c>
      <c r="D683" s="3">
        <v>2.37658E-2</v>
      </c>
      <c r="E683" s="4">
        <v>0.194635</v>
      </c>
    </row>
    <row r="684" spans="1:5" x14ac:dyDescent="0.2">
      <c r="A684" s="16" t="s">
        <v>791</v>
      </c>
      <c r="B684" s="4">
        <v>1.34385</v>
      </c>
      <c r="C684" s="2" t="s">
        <v>2097</v>
      </c>
      <c r="D684" s="3">
        <v>2.3775299999999999E-2</v>
      </c>
      <c r="E684" s="4">
        <v>0.194635</v>
      </c>
    </row>
    <row r="685" spans="1:5" x14ac:dyDescent="0.2">
      <c r="A685" s="16" t="s">
        <v>66</v>
      </c>
      <c r="B685" s="4">
        <v>1.3210299999999999</v>
      </c>
      <c r="C685" s="2" t="s">
        <v>1379</v>
      </c>
      <c r="D685" s="3">
        <v>2.3779700000000001E-2</v>
      </c>
      <c r="E685" s="4">
        <v>0.194635</v>
      </c>
    </row>
    <row r="686" spans="1:5" x14ac:dyDescent="0.2">
      <c r="A686" s="16" t="s">
        <v>754</v>
      </c>
      <c r="B686" s="4">
        <v>1.6463099999999999</v>
      </c>
      <c r="C686" s="2" t="s">
        <v>2061</v>
      </c>
      <c r="D686" s="3">
        <v>2.38067E-2</v>
      </c>
      <c r="E686" s="4">
        <v>0.194635</v>
      </c>
    </row>
    <row r="687" spans="1:5" x14ac:dyDescent="0.2">
      <c r="A687" s="16" t="s">
        <v>272</v>
      </c>
      <c r="B687" s="4">
        <v>1.2959400000000001</v>
      </c>
      <c r="C687" s="2" t="s">
        <v>1584</v>
      </c>
      <c r="D687" s="3">
        <v>2.40269E-2</v>
      </c>
      <c r="E687" s="4">
        <v>0.194635</v>
      </c>
    </row>
    <row r="688" spans="1:5" x14ac:dyDescent="0.2">
      <c r="A688" s="16" t="s">
        <v>1001</v>
      </c>
      <c r="B688" s="4">
        <v>1.93611</v>
      </c>
      <c r="C688" s="2" t="s">
        <v>2304</v>
      </c>
      <c r="D688" s="23">
        <v>2.4035999999999998E-2</v>
      </c>
      <c r="E688" s="5">
        <v>0.194635</v>
      </c>
    </row>
    <row r="689" spans="1:5" x14ac:dyDescent="0.2">
      <c r="A689" s="16" t="s">
        <v>972</v>
      </c>
      <c r="B689" s="4">
        <v>1.8414900000000001</v>
      </c>
      <c r="C689" s="2" t="s">
        <v>2276</v>
      </c>
      <c r="D689" s="3">
        <v>2.4102700000000001E-2</v>
      </c>
      <c r="E689" s="4">
        <v>0.194635</v>
      </c>
    </row>
    <row r="690" spans="1:5" x14ac:dyDescent="0.2">
      <c r="A690" s="16" t="s">
        <v>206</v>
      </c>
      <c r="B690" s="4">
        <v>1.2431300000000001</v>
      </c>
      <c r="C690" s="2" t="s">
        <v>1518</v>
      </c>
      <c r="D690" s="3">
        <v>2.4165800000000001E-2</v>
      </c>
      <c r="E690" s="4">
        <v>0.194635</v>
      </c>
    </row>
    <row r="691" spans="1:5" x14ac:dyDescent="0.2">
      <c r="A691" s="16" t="s">
        <v>501</v>
      </c>
      <c r="B691" s="4">
        <v>1.4367099999999999</v>
      </c>
      <c r="C691" s="2" t="s">
        <v>1764</v>
      </c>
      <c r="D691" s="3">
        <v>2.4172599999999999E-2</v>
      </c>
      <c r="E691" s="4">
        <v>0.194635</v>
      </c>
    </row>
    <row r="692" spans="1:5" x14ac:dyDescent="0.2">
      <c r="A692" s="17" t="s">
        <v>941</v>
      </c>
      <c r="B692" s="5">
        <v>2.4923999999999999</v>
      </c>
      <c r="C692" s="2" t="s">
        <v>2246</v>
      </c>
      <c r="D692" s="3">
        <v>2.4211199999999999E-2</v>
      </c>
      <c r="E692" s="4">
        <v>0.194635</v>
      </c>
    </row>
    <row r="693" spans="1:5" x14ac:dyDescent="0.2">
      <c r="A693" s="16" t="s">
        <v>247</v>
      </c>
      <c r="B693" s="4">
        <v>1.2637700000000001</v>
      </c>
      <c r="C693" s="2" t="s">
        <v>1559</v>
      </c>
      <c r="D693" s="3">
        <v>2.4212000000000001E-2</v>
      </c>
      <c r="E693" s="4">
        <v>0.194635</v>
      </c>
    </row>
    <row r="694" spans="1:5" x14ac:dyDescent="0.2">
      <c r="A694" s="16" t="s">
        <v>1294</v>
      </c>
      <c r="B694" s="4">
        <v>1.8018400000000001</v>
      </c>
      <c r="C694" s="2" t="s">
        <v>2593</v>
      </c>
      <c r="D694" s="3">
        <v>2.4226399999999999E-2</v>
      </c>
      <c r="E694" s="4">
        <v>0.194635</v>
      </c>
    </row>
    <row r="695" spans="1:5" x14ac:dyDescent="0.2">
      <c r="A695" s="16" t="s">
        <v>569</v>
      </c>
      <c r="B695" s="4">
        <v>1.33636</v>
      </c>
      <c r="C695" s="2" t="s">
        <v>1878</v>
      </c>
      <c r="D695" s="3">
        <v>2.42385E-2</v>
      </c>
      <c r="E695" s="4">
        <v>0.194635</v>
      </c>
    </row>
    <row r="696" spans="1:5" x14ac:dyDescent="0.2">
      <c r="A696" s="16" t="s">
        <v>1171</v>
      </c>
      <c r="B696" s="4">
        <v>1.44682</v>
      </c>
      <c r="C696" s="2" t="s">
        <v>2471</v>
      </c>
      <c r="D696" s="3">
        <v>2.4278600000000001E-2</v>
      </c>
      <c r="E696" s="4">
        <v>0.194635</v>
      </c>
    </row>
    <row r="697" spans="1:5" x14ac:dyDescent="0.2">
      <c r="A697" s="16" t="s">
        <v>1188</v>
      </c>
      <c r="B697" s="4">
        <v>1.1913800000000001</v>
      </c>
      <c r="C697" s="2" t="s">
        <v>2488</v>
      </c>
      <c r="D697" s="3">
        <v>2.42863E-2</v>
      </c>
      <c r="E697" s="4">
        <v>0.194635</v>
      </c>
    </row>
    <row r="698" spans="1:5" x14ac:dyDescent="0.2">
      <c r="A698" s="16" t="s">
        <v>664</v>
      </c>
      <c r="B698" s="4">
        <v>1.2187300000000001</v>
      </c>
      <c r="C698" s="2" t="s">
        <v>1972</v>
      </c>
      <c r="D698" s="3">
        <v>2.4290200000000001E-2</v>
      </c>
      <c r="E698" s="4">
        <v>0.194635</v>
      </c>
    </row>
    <row r="699" spans="1:5" x14ac:dyDescent="0.2">
      <c r="A699" s="16" t="s">
        <v>805</v>
      </c>
      <c r="B699" s="4">
        <v>1.2908999999999999</v>
      </c>
      <c r="C699" s="2" t="s">
        <v>2111</v>
      </c>
      <c r="D699" s="3">
        <v>2.43051E-2</v>
      </c>
      <c r="E699" s="4">
        <v>0.194635</v>
      </c>
    </row>
    <row r="700" spans="1:5" x14ac:dyDescent="0.2">
      <c r="A700" s="16" t="s">
        <v>1271</v>
      </c>
      <c r="B700" s="4">
        <v>1.3810800000000001</v>
      </c>
      <c r="C700" s="2" t="s">
        <v>2570</v>
      </c>
      <c r="D700" s="3">
        <v>2.4317200000000001E-2</v>
      </c>
      <c r="E700" s="4">
        <v>0.194635</v>
      </c>
    </row>
    <row r="701" spans="1:5" x14ac:dyDescent="0.2">
      <c r="A701" s="16" t="s">
        <v>867</v>
      </c>
      <c r="B701" s="4">
        <v>1.6728499999999999</v>
      </c>
      <c r="C701" s="2" t="s">
        <v>2172</v>
      </c>
      <c r="D701" s="3">
        <v>2.4324200000000001E-2</v>
      </c>
      <c r="E701" s="4">
        <v>0.194635</v>
      </c>
    </row>
    <row r="702" spans="1:5" x14ac:dyDescent="0.2">
      <c r="A702" s="16" t="s">
        <v>916</v>
      </c>
      <c r="B702" s="4">
        <v>1.5196099999999999</v>
      </c>
      <c r="C702" s="2" t="s">
        <v>2221</v>
      </c>
      <c r="D702" s="3">
        <v>2.4330000000000001E-2</v>
      </c>
      <c r="E702" s="4">
        <v>0.194635</v>
      </c>
    </row>
    <row r="703" spans="1:5" x14ac:dyDescent="0.2">
      <c r="A703" s="16" t="s">
        <v>897</v>
      </c>
      <c r="B703" s="4">
        <v>1.4350000000000001</v>
      </c>
      <c r="C703" s="2" t="s">
        <v>2202</v>
      </c>
      <c r="D703" s="3">
        <v>2.4359100000000002E-2</v>
      </c>
      <c r="E703" s="4">
        <v>0.194635</v>
      </c>
    </row>
    <row r="704" spans="1:5" x14ac:dyDescent="0.2">
      <c r="A704" s="16" t="s">
        <v>703</v>
      </c>
      <c r="B704" s="4">
        <v>1.135</v>
      </c>
      <c r="C704" s="2" t="s">
        <v>2011</v>
      </c>
      <c r="D704" s="3">
        <v>2.4374300000000002E-2</v>
      </c>
      <c r="E704" s="4">
        <v>0.194635</v>
      </c>
    </row>
    <row r="705" spans="1:5" x14ac:dyDescent="0.2">
      <c r="A705" s="17" t="s">
        <v>24</v>
      </c>
      <c r="B705" s="5">
        <v>3.02739</v>
      </c>
      <c r="C705" s="2" t="s">
        <v>1337</v>
      </c>
      <c r="D705" s="23">
        <v>2.4407399999999999E-2</v>
      </c>
      <c r="E705" s="5">
        <v>0.194635</v>
      </c>
    </row>
    <row r="706" spans="1:5" x14ac:dyDescent="0.2">
      <c r="A706" s="16" t="s">
        <v>468</v>
      </c>
      <c r="B706" s="4">
        <v>1.51152</v>
      </c>
      <c r="C706" s="2" t="s">
        <v>1778</v>
      </c>
      <c r="D706" s="3">
        <v>2.44172E-2</v>
      </c>
      <c r="E706" s="4">
        <v>0.194635</v>
      </c>
    </row>
    <row r="707" spans="1:5" x14ac:dyDescent="0.2">
      <c r="A707" s="17" t="s">
        <v>179</v>
      </c>
      <c r="B707" s="5">
        <v>3.0171600000000001</v>
      </c>
      <c r="C707" s="2" t="s">
        <v>1491</v>
      </c>
      <c r="D707" s="3">
        <v>2.4435200000000001E-2</v>
      </c>
      <c r="E707" s="4">
        <v>0.194635</v>
      </c>
    </row>
    <row r="708" spans="1:5" x14ac:dyDescent="0.2">
      <c r="A708" s="16" t="s">
        <v>145</v>
      </c>
      <c r="B708" s="4">
        <v>1.36554</v>
      </c>
      <c r="C708" s="2" t="s">
        <v>1457</v>
      </c>
      <c r="D708" s="3">
        <v>2.4464099999999999E-2</v>
      </c>
      <c r="E708" s="4">
        <v>0.194635</v>
      </c>
    </row>
    <row r="709" spans="1:5" x14ac:dyDescent="0.2">
      <c r="A709" s="16" t="s">
        <v>137</v>
      </c>
      <c r="B709" s="4">
        <v>1.45851</v>
      </c>
      <c r="C709" s="2" t="s">
        <v>1449</v>
      </c>
      <c r="D709" s="3">
        <v>2.4499799999999999E-2</v>
      </c>
      <c r="E709" s="4">
        <v>0.194635</v>
      </c>
    </row>
    <row r="710" spans="1:5" x14ac:dyDescent="0.2">
      <c r="A710" s="16" t="s">
        <v>967</v>
      </c>
      <c r="B710" s="4">
        <v>1.1773</v>
      </c>
      <c r="C710" s="2" t="s">
        <v>2271</v>
      </c>
      <c r="D710" s="3">
        <v>2.45177E-2</v>
      </c>
      <c r="E710" s="4">
        <v>0.194635</v>
      </c>
    </row>
    <row r="711" spans="1:5" x14ac:dyDescent="0.2">
      <c r="A711" s="16" t="s">
        <v>37</v>
      </c>
      <c r="B711" s="4">
        <v>1.65052</v>
      </c>
      <c r="C711" s="2" t="s">
        <v>1350</v>
      </c>
      <c r="D711" s="3">
        <v>2.45206E-2</v>
      </c>
      <c r="E711" s="4">
        <v>0.194635</v>
      </c>
    </row>
    <row r="712" spans="1:5" x14ac:dyDescent="0.2">
      <c r="A712" s="16" t="s">
        <v>101</v>
      </c>
      <c r="B712" s="4">
        <v>1.38696</v>
      </c>
      <c r="C712" s="2" t="s">
        <v>1413</v>
      </c>
      <c r="D712" s="23">
        <v>2.4657499999999999E-2</v>
      </c>
      <c r="E712" s="5">
        <v>0.19494900000000001</v>
      </c>
    </row>
    <row r="713" spans="1:5" x14ac:dyDescent="0.2">
      <c r="A713" s="16" t="s">
        <v>913</v>
      </c>
      <c r="B713" s="4">
        <v>1.59354</v>
      </c>
      <c r="C713" s="2" t="s">
        <v>2218</v>
      </c>
      <c r="D713" s="3">
        <v>2.4683199999999999E-2</v>
      </c>
      <c r="E713" s="4">
        <v>0.19494900000000001</v>
      </c>
    </row>
    <row r="714" spans="1:5" x14ac:dyDescent="0.2">
      <c r="A714" s="16" t="s">
        <v>17</v>
      </c>
      <c r="B714" s="4">
        <v>1.3915900000000001</v>
      </c>
      <c r="C714" s="2" t="s">
        <v>1330</v>
      </c>
      <c r="D714" s="23">
        <v>2.4755599999999999E-2</v>
      </c>
      <c r="E714" s="5">
        <v>0.19494900000000001</v>
      </c>
    </row>
    <row r="715" spans="1:5" x14ac:dyDescent="0.2">
      <c r="A715" s="16" t="s">
        <v>543</v>
      </c>
      <c r="B715" s="4">
        <v>1.3749400000000001</v>
      </c>
      <c r="C715" s="2" t="s">
        <v>1852</v>
      </c>
      <c r="D715" s="23">
        <v>2.4756899999999998E-2</v>
      </c>
      <c r="E715" s="5">
        <v>0.19494900000000001</v>
      </c>
    </row>
    <row r="716" spans="1:5" x14ac:dyDescent="0.2">
      <c r="A716" s="16" t="s">
        <v>269</v>
      </c>
      <c r="B716" s="4">
        <v>1.4431</v>
      </c>
      <c r="C716" s="2" t="s">
        <v>1581</v>
      </c>
      <c r="D716" s="23">
        <v>2.47975E-2</v>
      </c>
      <c r="E716" s="5">
        <v>0.19495100000000001</v>
      </c>
    </row>
    <row r="717" spans="1:5" x14ac:dyDescent="0.2">
      <c r="A717" s="16" t="s">
        <v>969</v>
      </c>
      <c r="B717" s="4">
        <v>1.17191</v>
      </c>
      <c r="C717" s="2" t="s">
        <v>2273</v>
      </c>
      <c r="D717" s="3">
        <v>2.47987E-2</v>
      </c>
      <c r="E717" s="4">
        <v>0.19495100000000001</v>
      </c>
    </row>
    <row r="718" spans="1:5" x14ac:dyDescent="0.2">
      <c r="A718" s="16" t="s">
        <v>772</v>
      </c>
      <c r="B718" s="4">
        <v>1.4355</v>
      </c>
      <c r="C718" s="2" t="s">
        <v>2078</v>
      </c>
      <c r="D718" s="3">
        <v>2.4824499999999999E-2</v>
      </c>
      <c r="E718" s="4">
        <v>0.19495100000000001</v>
      </c>
    </row>
    <row r="719" spans="1:5" x14ac:dyDescent="0.2">
      <c r="A719" s="17" t="s">
        <v>1208</v>
      </c>
      <c r="B719" s="5">
        <v>2.02658</v>
      </c>
      <c r="C719" s="2" t="s">
        <v>2508</v>
      </c>
      <c r="D719" s="3">
        <v>2.49331E-2</v>
      </c>
      <c r="E719" s="4">
        <v>0.19522999999999999</v>
      </c>
    </row>
    <row r="720" spans="1:5" x14ac:dyDescent="0.2">
      <c r="A720" s="16" t="s">
        <v>118</v>
      </c>
      <c r="B720" s="4">
        <v>1.89523</v>
      </c>
      <c r="C720" s="2" t="s">
        <v>1430</v>
      </c>
      <c r="D720" s="3">
        <v>2.4980599999999999E-2</v>
      </c>
      <c r="E720" s="4">
        <v>0.19530700000000001</v>
      </c>
    </row>
    <row r="721" spans="1:5" x14ac:dyDescent="0.2">
      <c r="A721" s="16" t="s">
        <v>794</v>
      </c>
      <c r="B721" s="4">
        <v>1.33487</v>
      </c>
      <c r="C721" s="2" t="s">
        <v>2100</v>
      </c>
      <c r="D721" s="3">
        <v>2.50108E-2</v>
      </c>
      <c r="E721" s="4">
        <v>0.19542000000000001</v>
      </c>
    </row>
    <row r="722" spans="1:5" x14ac:dyDescent="0.2">
      <c r="A722" s="17" t="s">
        <v>1093</v>
      </c>
      <c r="B722" s="5">
        <v>2.8244400000000001</v>
      </c>
      <c r="C722" s="2" t="s">
        <v>2396</v>
      </c>
      <c r="D722" s="3">
        <v>2.5038600000000001E-2</v>
      </c>
      <c r="E722" s="4">
        <v>0.195437</v>
      </c>
    </row>
    <row r="723" spans="1:5" x14ac:dyDescent="0.2">
      <c r="A723" s="17" t="s">
        <v>1206</v>
      </c>
      <c r="B723" s="5">
        <v>2.0857600000000001</v>
      </c>
      <c r="C723" s="2" t="s">
        <v>2506</v>
      </c>
      <c r="D723" s="3">
        <v>2.5117799999999999E-2</v>
      </c>
      <c r="E723" s="4">
        <v>0.195437</v>
      </c>
    </row>
    <row r="724" spans="1:5" x14ac:dyDescent="0.2">
      <c r="A724" s="17" t="s">
        <v>1091</v>
      </c>
      <c r="B724" s="5">
        <v>3.1862499999999998</v>
      </c>
      <c r="C724" s="2" t="s">
        <v>2394</v>
      </c>
      <c r="D724" s="3">
        <v>2.5177999999999999E-2</v>
      </c>
      <c r="E724" s="4">
        <v>0.195437</v>
      </c>
    </row>
    <row r="725" spans="1:5" x14ac:dyDescent="0.2">
      <c r="A725" s="16" t="s">
        <v>894</v>
      </c>
      <c r="B725" s="4">
        <v>1.4342900000000001</v>
      </c>
      <c r="C725" s="2" t="s">
        <v>2199</v>
      </c>
      <c r="D725" s="3">
        <v>2.52293E-2</v>
      </c>
      <c r="E725" s="4">
        <v>0.195437</v>
      </c>
    </row>
    <row r="726" spans="1:5" x14ac:dyDescent="0.2">
      <c r="A726" s="16" t="s">
        <v>531</v>
      </c>
      <c r="B726" s="4">
        <v>1.3931500000000001</v>
      </c>
      <c r="C726" s="2" t="s">
        <v>1840</v>
      </c>
      <c r="D726" s="3">
        <v>2.52543E-2</v>
      </c>
      <c r="E726" s="4">
        <v>0.195437</v>
      </c>
    </row>
    <row r="727" spans="1:5" x14ac:dyDescent="0.2">
      <c r="A727" s="16" t="s">
        <v>476</v>
      </c>
      <c r="B727" s="4">
        <v>1.47546</v>
      </c>
      <c r="C727" s="2" t="s">
        <v>1786</v>
      </c>
      <c r="D727" s="23">
        <v>2.5266199999999999E-2</v>
      </c>
      <c r="E727" s="5">
        <v>0.195437</v>
      </c>
    </row>
    <row r="728" spans="1:5" x14ac:dyDescent="0.2">
      <c r="A728" s="16" t="s">
        <v>832</v>
      </c>
      <c r="B728" s="4">
        <v>1.1934199999999999</v>
      </c>
      <c r="C728" s="2" t="s">
        <v>2138</v>
      </c>
      <c r="D728" s="3">
        <v>2.52889E-2</v>
      </c>
      <c r="E728" s="4">
        <v>0.195437</v>
      </c>
    </row>
    <row r="729" spans="1:5" x14ac:dyDescent="0.2">
      <c r="A729" s="16" t="s">
        <v>380</v>
      </c>
      <c r="B729" s="4">
        <v>1.93344</v>
      </c>
      <c r="C729" s="2" t="s">
        <v>1691</v>
      </c>
      <c r="D729" s="23">
        <v>2.5310800000000001E-2</v>
      </c>
      <c r="E729" s="5">
        <v>0.195437</v>
      </c>
    </row>
    <row r="730" spans="1:5" x14ac:dyDescent="0.2">
      <c r="A730" s="16" t="s">
        <v>1002</v>
      </c>
      <c r="B730" s="4">
        <v>1.57294</v>
      </c>
      <c r="C730" s="2" t="s">
        <v>2305</v>
      </c>
      <c r="D730" s="3">
        <v>2.5318400000000001E-2</v>
      </c>
      <c r="E730" s="4">
        <v>0.195437</v>
      </c>
    </row>
    <row r="731" spans="1:5" x14ac:dyDescent="0.2">
      <c r="A731" s="16" t="s">
        <v>44</v>
      </c>
      <c r="B731" s="4">
        <v>1.5329699999999999</v>
      </c>
      <c r="C731" s="2" t="s">
        <v>1357</v>
      </c>
      <c r="D731" s="3">
        <v>2.53782E-2</v>
      </c>
      <c r="E731" s="4">
        <v>0.195437</v>
      </c>
    </row>
    <row r="732" spans="1:5" x14ac:dyDescent="0.2">
      <c r="A732" s="16" t="s">
        <v>915</v>
      </c>
      <c r="B732" s="4">
        <v>1.5462800000000001</v>
      </c>
      <c r="C732" s="2" t="s">
        <v>2220</v>
      </c>
      <c r="D732" s="3">
        <v>2.5445300000000001E-2</v>
      </c>
      <c r="E732" s="4">
        <v>0.195437</v>
      </c>
    </row>
    <row r="733" spans="1:5" x14ac:dyDescent="0.2">
      <c r="A733" s="16" t="s">
        <v>1237</v>
      </c>
      <c r="B733" s="4">
        <v>1.3033600000000001</v>
      </c>
      <c r="C733" s="2" t="s">
        <v>2536</v>
      </c>
      <c r="D733" s="3">
        <v>2.55027E-2</v>
      </c>
      <c r="E733" s="4">
        <v>0.195437</v>
      </c>
    </row>
    <row r="734" spans="1:5" x14ac:dyDescent="0.2">
      <c r="A734" s="16" t="s">
        <v>488</v>
      </c>
      <c r="B734" s="4">
        <v>1.4457199999999999</v>
      </c>
      <c r="C734" s="2" t="s">
        <v>1798</v>
      </c>
      <c r="D734" s="23">
        <v>2.5512199999999999E-2</v>
      </c>
      <c r="E734" s="5">
        <v>0.195437</v>
      </c>
    </row>
    <row r="735" spans="1:5" x14ac:dyDescent="0.2">
      <c r="A735" s="16" t="s">
        <v>473</v>
      </c>
      <c r="B735" s="4">
        <v>1.49499</v>
      </c>
      <c r="C735" s="2" t="s">
        <v>1783</v>
      </c>
      <c r="D735" s="3">
        <v>2.56213E-2</v>
      </c>
      <c r="E735" s="4">
        <v>0.195437</v>
      </c>
    </row>
    <row r="736" spans="1:5" x14ac:dyDescent="0.2">
      <c r="A736" s="16" t="s">
        <v>981</v>
      </c>
      <c r="B736" s="4">
        <v>1.31403</v>
      </c>
      <c r="C736" s="2" t="s">
        <v>2284</v>
      </c>
      <c r="D736" s="23">
        <v>2.56627E-2</v>
      </c>
      <c r="E736" s="5">
        <v>0.195437</v>
      </c>
    </row>
    <row r="737" spans="1:5" x14ac:dyDescent="0.2">
      <c r="A737" s="17" t="s">
        <v>1007</v>
      </c>
      <c r="B737" s="5">
        <v>2.2270699999999999</v>
      </c>
      <c r="C737" s="2" t="s">
        <v>2310</v>
      </c>
      <c r="D737" s="3">
        <v>2.5677999999999999E-2</v>
      </c>
      <c r="E737" s="4">
        <v>0.195437</v>
      </c>
    </row>
    <row r="738" spans="1:5" x14ac:dyDescent="0.2">
      <c r="A738" s="16" t="s">
        <v>834</v>
      </c>
      <c r="B738" s="4">
        <v>1.18394</v>
      </c>
      <c r="C738" s="2" t="s">
        <v>2140</v>
      </c>
      <c r="D738" s="3">
        <v>2.5706300000000001E-2</v>
      </c>
      <c r="E738" s="4">
        <v>0.195437</v>
      </c>
    </row>
    <row r="739" spans="1:5" x14ac:dyDescent="0.2">
      <c r="A739" s="16" t="s">
        <v>377</v>
      </c>
      <c r="B739" s="4">
        <v>1.7236899999999999</v>
      </c>
      <c r="C739" s="2" t="s">
        <v>1688</v>
      </c>
      <c r="D739" s="3">
        <v>2.5724299999999999E-2</v>
      </c>
      <c r="E739" s="4">
        <v>0.195437</v>
      </c>
    </row>
    <row r="740" spans="1:5" x14ac:dyDescent="0.2">
      <c r="A740" s="16" t="s">
        <v>853</v>
      </c>
      <c r="B740" s="4">
        <v>1.5358099999999999</v>
      </c>
      <c r="C740" s="2" t="s">
        <v>2159</v>
      </c>
      <c r="D740" s="3">
        <v>2.5752400000000002E-2</v>
      </c>
      <c r="E740" s="4">
        <v>0.195437</v>
      </c>
    </row>
    <row r="741" spans="1:5" x14ac:dyDescent="0.2">
      <c r="A741" s="16" t="s">
        <v>234</v>
      </c>
      <c r="B741" s="4">
        <v>1.6819200000000001</v>
      </c>
      <c r="C741" s="2" t="s">
        <v>1546</v>
      </c>
      <c r="D741" s="23">
        <v>2.5785499999999999E-2</v>
      </c>
      <c r="E741" s="5">
        <v>0.195437</v>
      </c>
    </row>
    <row r="742" spans="1:5" x14ac:dyDescent="0.2">
      <c r="A742" s="16" t="s">
        <v>858</v>
      </c>
      <c r="B742" s="4">
        <v>1.36191</v>
      </c>
      <c r="C742" s="2" t="s">
        <v>2163</v>
      </c>
      <c r="D742" s="23">
        <v>2.58555E-2</v>
      </c>
      <c r="E742" s="5">
        <v>0.195437</v>
      </c>
    </row>
    <row r="743" spans="1:5" x14ac:dyDescent="0.2">
      <c r="A743" s="16" t="s">
        <v>656</v>
      </c>
      <c r="B743" s="4">
        <v>1.22394</v>
      </c>
      <c r="C743" s="2" t="s">
        <v>1964</v>
      </c>
      <c r="D743" s="3">
        <v>2.59052E-2</v>
      </c>
      <c r="E743" s="4">
        <v>0.195437</v>
      </c>
    </row>
    <row r="744" spans="1:5" x14ac:dyDescent="0.2">
      <c r="A744" s="16" t="s">
        <v>1061</v>
      </c>
      <c r="B744" s="4">
        <v>1.4983200000000001</v>
      </c>
      <c r="C744" s="2" t="s">
        <v>2364</v>
      </c>
      <c r="D744" s="3">
        <v>2.5959300000000001E-2</v>
      </c>
      <c r="E744" s="4">
        <v>0.195437</v>
      </c>
    </row>
    <row r="745" spans="1:5" x14ac:dyDescent="0.2">
      <c r="A745" s="16" t="s">
        <v>630</v>
      </c>
      <c r="B745" s="4">
        <v>1.2528999999999999</v>
      </c>
      <c r="C745" s="2" t="s">
        <v>1939</v>
      </c>
      <c r="D745" s="3">
        <v>2.60395E-2</v>
      </c>
      <c r="E745" s="4">
        <v>0.195437</v>
      </c>
    </row>
    <row r="746" spans="1:5" x14ac:dyDescent="0.2">
      <c r="A746" s="16" t="s">
        <v>614</v>
      </c>
      <c r="B746" s="4">
        <v>1.27701</v>
      </c>
      <c r="C746" s="2" t="s">
        <v>1923</v>
      </c>
      <c r="D746" s="23">
        <v>2.60465E-2</v>
      </c>
      <c r="E746" s="5">
        <v>0.195437</v>
      </c>
    </row>
    <row r="747" spans="1:5" x14ac:dyDescent="0.2">
      <c r="A747" s="16" t="s">
        <v>1234</v>
      </c>
      <c r="B747" s="4">
        <v>1.36317</v>
      </c>
      <c r="C747" s="2" t="s">
        <v>2533</v>
      </c>
      <c r="D747" s="3">
        <v>2.6048700000000001E-2</v>
      </c>
      <c r="E747" s="4">
        <v>0.195437</v>
      </c>
    </row>
    <row r="748" spans="1:5" x14ac:dyDescent="0.2">
      <c r="A748" s="16" t="s">
        <v>549</v>
      </c>
      <c r="B748" s="4">
        <v>1.36873</v>
      </c>
      <c r="C748" s="2" t="s">
        <v>1858</v>
      </c>
      <c r="D748" s="3">
        <v>2.6265899999999998E-2</v>
      </c>
      <c r="E748" s="4">
        <v>0.195437</v>
      </c>
    </row>
    <row r="749" spans="1:5" x14ac:dyDescent="0.2">
      <c r="A749" s="17" t="s">
        <v>1108</v>
      </c>
      <c r="B749" s="5">
        <v>2.7898999999999998</v>
      </c>
      <c r="C749" s="2" t="s">
        <v>2411</v>
      </c>
      <c r="D749" s="3">
        <v>2.62808E-2</v>
      </c>
      <c r="E749" s="4">
        <v>0.195437</v>
      </c>
    </row>
    <row r="750" spans="1:5" x14ac:dyDescent="0.2">
      <c r="A750" s="16" t="s">
        <v>563</v>
      </c>
      <c r="B750" s="4">
        <v>1.3465400000000001</v>
      </c>
      <c r="C750" s="2" t="s">
        <v>1872</v>
      </c>
      <c r="D750" s="3">
        <v>2.6332600000000001E-2</v>
      </c>
      <c r="E750" s="4">
        <v>0.195437</v>
      </c>
    </row>
    <row r="751" spans="1:5" x14ac:dyDescent="0.2">
      <c r="A751" s="16" t="s">
        <v>127</v>
      </c>
      <c r="B751" s="4">
        <v>1.5976399999999999</v>
      </c>
      <c r="C751" s="2" t="s">
        <v>1439</v>
      </c>
      <c r="D751" s="3">
        <v>2.6354699999999998E-2</v>
      </c>
      <c r="E751" s="4">
        <v>0.195437</v>
      </c>
    </row>
    <row r="752" spans="1:5" x14ac:dyDescent="0.2">
      <c r="A752" s="16" t="s">
        <v>477</v>
      </c>
      <c r="B752" s="4">
        <v>1.47489</v>
      </c>
      <c r="C752" s="2" t="s">
        <v>1787</v>
      </c>
      <c r="D752" s="23">
        <v>2.64268E-2</v>
      </c>
      <c r="E752" s="5">
        <v>0.195437</v>
      </c>
    </row>
    <row r="753" spans="1:5" x14ac:dyDescent="0.2">
      <c r="A753" s="16" t="s">
        <v>520</v>
      </c>
      <c r="B753" s="4">
        <v>1.41232</v>
      </c>
      <c r="C753" s="2" t="s">
        <v>1829</v>
      </c>
      <c r="D753" s="23">
        <v>2.6521200000000002E-2</v>
      </c>
      <c r="E753" s="5">
        <v>0.195437</v>
      </c>
    </row>
    <row r="754" spans="1:5" x14ac:dyDescent="0.2">
      <c r="A754" s="17" t="s">
        <v>1010</v>
      </c>
      <c r="B754" s="5">
        <v>3.8869400000000001</v>
      </c>
      <c r="C754" s="2" t="s">
        <v>2313</v>
      </c>
      <c r="D754" s="3">
        <v>2.6539699999999999E-2</v>
      </c>
      <c r="E754" s="4">
        <v>0.195437</v>
      </c>
    </row>
    <row r="755" spans="1:5" x14ac:dyDescent="0.2">
      <c r="A755" s="17" t="s">
        <v>303</v>
      </c>
      <c r="B755" s="5">
        <v>4.62601</v>
      </c>
      <c r="C755" s="2" t="s">
        <v>1615</v>
      </c>
      <c r="D755" s="3">
        <v>2.6594099999999999E-2</v>
      </c>
      <c r="E755" s="4">
        <v>0.195437</v>
      </c>
    </row>
    <row r="756" spans="1:5" x14ac:dyDescent="0.2">
      <c r="A756" s="16" t="s">
        <v>1264</v>
      </c>
      <c r="B756" s="4">
        <v>1.24034</v>
      </c>
      <c r="C756" s="2" t="s">
        <v>2563</v>
      </c>
      <c r="D756" s="23">
        <v>2.66121E-2</v>
      </c>
      <c r="E756" s="5">
        <v>0.195437</v>
      </c>
    </row>
    <row r="757" spans="1:5" x14ac:dyDescent="0.2">
      <c r="A757" s="16" t="s">
        <v>200</v>
      </c>
      <c r="B757" s="4">
        <v>1.34375</v>
      </c>
      <c r="C757" s="2" t="s">
        <v>1512</v>
      </c>
      <c r="D757" s="3">
        <v>2.6632900000000001E-2</v>
      </c>
      <c r="E757" s="4">
        <v>0.195437</v>
      </c>
    </row>
    <row r="758" spans="1:5" x14ac:dyDescent="0.2">
      <c r="A758" s="16" t="s">
        <v>96</v>
      </c>
      <c r="B758" s="4">
        <v>1.2115100000000001</v>
      </c>
      <c r="C758" s="2" t="s">
        <v>1408</v>
      </c>
      <c r="D758" s="23">
        <v>2.66331E-2</v>
      </c>
      <c r="E758" s="5">
        <v>0.195437</v>
      </c>
    </row>
    <row r="759" spans="1:5" x14ac:dyDescent="0.2">
      <c r="A759" s="16" t="s">
        <v>394</v>
      </c>
      <c r="B759" s="4">
        <v>1.80305</v>
      </c>
      <c r="C759" s="2" t="s">
        <v>1704</v>
      </c>
      <c r="D759" s="3">
        <v>2.6651500000000002E-2</v>
      </c>
      <c r="E759" s="4">
        <v>0.195437</v>
      </c>
    </row>
    <row r="760" spans="1:5" x14ac:dyDescent="0.2">
      <c r="A760" s="16" t="s">
        <v>562</v>
      </c>
      <c r="B760" s="4">
        <v>1.3477300000000001</v>
      </c>
      <c r="C760" s="2" t="s">
        <v>1871</v>
      </c>
      <c r="D760" s="23">
        <v>2.6655000000000002E-2</v>
      </c>
      <c r="E760" s="5">
        <v>0.195437</v>
      </c>
    </row>
    <row r="761" spans="1:5" x14ac:dyDescent="0.2">
      <c r="A761" s="16" t="s">
        <v>877</v>
      </c>
      <c r="B761" s="4">
        <v>1.4176200000000001</v>
      </c>
      <c r="C761" s="2" t="s">
        <v>2182</v>
      </c>
      <c r="D761" s="3">
        <v>2.6720399999999998E-2</v>
      </c>
      <c r="E761" s="4">
        <v>0.195437</v>
      </c>
    </row>
    <row r="762" spans="1:5" x14ac:dyDescent="0.2">
      <c r="A762" s="16" t="s">
        <v>538</v>
      </c>
      <c r="B762" s="4">
        <v>1.3856999999999999</v>
      </c>
      <c r="C762" s="2" t="s">
        <v>1847</v>
      </c>
      <c r="D762" s="23">
        <v>2.6725700000000002E-2</v>
      </c>
      <c r="E762" s="5">
        <v>0.195437</v>
      </c>
    </row>
    <row r="763" spans="1:5" x14ac:dyDescent="0.2">
      <c r="A763" s="16" t="s">
        <v>103</v>
      </c>
      <c r="B763" s="4">
        <v>1.26224</v>
      </c>
      <c r="C763" s="2" t="s">
        <v>1415</v>
      </c>
      <c r="D763" s="3">
        <v>2.6771699999999999E-2</v>
      </c>
      <c r="E763" s="4">
        <v>0.195437</v>
      </c>
    </row>
    <row r="764" spans="1:5" x14ac:dyDescent="0.2">
      <c r="A764" s="16" t="s">
        <v>809</v>
      </c>
      <c r="B764" s="4">
        <v>1.2826</v>
      </c>
      <c r="C764" s="2" t="s">
        <v>2115</v>
      </c>
      <c r="D764" s="3">
        <v>2.6776299999999999E-2</v>
      </c>
      <c r="E764" s="4">
        <v>0.195437</v>
      </c>
    </row>
    <row r="765" spans="1:5" x14ac:dyDescent="0.2">
      <c r="A765" s="16" t="s">
        <v>288</v>
      </c>
      <c r="B765" s="4">
        <v>1.44353</v>
      </c>
      <c r="C765" s="2" t="s">
        <v>1600</v>
      </c>
      <c r="D765" s="3">
        <v>2.6830099999999999E-2</v>
      </c>
      <c r="E765" s="4">
        <v>0.195437</v>
      </c>
    </row>
    <row r="766" spans="1:5" x14ac:dyDescent="0.2">
      <c r="A766" s="16" t="s">
        <v>554</v>
      </c>
      <c r="B766" s="4">
        <v>1.3590500000000001</v>
      </c>
      <c r="C766" s="2" t="s">
        <v>1863</v>
      </c>
      <c r="D766" s="3">
        <v>2.6835600000000001E-2</v>
      </c>
      <c r="E766" s="4">
        <v>0.195437</v>
      </c>
    </row>
    <row r="767" spans="1:5" x14ac:dyDescent="0.2">
      <c r="A767" s="16" t="s">
        <v>460</v>
      </c>
      <c r="B767" s="4">
        <v>1.52969</v>
      </c>
      <c r="C767" s="2" t="s">
        <v>1770</v>
      </c>
      <c r="D767" s="23">
        <v>2.6858799999999999E-2</v>
      </c>
      <c r="E767" s="5">
        <v>0.195437</v>
      </c>
    </row>
    <row r="768" spans="1:5" x14ac:dyDescent="0.2">
      <c r="A768" s="16" t="s">
        <v>949</v>
      </c>
      <c r="B768" s="4">
        <v>1.62608</v>
      </c>
      <c r="C768" s="2" t="s">
        <v>2253</v>
      </c>
      <c r="D768" s="23">
        <v>2.6883600000000001E-2</v>
      </c>
      <c r="E768" s="5">
        <v>0.195437</v>
      </c>
    </row>
    <row r="769" spans="1:5" x14ac:dyDescent="0.2">
      <c r="A769" s="16" t="s">
        <v>675</v>
      </c>
      <c r="B769" s="4">
        <v>1.2065300000000001</v>
      </c>
      <c r="C769" s="2" t="s">
        <v>1983</v>
      </c>
      <c r="D769" s="3">
        <v>2.68942E-2</v>
      </c>
      <c r="E769" s="4">
        <v>0.195437</v>
      </c>
    </row>
    <row r="770" spans="1:5" x14ac:dyDescent="0.2">
      <c r="A770" s="16" t="s">
        <v>804</v>
      </c>
      <c r="B770" s="4">
        <v>1.29209</v>
      </c>
      <c r="C770" s="2" t="s">
        <v>2110</v>
      </c>
      <c r="D770" s="3">
        <v>2.6913300000000001E-2</v>
      </c>
      <c r="E770" s="4">
        <v>0.195437</v>
      </c>
    </row>
    <row r="771" spans="1:5" x14ac:dyDescent="0.2">
      <c r="A771" s="16" t="s">
        <v>658</v>
      </c>
      <c r="B771" s="4">
        <v>1.22333</v>
      </c>
      <c r="C771" s="2" t="s">
        <v>1966</v>
      </c>
      <c r="D771" s="3">
        <v>2.6995600000000002E-2</v>
      </c>
      <c r="E771" s="4">
        <v>0.195437</v>
      </c>
    </row>
    <row r="772" spans="1:5" x14ac:dyDescent="0.2">
      <c r="A772" s="16" t="s">
        <v>393</v>
      </c>
      <c r="B772" s="4">
        <v>1.8069999999999999</v>
      </c>
      <c r="C772" s="2" t="s">
        <v>1703</v>
      </c>
      <c r="D772" s="3">
        <v>2.6999599999999999E-2</v>
      </c>
      <c r="E772" s="4">
        <v>0.195437</v>
      </c>
    </row>
    <row r="773" spans="1:5" x14ac:dyDescent="0.2">
      <c r="A773" s="16" t="s">
        <v>406</v>
      </c>
      <c r="B773" s="4">
        <v>1.7601100000000001</v>
      </c>
      <c r="C773" s="2" t="s">
        <v>1716</v>
      </c>
      <c r="D773" s="3">
        <v>2.7013700000000002E-2</v>
      </c>
      <c r="E773" s="4">
        <v>0.195437</v>
      </c>
    </row>
    <row r="774" spans="1:5" x14ac:dyDescent="0.2">
      <c r="A774" s="16" t="s">
        <v>142</v>
      </c>
      <c r="B774" s="4">
        <v>1.3821000000000001</v>
      </c>
      <c r="C774" s="2" t="s">
        <v>1454</v>
      </c>
      <c r="D774" s="3">
        <v>2.70245E-2</v>
      </c>
      <c r="E774" s="4">
        <v>0.195437</v>
      </c>
    </row>
    <row r="775" spans="1:5" x14ac:dyDescent="0.2">
      <c r="A775" s="16" t="s">
        <v>742</v>
      </c>
      <c r="B775" s="4">
        <v>1.9484600000000001</v>
      </c>
      <c r="C775" s="2" t="s">
        <v>2050</v>
      </c>
      <c r="D775" s="3">
        <v>2.7116899999999999E-2</v>
      </c>
      <c r="E775" s="4">
        <v>0.195437</v>
      </c>
    </row>
    <row r="776" spans="1:5" x14ac:dyDescent="0.2">
      <c r="A776" s="16" t="s">
        <v>503</v>
      </c>
      <c r="B776" s="4">
        <v>1.4355800000000001</v>
      </c>
      <c r="C776" s="2" t="s">
        <v>1812</v>
      </c>
      <c r="D776" s="3">
        <v>2.7148800000000001E-2</v>
      </c>
      <c r="E776" s="4">
        <v>0.195437</v>
      </c>
    </row>
    <row r="777" spans="1:5" x14ac:dyDescent="0.2">
      <c r="A777" s="16" t="s">
        <v>295</v>
      </c>
      <c r="B777" s="4">
        <v>10.082800000000001</v>
      </c>
      <c r="C777" s="2" t="s">
        <v>1607</v>
      </c>
      <c r="D777" s="3">
        <v>2.7225900000000001E-2</v>
      </c>
      <c r="E777" s="4">
        <v>0.195437</v>
      </c>
    </row>
    <row r="778" spans="1:5" x14ac:dyDescent="0.2">
      <c r="A778" s="16" t="s">
        <v>980</v>
      </c>
      <c r="B778" s="4">
        <v>1.3506199999999999</v>
      </c>
      <c r="C778" s="2" t="s">
        <v>2283</v>
      </c>
      <c r="D778" s="3">
        <v>2.725E-2</v>
      </c>
      <c r="E778" s="4">
        <v>0.195437</v>
      </c>
    </row>
    <row r="779" spans="1:5" x14ac:dyDescent="0.2">
      <c r="A779" s="16" t="s">
        <v>514</v>
      </c>
      <c r="B779" s="4">
        <v>1.4193199999999999</v>
      </c>
      <c r="C779" s="2" t="s">
        <v>1823</v>
      </c>
      <c r="D779" s="3">
        <v>2.7319400000000001E-2</v>
      </c>
      <c r="E779" s="4">
        <v>0.195437</v>
      </c>
    </row>
    <row r="780" spans="1:5" x14ac:dyDescent="0.2">
      <c r="A780" s="16" t="s">
        <v>505</v>
      </c>
      <c r="B780" s="4">
        <v>1.43333</v>
      </c>
      <c r="C780" s="2" t="s">
        <v>1814</v>
      </c>
      <c r="D780" s="3">
        <v>2.7343200000000002E-2</v>
      </c>
      <c r="E780" s="4">
        <v>0.195437</v>
      </c>
    </row>
    <row r="781" spans="1:5" x14ac:dyDescent="0.2">
      <c r="A781" s="16" t="s">
        <v>87</v>
      </c>
      <c r="B781" s="4">
        <v>1.1746000000000001</v>
      </c>
      <c r="C781" s="2" t="s">
        <v>1399</v>
      </c>
      <c r="D781" s="3">
        <v>2.73434E-2</v>
      </c>
      <c r="E781" s="4">
        <v>0.195437</v>
      </c>
    </row>
    <row r="782" spans="1:5" x14ac:dyDescent="0.2">
      <c r="A782" s="16" t="s">
        <v>749</v>
      </c>
      <c r="B782" s="4">
        <v>1.67858</v>
      </c>
      <c r="C782" s="2" t="s">
        <v>2056</v>
      </c>
      <c r="D782" s="3">
        <v>2.73872E-2</v>
      </c>
      <c r="E782" s="4">
        <v>0.195437</v>
      </c>
    </row>
    <row r="783" spans="1:5" x14ac:dyDescent="0.2">
      <c r="A783" s="17" t="s">
        <v>254</v>
      </c>
      <c r="B783" s="5">
        <v>2.1690399999999999</v>
      </c>
      <c r="C783" s="2" t="s">
        <v>1566</v>
      </c>
      <c r="D783" s="3">
        <v>2.7435600000000001E-2</v>
      </c>
      <c r="E783" s="4">
        <v>0.195437</v>
      </c>
    </row>
    <row r="784" spans="1:5" x14ac:dyDescent="0.2">
      <c r="A784" s="16" t="s">
        <v>102</v>
      </c>
      <c r="B784" s="4">
        <v>1.5457700000000001</v>
      </c>
      <c r="C784" s="2" t="s">
        <v>1414</v>
      </c>
      <c r="D784" s="3">
        <v>2.74434E-2</v>
      </c>
      <c r="E784" s="4">
        <v>0.195437</v>
      </c>
    </row>
    <row r="785" spans="1:5" x14ac:dyDescent="0.2">
      <c r="A785" s="16" t="s">
        <v>836</v>
      </c>
      <c r="B785" s="4">
        <v>1.18163</v>
      </c>
      <c r="C785" s="2" t="s">
        <v>2142</v>
      </c>
      <c r="D785" s="3">
        <v>2.7541900000000001E-2</v>
      </c>
      <c r="E785" s="4">
        <v>0.195437</v>
      </c>
    </row>
    <row r="786" spans="1:5" x14ac:dyDescent="0.2">
      <c r="A786" s="17" t="s">
        <v>732</v>
      </c>
      <c r="B786" s="5">
        <v>2.5293700000000001</v>
      </c>
      <c r="C786" s="2" t="s">
        <v>2040</v>
      </c>
      <c r="D786" s="3">
        <v>2.7580299999999999E-2</v>
      </c>
      <c r="E786" s="4">
        <v>0.195437</v>
      </c>
    </row>
    <row r="787" spans="1:5" x14ac:dyDescent="0.2">
      <c r="A787" s="16" t="s">
        <v>1218</v>
      </c>
      <c r="B787" s="4">
        <v>1.63425</v>
      </c>
      <c r="C787" s="2" t="s">
        <v>2517</v>
      </c>
      <c r="D787" s="3">
        <v>2.76286E-2</v>
      </c>
      <c r="E787" s="4">
        <v>0.195437</v>
      </c>
    </row>
    <row r="788" spans="1:5" x14ac:dyDescent="0.2">
      <c r="A788" s="16" t="s">
        <v>839</v>
      </c>
      <c r="B788" s="4">
        <v>1.7286900000000001</v>
      </c>
      <c r="C788" s="2" t="s">
        <v>2145</v>
      </c>
      <c r="D788" s="3">
        <v>2.7679200000000001E-2</v>
      </c>
      <c r="E788" s="4">
        <v>0.195437</v>
      </c>
    </row>
    <row r="789" spans="1:5" x14ac:dyDescent="0.2">
      <c r="A789" s="16" t="s">
        <v>1302</v>
      </c>
      <c r="B789" s="4">
        <v>1.3447899999999999</v>
      </c>
      <c r="C789" s="2" t="s">
        <v>2601</v>
      </c>
      <c r="D789" s="3">
        <v>2.7713499999999999E-2</v>
      </c>
      <c r="E789" s="4">
        <v>0.195437</v>
      </c>
    </row>
    <row r="790" spans="1:5" x14ac:dyDescent="0.2">
      <c r="A790" s="16" t="s">
        <v>589</v>
      </c>
      <c r="B790" s="4">
        <v>1.30263</v>
      </c>
      <c r="C790" s="2" t="s">
        <v>1898</v>
      </c>
      <c r="D790" s="3">
        <v>2.7782399999999999E-2</v>
      </c>
      <c r="E790" s="4">
        <v>0.195437</v>
      </c>
    </row>
    <row r="791" spans="1:5" x14ac:dyDescent="0.2">
      <c r="A791" s="16" t="s">
        <v>1004</v>
      </c>
      <c r="B791" s="4">
        <v>1.2754399999999999</v>
      </c>
      <c r="C791" s="2" t="s">
        <v>2307</v>
      </c>
      <c r="D791" s="3">
        <v>2.7809400000000001E-2</v>
      </c>
      <c r="E791" s="4">
        <v>0.195437</v>
      </c>
    </row>
    <row r="792" spans="1:5" x14ac:dyDescent="0.2">
      <c r="A792" s="16" t="s">
        <v>483</v>
      </c>
      <c r="B792" s="4">
        <v>1.4627399999999999</v>
      </c>
      <c r="C792" s="2" t="s">
        <v>1793</v>
      </c>
      <c r="D792" s="3">
        <v>2.7832699999999998E-2</v>
      </c>
      <c r="E792" s="4">
        <v>0.195437</v>
      </c>
    </row>
    <row r="793" spans="1:5" x14ac:dyDescent="0.2">
      <c r="A793" s="17" t="s">
        <v>300</v>
      </c>
      <c r="B793" s="5">
        <v>5.7116899999999999</v>
      </c>
      <c r="C793" s="2" t="s">
        <v>1612</v>
      </c>
      <c r="D793" s="3">
        <v>2.7904000000000002E-2</v>
      </c>
      <c r="E793" s="4">
        <v>0.195437</v>
      </c>
    </row>
    <row r="794" spans="1:5" x14ac:dyDescent="0.2">
      <c r="A794" s="16" t="s">
        <v>825</v>
      </c>
      <c r="B794" s="4">
        <v>1.2161299999999999</v>
      </c>
      <c r="C794" s="2" t="s">
        <v>2131</v>
      </c>
      <c r="D794" s="3">
        <v>2.7941000000000001E-2</v>
      </c>
      <c r="E794" s="4">
        <v>0.195437</v>
      </c>
    </row>
    <row r="795" spans="1:5" x14ac:dyDescent="0.2">
      <c r="A795" s="16" t="s">
        <v>1295</v>
      </c>
      <c r="B795" s="4">
        <v>1.71854</v>
      </c>
      <c r="C795" s="2" t="s">
        <v>2594</v>
      </c>
      <c r="D795" s="3">
        <v>2.7965500000000001E-2</v>
      </c>
      <c r="E795" s="4">
        <v>0.195437</v>
      </c>
    </row>
    <row r="796" spans="1:5" x14ac:dyDescent="0.2">
      <c r="A796" s="16" t="s">
        <v>214</v>
      </c>
      <c r="B796" s="4">
        <v>1.5028600000000001</v>
      </c>
      <c r="C796" s="2" t="s">
        <v>1526</v>
      </c>
      <c r="D796" s="23">
        <v>2.80047E-2</v>
      </c>
      <c r="E796" s="5">
        <v>0.195437</v>
      </c>
    </row>
    <row r="797" spans="1:5" x14ac:dyDescent="0.2">
      <c r="A797" s="16" t="s">
        <v>1047</v>
      </c>
      <c r="B797" s="4">
        <v>1.8762300000000001</v>
      </c>
      <c r="C797" s="2" t="s">
        <v>2350</v>
      </c>
      <c r="D797" s="23">
        <v>2.8077100000000001E-2</v>
      </c>
      <c r="E797" s="5">
        <v>0.195437</v>
      </c>
    </row>
    <row r="798" spans="1:5" x14ac:dyDescent="0.2">
      <c r="A798" s="16" t="s">
        <v>881</v>
      </c>
      <c r="B798" s="4">
        <v>1.29948</v>
      </c>
      <c r="C798" s="2" t="s">
        <v>2186</v>
      </c>
      <c r="D798" s="3">
        <v>2.8143499999999998E-2</v>
      </c>
      <c r="E798" s="4">
        <v>0.195437</v>
      </c>
    </row>
    <row r="799" spans="1:5" x14ac:dyDescent="0.2">
      <c r="A799" s="16" t="s">
        <v>1124</v>
      </c>
      <c r="B799" s="4">
        <v>1.47956</v>
      </c>
      <c r="C799" s="2" t="s">
        <v>2426</v>
      </c>
      <c r="D799" s="23">
        <v>2.8168700000000001E-2</v>
      </c>
      <c r="E799" s="5">
        <v>0.195437</v>
      </c>
    </row>
    <row r="800" spans="1:5" x14ac:dyDescent="0.2">
      <c r="A800" s="16" t="s">
        <v>793</v>
      </c>
      <c r="B800" s="4">
        <v>1.33762</v>
      </c>
      <c r="C800" s="2" t="s">
        <v>2099</v>
      </c>
      <c r="D800" s="3">
        <v>2.8246799999999999E-2</v>
      </c>
      <c r="E800" s="4">
        <v>0.195437</v>
      </c>
    </row>
    <row r="801" spans="1:5" x14ac:dyDescent="0.2">
      <c r="A801" s="16" t="s">
        <v>764</v>
      </c>
      <c r="B801" s="4">
        <v>1.50125</v>
      </c>
      <c r="C801" s="2" t="s">
        <v>2070</v>
      </c>
      <c r="D801" s="3">
        <v>2.8314300000000001E-2</v>
      </c>
      <c r="E801" s="4">
        <v>0.195437</v>
      </c>
    </row>
    <row r="802" spans="1:5" x14ac:dyDescent="0.2">
      <c r="A802" s="16" t="s">
        <v>1136</v>
      </c>
      <c r="B802" s="4">
        <v>1.2431099999999999</v>
      </c>
      <c r="C802" s="2" t="s">
        <v>2438</v>
      </c>
      <c r="D802" s="3">
        <v>2.8359700000000002E-2</v>
      </c>
      <c r="E802" s="4">
        <v>0.195437</v>
      </c>
    </row>
    <row r="803" spans="1:5" x14ac:dyDescent="0.2">
      <c r="A803" s="16" t="s">
        <v>430</v>
      </c>
      <c r="B803" s="4">
        <v>1.6263300000000001</v>
      </c>
      <c r="C803" s="2" t="s">
        <v>1740</v>
      </c>
      <c r="D803" s="3">
        <v>2.8397700000000001E-2</v>
      </c>
      <c r="E803" s="4">
        <v>0.195437</v>
      </c>
    </row>
    <row r="804" spans="1:5" x14ac:dyDescent="0.2">
      <c r="A804" s="16" t="s">
        <v>802</v>
      </c>
      <c r="B804" s="4">
        <v>1.29603</v>
      </c>
      <c r="C804" s="2" t="s">
        <v>2108</v>
      </c>
      <c r="D804" s="3">
        <v>2.8402E-2</v>
      </c>
      <c r="E804" s="4">
        <v>0.195437</v>
      </c>
    </row>
    <row r="805" spans="1:5" x14ac:dyDescent="0.2">
      <c r="A805" s="16" t="s">
        <v>652</v>
      </c>
      <c r="B805" s="4">
        <v>1.2277199999999999</v>
      </c>
      <c r="C805" s="2" t="s">
        <v>1960</v>
      </c>
      <c r="D805" s="3">
        <v>2.84335E-2</v>
      </c>
      <c r="E805" s="4">
        <v>0.195437</v>
      </c>
    </row>
    <row r="806" spans="1:5" x14ac:dyDescent="0.2">
      <c r="A806" s="16" t="s">
        <v>33</v>
      </c>
      <c r="B806" s="4">
        <v>1.74733</v>
      </c>
      <c r="C806" s="2" t="s">
        <v>1346</v>
      </c>
      <c r="D806" s="3">
        <v>2.84727E-2</v>
      </c>
      <c r="E806" s="4">
        <v>0.195437</v>
      </c>
    </row>
    <row r="807" spans="1:5" x14ac:dyDescent="0.2">
      <c r="A807" s="16" t="s">
        <v>182</v>
      </c>
      <c r="B807" s="4">
        <v>1.6220399999999999</v>
      </c>
      <c r="C807" s="2" t="s">
        <v>1494</v>
      </c>
      <c r="D807" s="3">
        <v>2.8519099999999999E-2</v>
      </c>
      <c r="E807" s="4">
        <v>0.195437</v>
      </c>
    </row>
    <row r="808" spans="1:5" x14ac:dyDescent="0.2">
      <c r="A808" s="16" t="s">
        <v>474</v>
      </c>
      <c r="B808" s="4">
        <v>1.48254</v>
      </c>
      <c r="C808" s="2" t="s">
        <v>1784</v>
      </c>
      <c r="D808" s="3">
        <v>2.8543300000000001E-2</v>
      </c>
      <c r="E808" s="4">
        <v>0.195437</v>
      </c>
    </row>
    <row r="809" spans="1:5" x14ac:dyDescent="0.2">
      <c r="A809" s="16" t="s">
        <v>120</v>
      </c>
      <c r="B809" s="4">
        <v>1.70618</v>
      </c>
      <c r="C809" s="2" t="s">
        <v>1432</v>
      </c>
      <c r="D809" s="3">
        <v>2.8593500000000001E-2</v>
      </c>
      <c r="E809" s="4">
        <v>0.195437</v>
      </c>
    </row>
    <row r="810" spans="1:5" x14ac:dyDescent="0.2">
      <c r="A810" s="16" t="s">
        <v>690</v>
      </c>
      <c r="B810" s="4">
        <v>1.18421</v>
      </c>
      <c r="C810" s="2" t="s">
        <v>1998</v>
      </c>
      <c r="D810" s="3">
        <v>2.8617400000000001E-2</v>
      </c>
      <c r="E810" s="4">
        <v>0.195437</v>
      </c>
    </row>
    <row r="811" spans="1:5" x14ac:dyDescent="0.2">
      <c r="A811" s="17" t="s">
        <v>735</v>
      </c>
      <c r="B811" s="5">
        <v>2.3260299999999998</v>
      </c>
      <c r="C811" s="2" t="s">
        <v>2043</v>
      </c>
      <c r="D811" s="3">
        <v>2.8644099999999999E-2</v>
      </c>
      <c r="E811" s="4">
        <v>0.195437</v>
      </c>
    </row>
    <row r="812" spans="1:5" x14ac:dyDescent="0.2">
      <c r="A812" s="16" t="s">
        <v>408</v>
      </c>
      <c r="B812" s="4">
        <v>1.7506900000000001</v>
      </c>
      <c r="C812" s="2" t="s">
        <v>1718</v>
      </c>
      <c r="D812" s="3">
        <v>2.8649999999999998E-2</v>
      </c>
      <c r="E812" s="4">
        <v>0.195437</v>
      </c>
    </row>
    <row r="813" spans="1:5" x14ac:dyDescent="0.2">
      <c r="A813" s="16" t="s">
        <v>135</v>
      </c>
      <c r="B813" s="4">
        <v>1.4700200000000001</v>
      </c>
      <c r="C813" s="2" t="s">
        <v>1447</v>
      </c>
      <c r="D813" s="3">
        <v>2.86895E-2</v>
      </c>
      <c r="E813" s="4">
        <v>0.195437</v>
      </c>
    </row>
    <row r="814" spans="1:5" x14ac:dyDescent="0.2">
      <c r="A814" s="17" t="s">
        <v>1154</v>
      </c>
      <c r="B814" s="5">
        <v>3.4927700000000002</v>
      </c>
      <c r="C814" s="2" t="s">
        <v>1370</v>
      </c>
      <c r="D814" s="23">
        <v>2.8703300000000001E-2</v>
      </c>
      <c r="E814" s="5">
        <v>0.195437</v>
      </c>
    </row>
    <row r="815" spans="1:5" x14ac:dyDescent="0.2">
      <c r="A815" s="16" t="s">
        <v>790</v>
      </c>
      <c r="B815" s="4">
        <v>1.35104</v>
      </c>
      <c r="C815" s="2" t="s">
        <v>2096</v>
      </c>
      <c r="D815" s="3">
        <v>2.8719999999999999E-2</v>
      </c>
      <c r="E815" s="4">
        <v>0.195437</v>
      </c>
    </row>
    <row r="816" spans="1:5" x14ac:dyDescent="0.2">
      <c r="A816" s="16" t="s">
        <v>446</v>
      </c>
      <c r="B816" s="4">
        <v>1.5764499999999999</v>
      </c>
      <c r="C816" s="2" t="s">
        <v>1756</v>
      </c>
      <c r="D816" s="3">
        <v>2.8751100000000002E-2</v>
      </c>
      <c r="E816" s="4">
        <v>0.195437</v>
      </c>
    </row>
    <row r="817" spans="1:5" x14ac:dyDescent="0.2">
      <c r="A817" s="16" t="s">
        <v>10</v>
      </c>
      <c r="B817" s="4">
        <v>1.5301499999999999</v>
      </c>
      <c r="C817" s="2" t="s">
        <v>1323</v>
      </c>
      <c r="D817" s="3">
        <v>2.8880699999999999E-2</v>
      </c>
      <c r="E817" s="4">
        <v>0.195437</v>
      </c>
    </row>
    <row r="818" spans="1:5" x14ac:dyDescent="0.2">
      <c r="A818" s="16" t="s">
        <v>1090</v>
      </c>
      <c r="B818" s="4">
        <v>1.1801299999999999</v>
      </c>
      <c r="C818" s="2" t="s">
        <v>2393</v>
      </c>
      <c r="D818" s="3">
        <v>2.8884400000000001E-2</v>
      </c>
      <c r="E818" s="4">
        <v>0.195437</v>
      </c>
    </row>
    <row r="819" spans="1:5" x14ac:dyDescent="0.2">
      <c r="A819" s="16" t="s">
        <v>263</v>
      </c>
      <c r="B819" s="4">
        <v>1.2356400000000001</v>
      </c>
      <c r="C819" s="2" t="s">
        <v>1575</v>
      </c>
      <c r="D819" s="3">
        <v>2.89728E-2</v>
      </c>
      <c r="E819" s="4">
        <v>0.195437</v>
      </c>
    </row>
    <row r="820" spans="1:5" x14ac:dyDescent="0.2">
      <c r="A820" s="17" t="s">
        <v>329</v>
      </c>
      <c r="B820" s="5">
        <v>3.0200800000000001</v>
      </c>
      <c r="C820" s="2" t="s">
        <v>1641</v>
      </c>
      <c r="D820" s="3">
        <v>2.8985500000000001E-2</v>
      </c>
      <c r="E820" s="4">
        <v>0.195437</v>
      </c>
    </row>
    <row r="821" spans="1:5" x14ac:dyDescent="0.2">
      <c r="A821" s="16" t="s">
        <v>627</v>
      </c>
      <c r="B821" s="4">
        <v>1.25922</v>
      </c>
      <c r="C821" s="2" t="s">
        <v>1936</v>
      </c>
      <c r="D821" s="3">
        <v>2.9152600000000001E-2</v>
      </c>
      <c r="E821" s="4">
        <v>0.195437</v>
      </c>
    </row>
    <row r="822" spans="1:5" x14ac:dyDescent="0.2">
      <c r="A822" s="17" t="s">
        <v>1068</v>
      </c>
      <c r="B822" s="5">
        <v>3.4848499999999998</v>
      </c>
      <c r="C822" s="2" t="s">
        <v>2371</v>
      </c>
      <c r="D822" s="3">
        <v>2.9152999999999998E-2</v>
      </c>
      <c r="E822" s="4">
        <v>0.195437</v>
      </c>
    </row>
    <row r="823" spans="1:5" x14ac:dyDescent="0.2">
      <c r="A823" s="16" t="s">
        <v>31</v>
      </c>
      <c r="B823" s="4">
        <v>1.85998</v>
      </c>
      <c r="C823" s="2" t="s">
        <v>1344</v>
      </c>
      <c r="D823" s="3">
        <v>2.91779E-2</v>
      </c>
      <c r="E823" s="4">
        <v>0.195437</v>
      </c>
    </row>
    <row r="824" spans="1:5" x14ac:dyDescent="0.2">
      <c r="A824" s="16" t="s">
        <v>45</v>
      </c>
      <c r="B824" s="4">
        <v>1.51742</v>
      </c>
      <c r="C824" s="2" t="s">
        <v>1358</v>
      </c>
      <c r="D824" s="3">
        <v>2.9256899999999999E-2</v>
      </c>
      <c r="E824" s="4">
        <v>0.195437</v>
      </c>
    </row>
    <row r="825" spans="1:5" x14ac:dyDescent="0.2">
      <c r="A825" s="16" t="s">
        <v>160</v>
      </c>
      <c r="B825" s="4">
        <v>1.2481899999999999</v>
      </c>
      <c r="C825" s="2" t="s">
        <v>1472</v>
      </c>
      <c r="D825" s="3">
        <v>2.9265200000000002E-2</v>
      </c>
      <c r="E825" s="4">
        <v>0.195437</v>
      </c>
    </row>
    <row r="826" spans="1:5" x14ac:dyDescent="0.2">
      <c r="A826" s="17" t="s">
        <v>1044</v>
      </c>
      <c r="B826" s="5">
        <v>3.1399499999999998</v>
      </c>
      <c r="C826" s="2" t="s">
        <v>2347</v>
      </c>
      <c r="D826" s="3">
        <v>2.9304799999999999E-2</v>
      </c>
      <c r="E826" s="4">
        <v>0.195437</v>
      </c>
    </row>
    <row r="827" spans="1:5" x14ac:dyDescent="0.2">
      <c r="A827" s="17" t="s">
        <v>344</v>
      </c>
      <c r="B827" s="5">
        <v>2.4676399999999998</v>
      </c>
      <c r="C827" s="2" t="s">
        <v>1656</v>
      </c>
      <c r="D827" s="3">
        <v>2.9307E-2</v>
      </c>
      <c r="E827" s="4">
        <v>0.195437</v>
      </c>
    </row>
    <row r="828" spans="1:5" x14ac:dyDescent="0.2">
      <c r="A828" s="16" t="s">
        <v>1254</v>
      </c>
      <c r="B828" s="4">
        <v>1.1653500000000001</v>
      </c>
      <c r="C828" s="2" t="s">
        <v>2553</v>
      </c>
      <c r="D828" s="3">
        <v>2.93402E-2</v>
      </c>
      <c r="E828" s="4">
        <v>0.195437</v>
      </c>
    </row>
    <row r="829" spans="1:5" x14ac:dyDescent="0.2">
      <c r="A829" s="16" t="s">
        <v>467</v>
      </c>
      <c r="B829" s="4">
        <v>1.52159</v>
      </c>
      <c r="C829" s="2" t="s">
        <v>1777</v>
      </c>
      <c r="D829" s="23">
        <v>2.9434200000000001E-2</v>
      </c>
      <c r="E829" s="5">
        <v>0.195437</v>
      </c>
    </row>
    <row r="830" spans="1:5" x14ac:dyDescent="0.2">
      <c r="A830" s="17" t="s">
        <v>346</v>
      </c>
      <c r="B830" s="5">
        <v>2.4526500000000002</v>
      </c>
      <c r="C830" s="2" t="s">
        <v>1658</v>
      </c>
      <c r="D830" s="3">
        <v>2.94547E-2</v>
      </c>
      <c r="E830" s="4">
        <v>0.195437</v>
      </c>
    </row>
    <row r="831" spans="1:5" x14ac:dyDescent="0.2">
      <c r="A831" s="16" t="s">
        <v>437</v>
      </c>
      <c r="B831" s="4">
        <v>1.5978699999999999</v>
      </c>
      <c r="C831" s="2" t="s">
        <v>1747</v>
      </c>
      <c r="D831" s="3">
        <v>2.94969E-2</v>
      </c>
      <c r="E831" s="4">
        <v>0.195437</v>
      </c>
    </row>
    <row r="832" spans="1:5" x14ac:dyDescent="0.2">
      <c r="A832" s="16" t="s">
        <v>932</v>
      </c>
      <c r="B832" s="4">
        <v>1.18981</v>
      </c>
      <c r="C832" s="2" t="s">
        <v>2237</v>
      </c>
      <c r="D832" s="3">
        <v>2.95248E-2</v>
      </c>
      <c r="E832" s="4">
        <v>0.195437</v>
      </c>
    </row>
    <row r="833" spans="1:5" x14ac:dyDescent="0.2">
      <c r="A833" s="16" t="s">
        <v>986</v>
      </c>
      <c r="B833" s="4">
        <v>1.37107</v>
      </c>
      <c r="C833" s="2" t="s">
        <v>2289</v>
      </c>
      <c r="D833" s="3">
        <v>2.9564799999999999E-2</v>
      </c>
      <c r="E833" s="4">
        <v>0.195437</v>
      </c>
    </row>
    <row r="834" spans="1:5" x14ac:dyDescent="0.2">
      <c r="A834" s="17" t="s">
        <v>1205</v>
      </c>
      <c r="B834" s="5">
        <v>2.0880200000000002</v>
      </c>
      <c r="C834" s="2" t="s">
        <v>2505</v>
      </c>
      <c r="D834" s="3">
        <v>2.9595E-2</v>
      </c>
      <c r="E834" s="4">
        <v>0.195437</v>
      </c>
    </row>
    <row r="835" spans="1:5" x14ac:dyDescent="0.2">
      <c r="A835" s="17" t="s">
        <v>1000</v>
      </c>
      <c r="B835" s="5">
        <v>2.0669499999999998</v>
      </c>
      <c r="C835" s="2" t="s">
        <v>2303</v>
      </c>
      <c r="D835" s="3">
        <v>2.96311E-2</v>
      </c>
      <c r="E835" s="4">
        <v>0.195437</v>
      </c>
    </row>
    <row r="836" spans="1:5" x14ac:dyDescent="0.2">
      <c r="A836" s="16" t="s">
        <v>1169</v>
      </c>
      <c r="B836" s="4">
        <v>1.48987</v>
      </c>
      <c r="C836" s="2" t="s">
        <v>2469</v>
      </c>
      <c r="D836" s="3">
        <v>2.9644500000000001E-2</v>
      </c>
      <c r="E836" s="4">
        <v>0.195437</v>
      </c>
    </row>
    <row r="837" spans="1:5" x14ac:dyDescent="0.2">
      <c r="A837" s="16" t="s">
        <v>795</v>
      </c>
      <c r="B837" s="4">
        <v>1.3292600000000001</v>
      </c>
      <c r="C837" s="2" t="s">
        <v>2101</v>
      </c>
      <c r="D837" s="23">
        <v>2.9648600000000001E-2</v>
      </c>
      <c r="E837" s="5">
        <v>0.195437</v>
      </c>
    </row>
    <row r="838" spans="1:5" x14ac:dyDescent="0.2">
      <c r="A838" s="16" t="s">
        <v>875</v>
      </c>
      <c r="B838" s="4">
        <v>1.49204</v>
      </c>
      <c r="C838" s="2" t="s">
        <v>2180</v>
      </c>
      <c r="D838" s="3">
        <v>2.9850600000000001E-2</v>
      </c>
      <c r="E838" s="4">
        <v>0.196154</v>
      </c>
    </row>
    <row r="839" spans="1:5" x14ac:dyDescent="0.2">
      <c r="A839" s="16" t="s">
        <v>275</v>
      </c>
      <c r="B839" s="4">
        <v>1.4426000000000001</v>
      </c>
      <c r="C839" s="2" t="s">
        <v>1587</v>
      </c>
      <c r="D839" s="3">
        <v>2.98666E-2</v>
      </c>
      <c r="E839" s="4">
        <v>0.196154</v>
      </c>
    </row>
    <row r="840" spans="1:5" x14ac:dyDescent="0.2">
      <c r="A840" s="17" t="s">
        <v>995</v>
      </c>
      <c r="B840" s="5">
        <v>2.82294</v>
      </c>
      <c r="C840" s="2" t="s">
        <v>2298</v>
      </c>
      <c r="D840" s="23">
        <v>2.9882499999999999E-2</v>
      </c>
      <c r="E840" s="5">
        <v>0.196154</v>
      </c>
    </row>
    <row r="841" spans="1:5" x14ac:dyDescent="0.2">
      <c r="A841" s="17" t="s">
        <v>1160</v>
      </c>
      <c r="B841" s="5">
        <v>2.13456</v>
      </c>
      <c r="C841" s="2" t="s">
        <v>2460</v>
      </c>
      <c r="D841" s="3">
        <v>2.99479E-2</v>
      </c>
      <c r="E841" s="4">
        <v>0.196154</v>
      </c>
    </row>
    <row r="842" spans="1:5" x14ac:dyDescent="0.2">
      <c r="A842" s="16" t="s">
        <v>158</v>
      </c>
      <c r="B842" s="4">
        <v>1.2518499999999999</v>
      </c>
      <c r="C842" s="2" t="s">
        <v>1470</v>
      </c>
      <c r="D842" s="3">
        <v>3.0030500000000002E-2</v>
      </c>
      <c r="E842" s="4">
        <v>0.196242</v>
      </c>
    </row>
    <row r="843" spans="1:5" x14ac:dyDescent="0.2">
      <c r="A843" s="17" t="s">
        <v>724</v>
      </c>
      <c r="B843" s="5">
        <v>4.2961400000000003</v>
      </c>
      <c r="C843" s="2" t="s">
        <v>2032</v>
      </c>
      <c r="D843" s="23">
        <v>3.0115800000000002E-2</v>
      </c>
      <c r="E843" s="5">
        <v>0.196271</v>
      </c>
    </row>
    <row r="844" spans="1:5" x14ac:dyDescent="0.2">
      <c r="A844" s="16" t="s">
        <v>586</v>
      </c>
      <c r="B844" s="4">
        <v>1.3073999999999999</v>
      </c>
      <c r="C844" s="2" t="s">
        <v>1895</v>
      </c>
      <c r="D844" s="3">
        <v>3.0154E-2</v>
      </c>
      <c r="E844" s="4">
        <v>0.196271</v>
      </c>
    </row>
    <row r="845" spans="1:5" x14ac:dyDescent="0.2">
      <c r="A845" s="16" t="s">
        <v>1099</v>
      </c>
      <c r="B845" s="4">
        <v>3.6069599999999999</v>
      </c>
      <c r="C845" s="2" t="s">
        <v>2402</v>
      </c>
      <c r="D845" s="3">
        <v>3.0246599999999998E-2</v>
      </c>
      <c r="E845" s="4">
        <v>0.196271</v>
      </c>
    </row>
    <row r="846" spans="1:5" x14ac:dyDescent="0.2">
      <c r="A846" s="16" t="s">
        <v>1249</v>
      </c>
      <c r="B846" s="4">
        <v>1.1919200000000001</v>
      </c>
      <c r="C846" s="2" t="s">
        <v>2548</v>
      </c>
      <c r="D846" s="3">
        <v>3.02867E-2</v>
      </c>
      <c r="E846" s="4">
        <v>0.196271</v>
      </c>
    </row>
    <row r="847" spans="1:5" x14ac:dyDescent="0.2">
      <c r="A847" s="16" t="s">
        <v>159</v>
      </c>
      <c r="B847" s="4">
        <v>1.2489399999999999</v>
      </c>
      <c r="C847" s="2" t="s">
        <v>1471</v>
      </c>
      <c r="D847" s="3">
        <v>3.03533E-2</v>
      </c>
      <c r="E847" s="4">
        <v>0.196271</v>
      </c>
    </row>
    <row r="848" spans="1:5" x14ac:dyDescent="0.2">
      <c r="A848" s="16" t="s">
        <v>758</v>
      </c>
      <c r="B848" s="4">
        <v>1.6092900000000001</v>
      </c>
      <c r="C848" s="2" t="s">
        <v>2065</v>
      </c>
      <c r="D848" s="23">
        <v>3.0386E-2</v>
      </c>
      <c r="E848" s="5">
        <v>0.196271</v>
      </c>
    </row>
    <row r="849" spans="1:5" x14ac:dyDescent="0.2">
      <c r="A849" s="16" t="s">
        <v>1244</v>
      </c>
      <c r="B849" s="4">
        <v>1.2152099999999999</v>
      </c>
      <c r="C849" s="2" t="s">
        <v>2543</v>
      </c>
      <c r="D849" s="23">
        <v>3.0414699999999999E-2</v>
      </c>
      <c r="E849" s="5">
        <v>0.196271</v>
      </c>
    </row>
    <row r="850" spans="1:5" x14ac:dyDescent="0.2">
      <c r="A850" s="16" t="s">
        <v>173</v>
      </c>
      <c r="B850" s="4">
        <v>1.1912</v>
      </c>
      <c r="C850" s="2" t="s">
        <v>1485</v>
      </c>
      <c r="D850" s="3">
        <v>3.0442E-2</v>
      </c>
      <c r="E850" s="4">
        <v>0.196271</v>
      </c>
    </row>
    <row r="851" spans="1:5" x14ac:dyDescent="0.2">
      <c r="A851" s="17" t="s">
        <v>360</v>
      </c>
      <c r="B851" s="5">
        <v>2.21244</v>
      </c>
      <c r="C851" s="2" t="s">
        <v>1672</v>
      </c>
      <c r="D851" s="23">
        <v>3.0450399999999999E-2</v>
      </c>
      <c r="E851" s="5">
        <v>0.196271</v>
      </c>
    </row>
    <row r="852" spans="1:5" x14ac:dyDescent="0.2">
      <c r="A852" s="16" t="s">
        <v>77</v>
      </c>
      <c r="B852" s="4">
        <v>1.23943</v>
      </c>
      <c r="C852" s="2" t="s">
        <v>1389</v>
      </c>
      <c r="D852" s="3">
        <v>3.0454499999999999E-2</v>
      </c>
      <c r="E852" s="4">
        <v>0.196271</v>
      </c>
    </row>
    <row r="853" spans="1:5" x14ac:dyDescent="0.2">
      <c r="A853" s="17" t="s">
        <v>1069</v>
      </c>
      <c r="B853" s="5">
        <v>2.8824900000000002</v>
      </c>
      <c r="C853" s="2" t="s">
        <v>2372</v>
      </c>
      <c r="D853" s="23">
        <v>3.0500599999999999E-2</v>
      </c>
      <c r="E853" s="5">
        <v>0.196271</v>
      </c>
    </row>
    <row r="854" spans="1:5" x14ac:dyDescent="0.2">
      <c r="A854" s="16" t="s">
        <v>769</v>
      </c>
      <c r="B854" s="4">
        <v>1.4653099999999999</v>
      </c>
      <c r="C854" s="2" t="s">
        <v>2075</v>
      </c>
      <c r="D854" s="3">
        <v>3.0510599999999999E-2</v>
      </c>
      <c r="E854" s="4">
        <v>0.196271</v>
      </c>
    </row>
    <row r="855" spans="1:5" x14ac:dyDescent="0.2">
      <c r="A855" s="16" t="s">
        <v>1266</v>
      </c>
      <c r="B855" s="4">
        <v>1.72919</v>
      </c>
      <c r="C855" s="2" t="s">
        <v>2565</v>
      </c>
      <c r="D855" s="23">
        <v>3.05156E-2</v>
      </c>
      <c r="E855" s="5">
        <v>0.196271</v>
      </c>
    </row>
    <row r="856" spans="1:5" x14ac:dyDescent="0.2">
      <c r="A856" s="16" t="s">
        <v>631</v>
      </c>
      <c r="B856" s="4">
        <v>1.25223</v>
      </c>
      <c r="C856" s="2" t="s">
        <v>1940</v>
      </c>
      <c r="D856" s="3">
        <v>3.0518400000000001E-2</v>
      </c>
      <c r="E856" s="4">
        <v>0.196271</v>
      </c>
    </row>
    <row r="857" spans="1:5" x14ac:dyDescent="0.2">
      <c r="A857" s="16" t="s">
        <v>907</v>
      </c>
      <c r="B857" s="4">
        <v>1.71594</v>
      </c>
      <c r="C857" s="2" t="s">
        <v>2212</v>
      </c>
      <c r="D857" s="23">
        <v>3.0541800000000001E-2</v>
      </c>
      <c r="E857" s="5">
        <v>0.196271</v>
      </c>
    </row>
    <row r="858" spans="1:5" x14ac:dyDescent="0.2">
      <c r="A858" s="16" t="s">
        <v>896</v>
      </c>
      <c r="B858" s="4">
        <v>1.7088699999999999</v>
      </c>
      <c r="C858" s="2" t="s">
        <v>2201</v>
      </c>
      <c r="D858" s="3">
        <v>3.0554700000000001E-2</v>
      </c>
      <c r="E858" s="4">
        <v>0.196271</v>
      </c>
    </row>
    <row r="859" spans="1:5" x14ac:dyDescent="0.2">
      <c r="A859" s="16" t="s">
        <v>459</v>
      </c>
      <c r="B859" s="4">
        <v>1.53264</v>
      </c>
      <c r="C859" s="2" t="s">
        <v>1769</v>
      </c>
      <c r="D859" s="3">
        <v>3.0582700000000001E-2</v>
      </c>
      <c r="E859" s="4">
        <v>0.196271</v>
      </c>
    </row>
    <row r="860" spans="1:5" x14ac:dyDescent="0.2">
      <c r="A860" s="17" t="s">
        <v>1275</v>
      </c>
      <c r="B860" s="5">
        <v>2.07843</v>
      </c>
      <c r="C860" s="2" t="s">
        <v>2574</v>
      </c>
      <c r="D860" s="3">
        <v>3.0643299999999998E-2</v>
      </c>
      <c r="E860" s="4">
        <v>0.196271</v>
      </c>
    </row>
    <row r="861" spans="1:5" x14ac:dyDescent="0.2">
      <c r="A861" s="16" t="s">
        <v>561</v>
      </c>
      <c r="B861" s="4">
        <v>1.34971</v>
      </c>
      <c r="C861" s="2" t="s">
        <v>1870</v>
      </c>
      <c r="D861" s="3">
        <v>3.06769E-2</v>
      </c>
      <c r="E861" s="4">
        <v>0.196271</v>
      </c>
    </row>
    <row r="862" spans="1:5" x14ac:dyDescent="0.2">
      <c r="A862" s="16" t="s">
        <v>175</v>
      </c>
      <c r="B862" s="4">
        <v>1.1628400000000001</v>
      </c>
      <c r="C862" s="2" t="s">
        <v>1487</v>
      </c>
      <c r="D862" s="3">
        <v>3.0694300000000001E-2</v>
      </c>
      <c r="E862" s="4">
        <v>0.196271</v>
      </c>
    </row>
    <row r="863" spans="1:5" x14ac:dyDescent="0.2">
      <c r="A863" s="16" t="s">
        <v>1224</v>
      </c>
      <c r="B863" s="4">
        <v>1.4804200000000001</v>
      </c>
      <c r="C863" s="2" t="s">
        <v>2523</v>
      </c>
      <c r="D863" s="23">
        <v>3.0697499999999999E-2</v>
      </c>
      <c r="E863" s="5">
        <v>0.196271</v>
      </c>
    </row>
    <row r="864" spans="1:5" x14ac:dyDescent="0.2">
      <c r="A864" s="16" t="s">
        <v>567</v>
      </c>
      <c r="B864" s="4">
        <v>1.33978</v>
      </c>
      <c r="C864" s="2" t="s">
        <v>1876</v>
      </c>
      <c r="D864" s="3">
        <v>3.0722900000000001E-2</v>
      </c>
      <c r="E864" s="4">
        <v>0.196271</v>
      </c>
    </row>
    <row r="865" spans="1:5" x14ac:dyDescent="0.2">
      <c r="A865" s="16" t="s">
        <v>1019</v>
      </c>
      <c r="B865" s="4">
        <v>1.6043799999999999</v>
      </c>
      <c r="C865" s="2" t="s">
        <v>2322</v>
      </c>
      <c r="D865" s="3">
        <v>3.0781099999999999E-2</v>
      </c>
      <c r="E865" s="4">
        <v>0.196271</v>
      </c>
    </row>
    <row r="866" spans="1:5" x14ac:dyDescent="0.2">
      <c r="A866" s="16" t="s">
        <v>642</v>
      </c>
      <c r="B866" s="4">
        <v>1.24028</v>
      </c>
      <c r="C866" s="2" t="s">
        <v>1950</v>
      </c>
      <c r="D866" s="3">
        <v>3.0823699999999999E-2</v>
      </c>
      <c r="E866" s="4">
        <v>0.196271</v>
      </c>
    </row>
    <row r="867" spans="1:5" x14ac:dyDescent="0.2">
      <c r="A867" s="16" t="s">
        <v>212</v>
      </c>
      <c r="B867" s="4">
        <v>1.5568200000000001</v>
      </c>
      <c r="C867" s="2" t="s">
        <v>1524</v>
      </c>
      <c r="D867" s="3">
        <v>3.08861E-2</v>
      </c>
      <c r="E867" s="4">
        <v>0.19636400000000001</v>
      </c>
    </row>
    <row r="868" spans="1:5" x14ac:dyDescent="0.2">
      <c r="A868" s="16" t="s">
        <v>149</v>
      </c>
      <c r="B868" s="4">
        <v>1.2993600000000001</v>
      </c>
      <c r="C868" s="2" t="s">
        <v>1461</v>
      </c>
      <c r="D868" s="3">
        <v>3.09416E-2</v>
      </c>
      <c r="E868" s="4">
        <v>0.196515</v>
      </c>
    </row>
    <row r="869" spans="1:5" x14ac:dyDescent="0.2">
      <c r="A869" s="17" t="s">
        <v>345</v>
      </c>
      <c r="B869" s="5">
        <v>2.45696</v>
      </c>
      <c r="C869" s="2" t="s">
        <v>1657</v>
      </c>
      <c r="D869" s="23">
        <v>3.09842E-2</v>
      </c>
      <c r="E869" s="5">
        <v>0.19653899999999999</v>
      </c>
    </row>
    <row r="870" spans="1:5" x14ac:dyDescent="0.2">
      <c r="A870" s="16" t="s">
        <v>1058</v>
      </c>
      <c r="B870" s="4">
        <v>1.1835100000000001</v>
      </c>
      <c r="C870" s="2" t="s">
        <v>2361</v>
      </c>
      <c r="D870" s="3">
        <v>3.11711E-2</v>
      </c>
      <c r="E870" s="4">
        <v>0.19692499999999999</v>
      </c>
    </row>
    <row r="871" spans="1:5" x14ac:dyDescent="0.2">
      <c r="A871" s="16" t="s">
        <v>47</v>
      </c>
      <c r="B871" s="4">
        <v>1.4581500000000001</v>
      </c>
      <c r="C871" s="2" t="s">
        <v>1360</v>
      </c>
      <c r="D871" s="3">
        <v>3.1197800000000001E-2</v>
      </c>
      <c r="E871" s="4">
        <v>0.19692499999999999</v>
      </c>
    </row>
    <row r="872" spans="1:5" x14ac:dyDescent="0.2">
      <c r="A872" s="16" t="s">
        <v>1076</v>
      </c>
      <c r="B872" s="4">
        <v>1.6191899999999999</v>
      </c>
      <c r="C872" s="2" t="s">
        <v>2379</v>
      </c>
      <c r="D872" s="3">
        <v>3.1371700000000002E-2</v>
      </c>
      <c r="E872" s="4">
        <v>0.19692499999999999</v>
      </c>
    </row>
    <row r="873" spans="1:5" x14ac:dyDescent="0.2">
      <c r="A873" s="16" t="s">
        <v>702</v>
      </c>
      <c r="B873" s="4">
        <v>1.14713</v>
      </c>
      <c r="C873" s="2" t="s">
        <v>2010</v>
      </c>
      <c r="D873" s="3">
        <v>3.13726E-2</v>
      </c>
      <c r="E873" s="4">
        <v>0.19692499999999999</v>
      </c>
    </row>
    <row r="874" spans="1:5" x14ac:dyDescent="0.2">
      <c r="A874" s="16" t="s">
        <v>39</v>
      </c>
      <c r="B874" s="4">
        <v>1.6158399999999999</v>
      </c>
      <c r="C874" s="2" t="s">
        <v>1352</v>
      </c>
      <c r="D874" s="23">
        <v>3.1375300000000002E-2</v>
      </c>
      <c r="E874" s="5">
        <v>0.19692499999999999</v>
      </c>
    </row>
    <row r="875" spans="1:5" x14ac:dyDescent="0.2">
      <c r="A875" s="16" t="s">
        <v>851</v>
      </c>
      <c r="B875" s="4">
        <v>1.6395200000000001</v>
      </c>
      <c r="C875" s="2" t="s">
        <v>2157</v>
      </c>
      <c r="D875" s="3">
        <v>3.1453700000000001E-2</v>
      </c>
      <c r="E875" s="4">
        <v>0.19692499999999999</v>
      </c>
    </row>
    <row r="876" spans="1:5" x14ac:dyDescent="0.2">
      <c r="A876" s="16" t="s">
        <v>659</v>
      </c>
      <c r="B876" s="4">
        <v>1.2227699999999999</v>
      </c>
      <c r="C876" s="2" t="s">
        <v>1967</v>
      </c>
      <c r="D876" s="3">
        <v>3.1454799999999998E-2</v>
      </c>
      <c r="E876" s="4">
        <v>0.19692499999999999</v>
      </c>
    </row>
    <row r="877" spans="1:5" x14ac:dyDescent="0.2">
      <c r="A877" s="16" t="s">
        <v>399</v>
      </c>
      <c r="B877" s="4">
        <v>1.7889299999999999</v>
      </c>
      <c r="C877" s="2" t="s">
        <v>1709</v>
      </c>
      <c r="D877" s="23">
        <v>3.1630100000000001E-2</v>
      </c>
      <c r="E877" s="5">
        <v>0.19692499999999999</v>
      </c>
    </row>
    <row r="878" spans="1:5" x14ac:dyDescent="0.2">
      <c r="A878" s="17" t="s">
        <v>1198</v>
      </c>
      <c r="B878" s="5">
        <v>2.8650899999999999</v>
      </c>
      <c r="C878" s="2" t="s">
        <v>2498</v>
      </c>
      <c r="D878" s="3">
        <v>3.1665899999999997E-2</v>
      </c>
      <c r="E878" s="4">
        <v>0.19692499999999999</v>
      </c>
    </row>
    <row r="879" spans="1:5" x14ac:dyDescent="0.2">
      <c r="A879" s="16" t="s">
        <v>954</v>
      </c>
      <c r="B879" s="4">
        <v>1.3076700000000001</v>
      </c>
      <c r="C879" s="2" t="s">
        <v>2258</v>
      </c>
      <c r="D879" s="3">
        <v>3.1679300000000001E-2</v>
      </c>
      <c r="E879" s="4">
        <v>0.19692499999999999</v>
      </c>
    </row>
    <row r="880" spans="1:5" x14ac:dyDescent="0.2">
      <c r="A880" s="17" t="s">
        <v>1153</v>
      </c>
      <c r="B880" s="5">
        <v>3.9041600000000001</v>
      </c>
      <c r="C880" s="2" t="s">
        <v>2454</v>
      </c>
      <c r="D880" s="3">
        <v>3.1739900000000001E-2</v>
      </c>
      <c r="E880" s="4">
        <v>0.19692499999999999</v>
      </c>
    </row>
    <row r="881" spans="1:5" x14ac:dyDescent="0.2">
      <c r="A881" s="16" t="s">
        <v>496</v>
      </c>
      <c r="B881" s="4">
        <v>1.44279</v>
      </c>
      <c r="C881" s="2" t="s">
        <v>1806</v>
      </c>
      <c r="D881" s="3">
        <v>3.17401E-2</v>
      </c>
      <c r="E881" s="4">
        <v>0.19692499999999999</v>
      </c>
    </row>
    <row r="882" spans="1:5" x14ac:dyDescent="0.2">
      <c r="A882" s="16" t="s">
        <v>67</v>
      </c>
      <c r="B882" s="4">
        <v>1.31958</v>
      </c>
      <c r="C882" s="2" t="s">
        <v>1380</v>
      </c>
      <c r="D882" s="3">
        <v>3.1756E-2</v>
      </c>
      <c r="E882" s="4">
        <v>0.19692499999999999</v>
      </c>
    </row>
    <row r="883" spans="1:5" x14ac:dyDescent="0.2">
      <c r="A883" s="16" t="s">
        <v>680</v>
      </c>
      <c r="B883" s="4">
        <v>1.20363</v>
      </c>
      <c r="C883" s="2" t="s">
        <v>1988</v>
      </c>
      <c r="D883" s="3">
        <v>3.1764800000000003E-2</v>
      </c>
      <c r="E883" s="4">
        <v>0.19692499999999999</v>
      </c>
    </row>
    <row r="884" spans="1:5" x14ac:dyDescent="0.2">
      <c r="A884" s="16" t="s">
        <v>106</v>
      </c>
      <c r="B884" s="4">
        <v>1.2810699999999999</v>
      </c>
      <c r="C884" s="2" t="s">
        <v>1418</v>
      </c>
      <c r="D884" s="23">
        <v>3.1813899999999999E-2</v>
      </c>
      <c r="E884" s="5">
        <v>0.19692499999999999</v>
      </c>
    </row>
    <row r="885" spans="1:5" x14ac:dyDescent="0.2">
      <c r="A885" s="16" t="s">
        <v>324</v>
      </c>
      <c r="B885" s="4">
        <v>3.1532300000000002</v>
      </c>
      <c r="C885" s="2" t="s">
        <v>1636</v>
      </c>
      <c r="D885" s="3">
        <v>3.1947000000000003E-2</v>
      </c>
      <c r="E885" s="4">
        <v>0.19703300000000001</v>
      </c>
    </row>
    <row r="886" spans="1:5" x14ac:dyDescent="0.2">
      <c r="A886" s="16" t="s">
        <v>210</v>
      </c>
      <c r="B886" s="4">
        <v>1.1662699999999999</v>
      </c>
      <c r="C886" s="2" t="s">
        <v>1522</v>
      </c>
      <c r="D886" s="3">
        <v>3.19674E-2</v>
      </c>
      <c r="E886" s="4">
        <v>0.19703300000000001</v>
      </c>
    </row>
    <row r="887" spans="1:5" x14ac:dyDescent="0.2">
      <c r="A887" s="16" t="s">
        <v>706</v>
      </c>
      <c r="B887" s="4">
        <v>1.0957300000000001</v>
      </c>
      <c r="C887" s="2" t="s">
        <v>2014</v>
      </c>
      <c r="D887" s="3">
        <v>3.1995000000000003E-2</v>
      </c>
      <c r="E887" s="4">
        <v>0.19703300000000001</v>
      </c>
    </row>
    <row r="888" spans="1:5" x14ac:dyDescent="0.2">
      <c r="A888" s="17" t="s">
        <v>868</v>
      </c>
      <c r="B888" s="5">
        <v>7.1379799999999998</v>
      </c>
      <c r="C888" s="2" t="s">
        <v>2173</v>
      </c>
      <c r="D888" s="3">
        <v>3.2039699999999997E-2</v>
      </c>
      <c r="E888" s="4">
        <v>0.19703300000000001</v>
      </c>
    </row>
    <row r="889" spans="1:5" x14ac:dyDescent="0.2">
      <c r="A889" s="17" t="s">
        <v>369</v>
      </c>
      <c r="B889" s="5">
        <v>2.1328800000000001</v>
      </c>
      <c r="C889" s="2" t="s">
        <v>1538</v>
      </c>
      <c r="D889" s="23">
        <v>3.2044900000000001E-2</v>
      </c>
      <c r="E889" s="5">
        <v>0.19703300000000001</v>
      </c>
    </row>
    <row r="890" spans="1:5" x14ac:dyDescent="0.2">
      <c r="A890" s="16" t="s">
        <v>125</v>
      </c>
      <c r="B890" s="4">
        <v>1.61991</v>
      </c>
      <c r="C890" s="2" t="s">
        <v>1437</v>
      </c>
      <c r="D890" s="23">
        <v>3.2049099999999997E-2</v>
      </c>
      <c r="E890" s="5">
        <v>0.19703300000000001</v>
      </c>
    </row>
    <row r="891" spans="1:5" x14ac:dyDescent="0.2">
      <c r="A891" s="16" t="s">
        <v>956</v>
      </c>
      <c r="B891" s="4">
        <v>1.30104</v>
      </c>
      <c r="C891" s="2" t="s">
        <v>2260</v>
      </c>
      <c r="D891" s="3">
        <v>3.2066400000000002E-2</v>
      </c>
      <c r="E891" s="4">
        <v>0.19703300000000001</v>
      </c>
    </row>
    <row r="892" spans="1:5" x14ac:dyDescent="0.2">
      <c r="A892" s="16" t="s">
        <v>509</v>
      </c>
      <c r="B892" s="4">
        <v>1.4215199999999999</v>
      </c>
      <c r="C892" s="2" t="s">
        <v>1818</v>
      </c>
      <c r="D892" s="3">
        <v>3.2070399999999999E-2</v>
      </c>
      <c r="E892" s="4">
        <v>0.19703300000000001</v>
      </c>
    </row>
    <row r="893" spans="1:5" x14ac:dyDescent="0.2">
      <c r="A893" s="16" t="s">
        <v>640</v>
      </c>
      <c r="B893" s="4">
        <v>1.2439800000000001</v>
      </c>
      <c r="C893" s="2" t="s">
        <v>1948</v>
      </c>
      <c r="D893" s="3">
        <v>3.2075899999999997E-2</v>
      </c>
      <c r="E893" s="4">
        <v>0.19703300000000001</v>
      </c>
    </row>
    <row r="894" spans="1:5" x14ac:dyDescent="0.2">
      <c r="A894" s="16" t="s">
        <v>208</v>
      </c>
      <c r="B894" s="4">
        <v>1.1853800000000001</v>
      </c>
      <c r="C894" s="2" t="s">
        <v>1520</v>
      </c>
      <c r="D894" s="3">
        <v>3.2099099999999998E-2</v>
      </c>
      <c r="E894" s="4">
        <v>0.19706000000000001</v>
      </c>
    </row>
    <row r="895" spans="1:5" x14ac:dyDescent="0.2">
      <c r="A895" s="16" t="s">
        <v>203</v>
      </c>
      <c r="B895" s="4">
        <v>1.30176</v>
      </c>
      <c r="C895" s="2" t="s">
        <v>1515</v>
      </c>
      <c r="D895" s="3">
        <v>3.2163900000000002E-2</v>
      </c>
      <c r="E895" s="4">
        <v>0.19708300000000001</v>
      </c>
    </row>
    <row r="896" spans="1:5" x14ac:dyDescent="0.2">
      <c r="A896" s="16" t="s">
        <v>282</v>
      </c>
      <c r="B896" s="4">
        <v>1.36877</v>
      </c>
      <c r="C896" s="2" t="s">
        <v>1594</v>
      </c>
      <c r="D896" s="3">
        <v>3.2212400000000002E-2</v>
      </c>
      <c r="E896" s="4">
        <v>0.19719</v>
      </c>
    </row>
    <row r="897" spans="1:5" x14ac:dyDescent="0.2">
      <c r="A897" s="16" t="s">
        <v>665</v>
      </c>
      <c r="B897" s="4">
        <v>1.21811</v>
      </c>
      <c r="C897" s="2" t="s">
        <v>1973</v>
      </c>
      <c r="D897" s="23">
        <v>3.2226499999999998E-2</v>
      </c>
      <c r="E897" s="5">
        <v>0.19719</v>
      </c>
    </row>
    <row r="898" spans="1:5" x14ac:dyDescent="0.2">
      <c r="A898" s="16" t="s">
        <v>486</v>
      </c>
      <c r="B898" s="4">
        <v>1.45079</v>
      </c>
      <c r="C898" s="2" t="s">
        <v>1523</v>
      </c>
      <c r="D898" s="3">
        <v>3.2235300000000001E-2</v>
      </c>
      <c r="E898" s="4">
        <v>0.19719</v>
      </c>
    </row>
    <row r="899" spans="1:5" x14ac:dyDescent="0.2">
      <c r="A899" s="16" t="s">
        <v>174</v>
      </c>
      <c r="B899" s="4">
        <v>1.17435</v>
      </c>
      <c r="C899" s="2" t="s">
        <v>1486</v>
      </c>
      <c r="D899" s="3">
        <v>3.2245099999999999E-2</v>
      </c>
      <c r="E899" s="4">
        <v>0.19719</v>
      </c>
    </row>
    <row r="900" spans="1:5" x14ac:dyDescent="0.2">
      <c r="A900" s="16" t="s">
        <v>286</v>
      </c>
      <c r="B900" s="4">
        <v>1.36558</v>
      </c>
      <c r="C900" s="2" t="s">
        <v>1598</v>
      </c>
      <c r="D900" s="3">
        <v>3.2380300000000001E-2</v>
      </c>
      <c r="E900" s="4">
        <v>0.19736799999999999</v>
      </c>
    </row>
    <row r="901" spans="1:5" x14ac:dyDescent="0.2">
      <c r="A901" s="16" t="s">
        <v>41</v>
      </c>
      <c r="B901" s="4">
        <v>1.5843799999999999</v>
      </c>
      <c r="C901" s="2" t="s">
        <v>1354</v>
      </c>
      <c r="D901" s="3">
        <v>3.2406400000000002E-2</v>
      </c>
      <c r="E901" s="4">
        <v>0.19736799999999999</v>
      </c>
    </row>
    <row r="902" spans="1:5" x14ac:dyDescent="0.2">
      <c r="A902" s="16" t="s">
        <v>216</v>
      </c>
      <c r="B902" s="4">
        <v>1.48001</v>
      </c>
      <c r="C902" s="2" t="s">
        <v>1528</v>
      </c>
      <c r="D902" s="23">
        <v>3.2507099999999997E-2</v>
      </c>
      <c r="E902" s="5">
        <v>0.19736799999999999</v>
      </c>
    </row>
    <row r="903" spans="1:5" x14ac:dyDescent="0.2">
      <c r="A903" s="17" t="s">
        <v>1204</v>
      </c>
      <c r="B903" s="5">
        <v>2.1063800000000001</v>
      </c>
      <c r="C903" s="2" t="s">
        <v>2504</v>
      </c>
      <c r="D903" s="3">
        <v>3.2687500000000001E-2</v>
      </c>
      <c r="E903" s="4">
        <v>0.19736799999999999</v>
      </c>
    </row>
    <row r="904" spans="1:5" x14ac:dyDescent="0.2">
      <c r="A904" s="16" t="s">
        <v>982</v>
      </c>
      <c r="B904" s="4">
        <v>1.29531</v>
      </c>
      <c r="C904" s="2" t="s">
        <v>2285</v>
      </c>
      <c r="D904" s="3">
        <v>3.27012E-2</v>
      </c>
      <c r="E904" s="4">
        <v>0.19736799999999999</v>
      </c>
    </row>
    <row r="905" spans="1:5" x14ac:dyDescent="0.2">
      <c r="A905" s="16" t="s">
        <v>1262</v>
      </c>
      <c r="B905" s="4">
        <v>1.5955999999999999</v>
      </c>
      <c r="C905" s="2" t="s">
        <v>2561</v>
      </c>
      <c r="D905" s="3">
        <v>3.2710299999999998E-2</v>
      </c>
      <c r="E905" s="4">
        <v>0.19736799999999999</v>
      </c>
    </row>
    <row r="906" spans="1:5" x14ac:dyDescent="0.2">
      <c r="A906" s="16" t="s">
        <v>693</v>
      </c>
      <c r="B906" s="4">
        <v>1.17842</v>
      </c>
      <c r="C906" s="2" t="s">
        <v>2001</v>
      </c>
      <c r="D906" s="3">
        <v>3.2785000000000002E-2</v>
      </c>
      <c r="E906" s="4">
        <v>0.19736799999999999</v>
      </c>
    </row>
    <row r="907" spans="1:5" x14ac:dyDescent="0.2">
      <c r="A907" s="16" t="s">
        <v>536</v>
      </c>
      <c r="B907" s="4">
        <v>1.38626</v>
      </c>
      <c r="C907" s="2" t="s">
        <v>1845</v>
      </c>
      <c r="D907" s="3">
        <v>3.28303E-2</v>
      </c>
      <c r="E907" s="4">
        <v>0.19736799999999999</v>
      </c>
    </row>
    <row r="908" spans="1:5" x14ac:dyDescent="0.2">
      <c r="A908" s="16" t="s">
        <v>139</v>
      </c>
      <c r="B908" s="4">
        <v>1.44801</v>
      </c>
      <c r="C908" s="2" t="s">
        <v>1451</v>
      </c>
      <c r="D908" s="3">
        <v>3.2853E-2</v>
      </c>
      <c r="E908" s="4">
        <v>0.19736799999999999</v>
      </c>
    </row>
    <row r="909" spans="1:5" x14ac:dyDescent="0.2">
      <c r="A909" s="16" t="s">
        <v>963</v>
      </c>
      <c r="B909" s="4">
        <v>1.25779</v>
      </c>
      <c r="C909" s="2" t="s">
        <v>2267</v>
      </c>
      <c r="D909" s="3">
        <v>3.2892400000000002E-2</v>
      </c>
      <c r="E909" s="4">
        <v>0.19736799999999999</v>
      </c>
    </row>
    <row r="910" spans="1:5" x14ac:dyDescent="0.2">
      <c r="A910" s="16" t="s">
        <v>236</v>
      </c>
      <c r="B910" s="4">
        <v>1.2399899999999999</v>
      </c>
      <c r="C910" s="2" t="s">
        <v>1548</v>
      </c>
      <c r="D910" s="23">
        <v>3.29722E-2</v>
      </c>
      <c r="E910" s="5">
        <v>0.19736799999999999</v>
      </c>
    </row>
    <row r="911" spans="1:5" x14ac:dyDescent="0.2">
      <c r="A911" s="16" t="s">
        <v>1267</v>
      </c>
      <c r="B911" s="4">
        <v>1.2657700000000001</v>
      </c>
      <c r="C911" s="2" t="s">
        <v>2566</v>
      </c>
      <c r="D911" s="3">
        <v>3.29874E-2</v>
      </c>
      <c r="E911" s="4">
        <v>0.19736799999999999</v>
      </c>
    </row>
    <row r="912" spans="1:5" x14ac:dyDescent="0.2">
      <c r="A912" s="16" t="s">
        <v>755</v>
      </c>
      <c r="B912" s="4">
        <v>1.6450499999999999</v>
      </c>
      <c r="C912" s="2" t="s">
        <v>2062</v>
      </c>
      <c r="D912" s="3">
        <v>3.2993000000000001E-2</v>
      </c>
      <c r="E912" s="4">
        <v>0.19736799999999999</v>
      </c>
    </row>
    <row r="913" spans="1:5" x14ac:dyDescent="0.2">
      <c r="A913" s="16" t="s">
        <v>419</v>
      </c>
      <c r="B913" s="4">
        <v>1.69312</v>
      </c>
      <c r="C913" s="2" t="s">
        <v>1729</v>
      </c>
      <c r="D913" s="3">
        <v>3.3038999999999999E-2</v>
      </c>
      <c r="E913" s="4">
        <v>0.19736799999999999</v>
      </c>
    </row>
    <row r="914" spans="1:5" x14ac:dyDescent="0.2">
      <c r="A914" s="16" t="s">
        <v>1223</v>
      </c>
      <c r="B914" s="4">
        <v>1.52081</v>
      </c>
      <c r="C914" s="2" t="s">
        <v>2522</v>
      </c>
      <c r="D914" s="3">
        <v>3.3149400000000002E-2</v>
      </c>
      <c r="E914" s="4">
        <v>0.19736799999999999</v>
      </c>
    </row>
    <row r="915" spans="1:5" x14ac:dyDescent="0.2">
      <c r="A915" s="17" t="s">
        <v>1199</v>
      </c>
      <c r="B915" s="5">
        <v>2.78694</v>
      </c>
      <c r="C915" s="2" t="s">
        <v>2499</v>
      </c>
      <c r="D915" s="3">
        <v>3.31534E-2</v>
      </c>
      <c r="E915" s="4">
        <v>0.19736799999999999</v>
      </c>
    </row>
    <row r="916" spans="1:5" x14ac:dyDescent="0.2">
      <c r="A916" s="16" t="s">
        <v>1252</v>
      </c>
      <c r="B916" s="4">
        <v>1.17117</v>
      </c>
      <c r="C916" s="2" t="s">
        <v>2551</v>
      </c>
      <c r="D916" s="3">
        <v>3.3160099999999998E-2</v>
      </c>
      <c r="E916" s="4">
        <v>0.19736799999999999</v>
      </c>
    </row>
    <row r="917" spans="1:5" x14ac:dyDescent="0.2">
      <c r="A917" s="17" t="s">
        <v>942</v>
      </c>
      <c r="B917" s="5">
        <v>2.05626</v>
      </c>
      <c r="C917" s="2" t="s">
        <v>2247</v>
      </c>
      <c r="D917" s="3">
        <v>3.3215000000000001E-2</v>
      </c>
      <c r="E917" s="4">
        <v>0.19736799999999999</v>
      </c>
    </row>
    <row r="918" spans="1:5" x14ac:dyDescent="0.2">
      <c r="A918" s="16" t="s">
        <v>283</v>
      </c>
      <c r="B918" s="4">
        <v>1.2866599999999999</v>
      </c>
      <c r="C918" s="2" t="s">
        <v>1595</v>
      </c>
      <c r="D918" s="3">
        <v>3.3225200000000003E-2</v>
      </c>
      <c r="E918" s="4">
        <v>0.19736799999999999</v>
      </c>
    </row>
    <row r="919" spans="1:5" x14ac:dyDescent="0.2">
      <c r="A919" s="16" t="s">
        <v>455</v>
      </c>
      <c r="B919" s="4">
        <v>1.54565</v>
      </c>
      <c r="C919" s="2" t="s">
        <v>1765</v>
      </c>
      <c r="D919" s="3">
        <v>3.3258599999999999E-2</v>
      </c>
      <c r="E919" s="4">
        <v>0.19736799999999999</v>
      </c>
    </row>
    <row r="920" spans="1:5" x14ac:dyDescent="0.2">
      <c r="A920" s="16" t="s">
        <v>617</v>
      </c>
      <c r="B920" s="4">
        <v>1.27077</v>
      </c>
      <c r="C920" s="2" t="s">
        <v>1926</v>
      </c>
      <c r="D920" s="3">
        <v>3.3276899999999998E-2</v>
      </c>
      <c r="E920" s="4">
        <v>0.19736799999999999</v>
      </c>
    </row>
    <row r="921" spans="1:5" x14ac:dyDescent="0.2">
      <c r="A921" s="17" t="s">
        <v>1013</v>
      </c>
      <c r="B921" s="5">
        <v>2.4016000000000002</v>
      </c>
      <c r="C921" s="2" t="s">
        <v>2316</v>
      </c>
      <c r="D921" s="23">
        <v>3.3285700000000001E-2</v>
      </c>
      <c r="E921" s="5">
        <v>0.19736799999999999</v>
      </c>
    </row>
    <row r="922" spans="1:5" x14ac:dyDescent="0.2">
      <c r="A922" s="16" t="s">
        <v>1222</v>
      </c>
      <c r="B922" s="4">
        <v>1.53223</v>
      </c>
      <c r="C922" s="2" t="s">
        <v>2521</v>
      </c>
      <c r="D922" s="3">
        <v>3.3289399999999997E-2</v>
      </c>
      <c r="E922" s="4">
        <v>0.19736799999999999</v>
      </c>
    </row>
    <row r="923" spans="1:5" x14ac:dyDescent="0.2">
      <c r="A923" s="16" t="s">
        <v>98</v>
      </c>
      <c r="B923" s="4">
        <v>1.5156499999999999</v>
      </c>
      <c r="C923" s="2" t="s">
        <v>1410</v>
      </c>
      <c r="D923" s="3">
        <v>3.33163E-2</v>
      </c>
      <c r="E923" s="4">
        <v>0.19736799999999999</v>
      </c>
    </row>
    <row r="924" spans="1:5" x14ac:dyDescent="0.2">
      <c r="A924" s="17" t="s">
        <v>310</v>
      </c>
      <c r="B924" s="5">
        <v>4.4335599999999999</v>
      </c>
      <c r="C924" s="2" t="s">
        <v>1622</v>
      </c>
      <c r="D924" s="3">
        <v>3.33624E-2</v>
      </c>
      <c r="E924" s="4">
        <v>0.19736799999999999</v>
      </c>
    </row>
    <row r="925" spans="1:5" x14ac:dyDescent="0.2">
      <c r="A925" s="16" t="s">
        <v>622</v>
      </c>
      <c r="B925" s="4">
        <v>1.26596</v>
      </c>
      <c r="C925" s="2" t="s">
        <v>1931</v>
      </c>
      <c r="D925" s="3">
        <v>3.3391900000000002E-2</v>
      </c>
      <c r="E925" s="4">
        <v>0.19736799999999999</v>
      </c>
    </row>
    <row r="926" spans="1:5" x14ac:dyDescent="0.2">
      <c r="A926" s="16" t="s">
        <v>129</v>
      </c>
      <c r="B926" s="4">
        <v>1.55613</v>
      </c>
      <c r="C926" s="2" t="s">
        <v>1441</v>
      </c>
      <c r="D926" s="3">
        <v>3.3426699999999997E-2</v>
      </c>
      <c r="E926" s="4">
        <v>0.19736799999999999</v>
      </c>
    </row>
    <row r="927" spans="1:5" x14ac:dyDescent="0.2">
      <c r="A927" s="16" t="s">
        <v>635</v>
      </c>
      <c r="B927" s="4">
        <v>1.2476799999999999</v>
      </c>
      <c r="C927" s="2" t="s">
        <v>1943</v>
      </c>
      <c r="D927" s="3">
        <v>3.3512599999999997E-2</v>
      </c>
      <c r="E927" s="4">
        <v>0.19736799999999999</v>
      </c>
    </row>
    <row r="928" spans="1:5" x14ac:dyDescent="0.2">
      <c r="A928" s="17" t="s">
        <v>976</v>
      </c>
      <c r="B928" s="5">
        <v>2.5135999999999998</v>
      </c>
      <c r="C928" s="2" t="s">
        <v>2279</v>
      </c>
      <c r="D928" s="3">
        <v>3.3529499999999997E-2</v>
      </c>
      <c r="E928" s="4">
        <v>0.19736799999999999</v>
      </c>
    </row>
    <row r="929" spans="1:5" x14ac:dyDescent="0.2">
      <c r="A929" s="16" t="s">
        <v>72</v>
      </c>
      <c r="B929" s="4">
        <v>1.2741199999999999</v>
      </c>
      <c r="C929" s="2" t="s">
        <v>1384</v>
      </c>
      <c r="D929" s="3">
        <v>3.3536900000000001E-2</v>
      </c>
      <c r="E929" s="4">
        <v>0.19736799999999999</v>
      </c>
    </row>
    <row r="930" spans="1:5" x14ac:dyDescent="0.2">
      <c r="A930" s="17" t="s">
        <v>899</v>
      </c>
      <c r="B930" s="5">
        <v>6.2934400000000004</v>
      </c>
      <c r="C930" s="2" t="s">
        <v>2204</v>
      </c>
      <c r="D930" s="3">
        <v>3.3562300000000003E-2</v>
      </c>
      <c r="E930" s="4">
        <v>0.19736799999999999</v>
      </c>
    </row>
    <row r="931" spans="1:5" x14ac:dyDescent="0.2">
      <c r="A931" s="17" t="s">
        <v>869</v>
      </c>
      <c r="B931" s="5">
        <v>2.8727499999999999</v>
      </c>
      <c r="C931" s="2" t="s">
        <v>2174</v>
      </c>
      <c r="D931" s="3">
        <v>3.3691899999999997E-2</v>
      </c>
      <c r="E931" s="4">
        <v>0.19736799999999999</v>
      </c>
    </row>
    <row r="932" spans="1:5" x14ac:dyDescent="0.2">
      <c r="A932" s="16" t="s">
        <v>1235</v>
      </c>
      <c r="B932" s="4">
        <v>1.34229</v>
      </c>
      <c r="C932" s="2" t="s">
        <v>2534</v>
      </c>
      <c r="D932" s="3">
        <v>3.3713800000000002E-2</v>
      </c>
      <c r="E932" s="4">
        <v>0.19736799999999999</v>
      </c>
    </row>
    <row r="933" spans="1:5" x14ac:dyDescent="0.2">
      <c r="A933" s="16" t="s">
        <v>498</v>
      </c>
      <c r="B933" s="4">
        <v>1.4388300000000001</v>
      </c>
      <c r="C933" s="2" t="s">
        <v>1808</v>
      </c>
      <c r="D933" s="3">
        <v>3.3731999999999998E-2</v>
      </c>
      <c r="E933" s="4">
        <v>0.19736799999999999</v>
      </c>
    </row>
    <row r="934" spans="1:5" x14ac:dyDescent="0.2">
      <c r="A934" s="16" t="s">
        <v>1263</v>
      </c>
      <c r="B934" s="4">
        <v>1.3978600000000001</v>
      </c>
      <c r="C934" s="2" t="s">
        <v>2562</v>
      </c>
      <c r="D934" s="23">
        <v>3.3813500000000003E-2</v>
      </c>
      <c r="E934" s="5">
        <v>0.19736799999999999</v>
      </c>
    </row>
    <row r="935" spans="1:5" x14ac:dyDescent="0.2">
      <c r="A935" s="17" t="s">
        <v>737</v>
      </c>
      <c r="B935" s="5">
        <v>2.15659</v>
      </c>
      <c r="C935" s="2" t="s">
        <v>2045</v>
      </c>
      <c r="D935" s="3">
        <v>3.3815600000000001E-2</v>
      </c>
      <c r="E935" s="4">
        <v>0.19736799999999999</v>
      </c>
    </row>
    <row r="936" spans="1:5" x14ac:dyDescent="0.2">
      <c r="A936" s="16" t="s">
        <v>439</v>
      </c>
      <c r="B936" s="4">
        <v>1.5963799999999999</v>
      </c>
      <c r="C936" s="2" t="s">
        <v>1749</v>
      </c>
      <c r="D936" s="3">
        <v>3.3850699999999997E-2</v>
      </c>
      <c r="E936" s="4">
        <v>0.19736799999999999</v>
      </c>
    </row>
    <row r="937" spans="1:5" x14ac:dyDescent="0.2">
      <c r="A937" s="17" t="s">
        <v>311</v>
      </c>
      <c r="B937" s="5">
        <v>4.2259900000000004</v>
      </c>
      <c r="C937" s="2" t="s">
        <v>1623</v>
      </c>
      <c r="D937" s="3">
        <v>3.38508E-2</v>
      </c>
      <c r="E937" s="4">
        <v>0.19736799999999999</v>
      </c>
    </row>
    <row r="938" spans="1:5" x14ac:dyDescent="0.2">
      <c r="A938" s="16" t="s">
        <v>835</v>
      </c>
      <c r="B938" s="4">
        <v>1.18259</v>
      </c>
      <c r="C938" s="2" t="s">
        <v>2141</v>
      </c>
      <c r="D938" s="3">
        <v>3.3871900000000003E-2</v>
      </c>
      <c r="E938" s="4">
        <v>0.19736799999999999</v>
      </c>
    </row>
    <row r="939" spans="1:5" x14ac:dyDescent="0.2">
      <c r="A939" s="16" t="s">
        <v>1216</v>
      </c>
      <c r="B939" s="4">
        <v>1.68828</v>
      </c>
      <c r="C939" s="2" t="s">
        <v>2516</v>
      </c>
      <c r="D939" s="3">
        <v>3.4090599999999999E-2</v>
      </c>
      <c r="E939" s="4">
        <v>0.19742899999999999</v>
      </c>
    </row>
    <row r="940" spans="1:5" x14ac:dyDescent="0.2">
      <c r="A940" s="16" t="s">
        <v>1131</v>
      </c>
      <c r="B940" s="4">
        <v>1.26997</v>
      </c>
      <c r="C940" s="2" t="s">
        <v>2433</v>
      </c>
      <c r="D940" s="3">
        <v>3.4102E-2</v>
      </c>
      <c r="E940" s="4">
        <v>0.19742899999999999</v>
      </c>
    </row>
    <row r="941" spans="1:5" x14ac:dyDescent="0.2">
      <c r="A941" s="16" t="s">
        <v>905</v>
      </c>
      <c r="B941" s="4">
        <v>1.82091</v>
      </c>
      <c r="C941" s="2" t="s">
        <v>2210</v>
      </c>
      <c r="D941" s="23">
        <v>3.4183900000000003E-2</v>
      </c>
      <c r="E941" s="5">
        <v>0.19742899999999999</v>
      </c>
    </row>
    <row r="942" spans="1:5" x14ac:dyDescent="0.2">
      <c r="A942" s="16" t="s">
        <v>964</v>
      </c>
      <c r="B942" s="4">
        <v>1.25559</v>
      </c>
      <c r="C942" s="2" t="s">
        <v>2268</v>
      </c>
      <c r="D942" s="3">
        <v>3.4290899999999999E-2</v>
      </c>
      <c r="E942" s="4">
        <v>0.19742899999999999</v>
      </c>
    </row>
    <row r="943" spans="1:5" x14ac:dyDescent="0.2">
      <c r="A943" s="16" t="s">
        <v>1303</v>
      </c>
      <c r="B943" s="4">
        <v>1.3317300000000001</v>
      </c>
      <c r="C943" s="2" t="s">
        <v>2602</v>
      </c>
      <c r="D943" s="23">
        <v>3.4317800000000002E-2</v>
      </c>
      <c r="E943" s="5">
        <v>0.19742899999999999</v>
      </c>
    </row>
    <row r="944" spans="1:5" x14ac:dyDescent="0.2">
      <c r="A944" s="16" t="s">
        <v>767</v>
      </c>
      <c r="B944" s="4">
        <v>1.49055</v>
      </c>
      <c r="C944" s="2" t="s">
        <v>2073</v>
      </c>
      <c r="D944" s="3">
        <v>3.4440800000000001E-2</v>
      </c>
      <c r="E944" s="4">
        <v>0.19742899999999999</v>
      </c>
    </row>
    <row r="945" spans="1:5" x14ac:dyDescent="0.2">
      <c r="A945" s="16" t="s">
        <v>1139</v>
      </c>
      <c r="B945" s="4">
        <v>1.2200500000000001</v>
      </c>
      <c r="C945" s="2" t="s">
        <v>2441</v>
      </c>
      <c r="D945" s="3">
        <v>3.4473999999999998E-2</v>
      </c>
      <c r="E945" s="4">
        <v>0.19742899999999999</v>
      </c>
    </row>
    <row r="946" spans="1:5" x14ac:dyDescent="0.2">
      <c r="A946" s="17" t="s">
        <v>359</v>
      </c>
      <c r="B946" s="5">
        <v>2.2267899999999998</v>
      </c>
      <c r="C946" s="2" t="s">
        <v>1671</v>
      </c>
      <c r="D946" s="23">
        <v>3.4553100000000003E-2</v>
      </c>
      <c r="E946" s="5">
        <v>0.19742899999999999</v>
      </c>
    </row>
    <row r="947" spans="1:5" x14ac:dyDescent="0.2">
      <c r="A947" s="16" t="s">
        <v>279</v>
      </c>
      <c r="B947" s="4">
        <v>1.5783199999999999</v>
      </c>
      <c r="C947" s="2" t="s">
        <v>1591</v>
      </c>
      <c r="D947" s="3">
        <v>3.4598700000000003E-2</v>
      </c>
      <c r="E947" s="4">
        <v>0.19742899999999999</v>
      </c>
    </row>
    <row r="948" spans="1:5" x14ac:dyDescent="0.2">
      <c r="A948" s="16" t="s">
        <v>8</v>
      </c>
      <c r="B948" s="4">
        <v>1.6566099999999999</v>
      </c>
      <c r="C948" s="2" t="s">
        <v>1321</v>
      </c>
      <c r="D948" s="3">
        <v>3.4658399999999999E-2</v>
      </c>
      <c r="E948" s="4">
        <v>0.19742899999999999</v>
      </c>
    </row>
    <row r="949" spans="1:5" x14ac:dyDescent="0.2">
      <c r="A949" s="16" t="s">
        <v>1148</v>
      </c>
      <c r="B949" s="4">
        <v>1.52824</v>
      </c>
      <c r="C949" s="2" t="s">
        <v>2449</v>
      </c>
      <c r="D949" s="3">
        <v>3.4710699999999997E-2</v>
      </c>
      <c r="E949" s="4">
        <v>0.19742899999999999</v>
      </c>
    </row>
    <row r="950" spans="1:5" x14ac:dyDescent="0.2">
      <c r="A950" s="16" t="s">
        <v>718</v>
      </c>
      <c r="B950" s="4">
        <v>1.5953599999999999</v>
      </c>
      <c r="C950" s="2" t="s">
        <v>2026</v>
      </c>
      <c r="D950" s="3">
        <v>3.4749500000000003E-2</v>
      </c>
      <c r="E950" s="4">
        <v>0.19742899999999999</v>
      </c>
    </row>
    <row r="951" spans="1:5" x14ac:dyDescent="0.2">
      <c r="A951" s="16" t="s">
        <v>1226</v>
      </c>
      <c r="B951" s="4">
        <v>1.4652000000000001</v>
      </c>
      <c r="C951" s="2" t="s">
        <v>2525</v>
      </c>
      <c r="D951" s="3">
        <v>3.4853200000000001E-2</v>
      </c>
      <c r="E951" s="4">
        <v>0.19742899999999999</v>
      </c>
    </row>
    <row r="952" spans="1:5" x14ac:dyDescent="0.2">
      <c r="A952" s="16" t="s">
        <v>438</v>
      </c>
      <c r="B952" s="4">
        <v>1.59704</v>
      </c>
      <c r="C952" s="2" t="s">
        <v>1748</v>
      </c>
      <c r="D952" s="3">
        <v>3.4871899999999997E-2</v>
      </c>
      <c r="E952" s="4">
        <v>0.19742899999999999</v>
      </c>
    </row>
    <row r="953" spans="1:5" x14ac:dyDescent="0.2">
      <c r="A953" s="16" t="s">
        <v>1173</v>
      </c>
      <c r="B953" s="4">
        <v>1.4172199999999999</v>
      </c>
      <c r="C953" s="2" t="s">
        <v>2473</v>
      </c>
      <c r="D953" s="3">
        <v>3.4873700000000001E-2</v>
      </c>
      <c r="E953" s="4">
        <v>0.19742899999999999</v>
      </c>
    </row>
    <row r="954" spans="1:5" x14ac:dyDescent="0.2">
      <c r="A954" s="17" t="s">
        <v>1011</v>
      </c>
      <c r="B954" s="5">
        <v>3.5355099999999999</v>
      </c>
      <c r="C954" s="2" t="s">
        <v>2314</v>
      </c>
      <c r="D954" s="23">
        <v>3.49193E-2</v>
      </c>
      <c r="E954" s="5">
        <v>0.19742899999999999</v>
      </c>
    </row>
    <row r="955" spans="1:5" x14ac:dyDescent="0.2">
      <c r="A955" s="16" t="s">
        <v>958</v>
      </c>
      <c r="B955" s="4">
        <v>1.2935399999999999</v>
      </c>
      <c r="C955" s="2" t="s">
        <v>2262</v>
      </c>
      <c r="D955" s="3">
        <v>3.49608E-2</v>
      </c>
      <c r="E955" s="4">
        <v>0.19742899999999999</v>
      </c>
    </row>
    <row r="956" spans="1:5" x14ac:dyDescent="0.2">
      <c r="A956" s="16" t="s">
        <v>629</v>
      </c>
      <c r="B956" s="4">
        <v>1.2529699999999999</v>
      </c>
      <c r="C956" s="2" t="s">
        <v>1938</v>
      </c>
      <c r="D956" s="3">
        <v>3.49726E-2</v>
      </c>
      <c r="E956" s="4">
        <v>0.19742899999999999</v>
      </c>
    </row>
    <row r="957" spans="1:5" x14ac:dyDescent="0.2">
      <c r="A957" s="17" t="s">
        <v>27</v>
      </c>
      <c r="B957" s="5">
        <v>2.2107299999999999</v>
      </c>
      <c r="C957" s="2" t="s">
        <v>1340</v>
      </c>
      <c r="D957" s="3">
        <v>3.4995600000000002E-2</v>
      </c>
      <c r="E957" s="4">
        <v>0.19742899999999999</v>
      </c>
    </row>
    <row r="958" spans="1:5" x14ac:dyDescent="0.2">
      <c r="A958" s="16" t="s">
        <v>1035</v>
      </c>
      <c r="B958" s="4">
        <v>1.1671199999999999</v>
      </c>
      <c r="C958" s="2" t="s">
        <v>2338</v>
      </c>
      <c r="D958" s="3">
        <v>3.5038399999999997E-2</v>
      </c>
      <c r="E958" s="4">
        <v>0.19742899999999999</v>
      </c>
    </row>
    <row r="959" spans="1:5" x14ac:dyDescent="0.2">
      <c r="A959" s="16" t="s">
        <v>1259</v>
      </c>
      <c r="B959" s="4">
        <v>1.31362</v>
      </c>
      <c r="C959" s="2" t="s">
        <v>2558</v>
      </c>
      <c r="D959" s="3">
        <v>3.50636E-2</v>
      </c>
      <c r="E959" s="4">
        <v>0.19742899999999999</v>
      </c>
    </row>
    <row r="960" spans="1:5" x14ac:dyDescent="0.2">
      <c r="A960" s="16" t="s">
        <v>1140</v>
      </c>
      <c r="B960" s="4">
        <v>1.2018800000000001</v>
      </c>
      <c r="C960" s="2" t="s">
        <v>2442</v>
      </c>
      <c r="D960" s="3">
        <v>3.5064999999999999E-2</v>
      </c>
      <c r="E960" s="4">
        <v>0.19742899999999999</v>
      </c>
    </row>
    <row r="961" spans="1:5" x14ac:dyDescent="0.2">
      <c r="A961" s="16" t="s">
        <v>1036</v>
      </c>
      <c r="B961" s="4">
        <v>1.13883</v>
      </c>
      <c r="C961" s="2" t="s">
        <v>2339</v>
      </c>
      <c r="D961" s="3">
        <v>3.5068700000000001E-2</v>
      </c>
      <c r="E961" s="4">
        <v>0.19742899999999999</v>
      </c>
    </row>
    <row r="962" spans="1:5" x14ac:dyDescent="0.2">
      <c r="A962" s="16" t="s">
        <v>431</v>
      </c>
      <c r="B962" s="4">
        <v>1.6241099999999999</v>
      </c>
      <c r="C962" s="2" t="s">
        <v>1741</v>
      </c>
      <c r="D962" s="23">
        <v>3.5157500000000001E-2</v>
      </c>
      <c r="E962" s="5">
        <v>0.19742899999999999</v>
      </c>
    </row>
    <row r="963" spans="1:5" x14ac:dyDescent="0.2">
      <c r="A963" s="17" t="s">
        <v>314</v>
      </c>
      <c r="B963" s="5">
        <v>3.79487</v>
      </c>
      <c r="C963" s="2" t="s">
        <v>1626</v>
      </c>
      <c r="D963" s="3">
        <v>3.5192599999999997E-2</v>
      </c>
      <c r="E963" s="4">
        <v>0.19742899999999999</v>
      </c>
    </row>
    <row r="964" spans="1:5" x14ac:dyDescent="0.2">
      <c r="A964" s="17" t="s">
        <v>733</v>
      </c>
      <c r="B964" s="5">
        <v>2.4822000000000002</v>
      </c>
      <c r="C964" s="2" t="s">
        <v>2041</v>
      </c>
      <c r="D964" s="3">
        <v>3.5203600000000002E-2</v>
      </c>
      <c r="E964" s="4">
        <v>0.19742899999999999</v>
      </c>
    </row>
    <row r="965" spans="1:5" x14ac:dyDescent="0.2">
      <c r="A965" s="16" t="s">
        <v>532</v>
      </c>
      <c r="B965" s="4">
        <v>1.3920699999999999</v>
      </c>
      <c r="C965" s="2" t="s">
        <v>1841</v>
      </c>
      <c r="D965" s="3">
        <v>3.5226800000000003E-2</v>
      </c>
      <c r="E965" s="4">
        <v>0.19742899999999999</v>
      </c>
    </row>
    <row r="966" spans="1:5" x14ac:dyDescent="0.2">
      <c r="A966" s="16" t="s">
        <v>213</v>
      </c>
      <c r="B966" s="4">
        <v>1.6063700000000001</v>
      </c>
      <c r="C966" s="2" t="s">
        <v>1525</v>
      </c>
      <c r="D966" s="23">
        <v>3.5248399999999999E-2</v>
      </c>
      <c r="E966" s="5">
        <v>0.19742899999999999</v>
      </c>
    </row>
    <row r="967" spans="1:5" x14ac:dyDescent="0.2">
      <c r="A967" s="16" t="s">
        <v>550</v>
      </c>
      <c r="B967" s="4">
        <v>1.3680300000000001</v>
      </c>
      <c r="C967" s="2" t="s">
        <v>1859</v>
      </c>
      <c r="D967" s="3">
        <v>3.5277799999999998E-2</v>
      </c>
      <c r="E967" s="4">
        <v>0.19742899999999999</v>
      </c>
    </row>
    <row r="968" spans="1:5" x14ac:dyDescent="0.2">
      <c r="A968" s="16" t="s">
        <v>686</v>
      </c>
      <c r="B968" s="4">
        <v>1.19353</v>
      </c>
      <c r="C968" s="2" t="s">
        <v>1994</v>
      </c>
      <c r="D968" s="3">
        <v>3.5281E-2</v>
      </c>
      <c r="E968" s="4">
        <v>0.19742899999999999</v>
      </c>
    </row>
    <row r="969" spans="1:5" x14ac:dyDescent="0.2">
      <c r="A969" s="17" t="s">
        <v>338</v>
      </c>
      <c r="B969" s="5">
        <v>2.7145600000000001</v>
      </c>
      <c r="C969" s="2" t="s">
        <v>1650</v>
      </c>
      <c r="D969" s="3">
        <v>3.5353999999999997E-2</v>
      </c>
      <c r="E969" s="4">
        <v>0.19742899999999999</v>
      </c>
    </row>
    <row r="970" spans="1:5" x14ac:dyDescent="0.2">
      <c r="A970" s="16" t="s">
        <v>829</v>
      </c>
      <c r="B970" s="4">
        <v>1.19712</v>
      </c>
      <c r="C970" s="2" t="s">
        <v>2135</v>
      </c>
      <c r="D970" s="3">
        <v>3.53616E-2</v>
      </c>
      <c r="E970" s="4">
        <v>0.19742899999999999</v>
      </c>
    </row>
    <row r="971" spans="1:5" x14ac:dyDescent="0.2">
      <c r="A971" s="17" t="s">
        <v>353</v>
      </c>
      <c r="B971" s="5">
        <v>2.3264</v>
      </c>
      <c r="C971" s="2" t="s">
        <v>1665</v>
      </c>
      <c r="D971" s="3">
        <v>3.5368799999999999E-2</v>
      </c>
      <c r="E971" s="4">
        <v>0.19742899999999999</v>
      </c>
    </row>
    <row r="972" spans="1:5" x14ac:dyDescent="0.2">
      <c r="A972" s="16" t="s">
        <v>470</v>
      </c>
      <c r="B972" s="4">
        <v>1.4996</v>
      </c>
      <c r="C972" s="2" t="s">
        <v>1780</v>
      </c>
      <c r="D972" s="3">
        <v>3.5461699999999999E-2</v>
      </c>
      <c r="E972" s="4">
        <v>0.197462</v>
      </c>
    </row>
    <row r="973" spans="1:5" x14ac:dyDescent="0.2">
      <c r="A973" s="16" t="s">
        <v>541</v>
      </c>
      <c r="B973" s="4">
        <v>1.37805</v>
      </c>
      <c r="C973" s="2" t="s">
        <v>1850</v>
      </c>
      <c r="D973" s="3">
        <v>3.5462100000000003E-2</v>
      </c>
      <c r="E973" s="4">
        <v>0.197462</v>
      </c>
    </row>
    <row r="974" spans="1:5" x14ac:dyDescent="0.2">
      <c r="A974" s="16" t="s">
        <v>1278</v>
      </c>
      <c r="B974" s="4">
        <v>1.7925199999999999</v>
      </c>
      <c r="C974" s="2" t="s">
        <v>2577</v>
      </c>
      <c r="D974" s="23">
        <v>3.5499999999999997E-2</v>
      </c>
      <c r="E974" s="5">
        <v>0.197462</v>
      </c>
    </row>
    <row r="975" spans="1:5" x14ac:dyDescent="0.2">
      <c r="A975" s="16" t="s">
        <v>95</v>
      </c>
      <c r="B975" s="4">
        <v>1.2458800000000001</v>
      </c>
      <c r="C975" s="2" t="s">
        <v>1407</v>
      </c>
      <c r="D975" s="3">
        <v>3.5502499999999999E-2</v>
      </c>
      <c r="E975" s="4">
        <v>0.197462</v>
      </c>
    </row>
    <row r="976" spans="1:5" x14ac:dyDescent="0.2">
      <c r="A976" s="17" t="s">
        <v>730</v>
      </c>
      <c r="B976" s="5">
        <v>2.60602</v>
      </c>
      <c r="C976" s="2" t="s">
        <v>2038</v>
      </c>
      <c r="D976" s="3">
        <v>3.5564100000000001E-2</v>
      </c>
      <c r="E976" s="4">
        <v>0.19753799999999999</v>
      </c>
    </row>
    <row r="977" spans="1:5" x14ac:dyDescent="0.2">
      <c r="A977" s="17" t="s">
        <v>317</v>
      </c>
      <c r="B977" s="5">
        <v>3.6202299999999998</v>
      </c>
      <c r="C977" s="2" t="s">
        <v>1629</v>
      </c>
      <c r="D977" s="23">
        <v>3.5599499999999999E-2</v>
      </c>
      <c r="E977" s="5">
        <v>0.19758500000000001</v>
      </c>
    </row>
    <row r="978" spans="1:5" x14ac:dyDescent="0.2">
      <c r="A978" s="16" t="s">
        <v>1240</v>
      </c>
      <c r="B978" s="4">
        <v>1.2693000000000001</v>
      </c>
      <c r="C978" s="2" t="s">
        <v>2539</v>
      </c>
      <c r="D978" s="3">
        <v>3.5677500000000001E-2</v>
      </c>
      <c r="E978" s="4">
        <v>0.197627</v>
      </c>
    </row>
    <row r="979" spans="1:5" x14ac:dyDescent="0.2">
      <c r="A979" s="16" t="s">
        <v>595</v>
      </c>
      <c r="B979" s="4">
        <v>1.29575</v>
      </c>
      <c r="C979" s="2" t="s">
        <v>1904</v>
      </c>
      <c r="D979" s="3">
        <v>3.5726300000000002E-2</v>
      </c>
      <c r="E979" s="4">
        <v>0.197627</v>
      </c>
    </row>
    <row r="980" spans="1:5" x14ac:dyDescent="0.2">
      <c r="A980" s="16" t="s">
        <v>70</v>
      </c>
      <c r="B980" s="4">
        <v>1.2883599999999999</v>
      </c>
      <c r="C980" s="2" t="s">
        <v>1382</v>
      </c>
      <c r="D980" s="3">
        <v>3.5737699999999997E-2</v>
      </c>
      <c r="E980" s="4">
        <v>0.197627</v>
      </c>
    </row>
    <row r="981" spans="1:5" x14ac:dyDescent="0.2">
      <c r="A981" s="16" t="s">
        <v>898</v>
      </c>
      <c r="B981" s="4">
        <v>1.2345699999999999</v>
      </c>
      <c r="C981" s="2" t="s">
        <v>2203</v>
      </c>
      <c r="D981" s="3">
        <v>3.5744400000000003E-2</v>
      </c>
      <c r="E981" s="4">
        <v>0.197627</v>
      </c>
    </row>
    <row r="982" spans="1:5" x14ac:dyDescent="0.2">
      <c r="A982" s="17" t="s">
        <v>1106</v>
      </c>
      <c r="B982" s="5">
        <v>3.2103000000000002</v>
      </c>
      <c r="C982" s="2" t="s">
        <v>2409</v>
      </c>
      <c r="D982" s="3">
        <v>3.57547E-2</v>
      </c>
      <c r="E982" s="4">
        <v>0.197627</v>
      </c>
    </row>
    <row r="983" spans="1:5" x14ac:dyDescent="0.2">
      <c r="A983" s="16" t="s">
        <v>1307</v>
      </c>
      <c r="B983" s="4">
        <v>1.26339</v>
      </c>
      <c r="C983" s="2" t="s">
        <v>2606</v>
      </c>
      <c r="D983" s="3">
        <v>3.5765400000000003E-2</v>
      </c>
      <c r="E983" s="4">
        <v>0.197627</v>
      </c>
    </row>
    <row r="984" spans="1:5" x14ac:dyDescent="0.2">
      <c r="A984" s="16" t="s">
        <v>537</v>
      </c>
      <c r="B984" s="4">
        <v>1.38588</v>
      </c>
      <c r="C984" s="2" t="s">
        <v>1846</v>
      </c>
      <c r="D984" s="3">
        <v>3.5802399999999998E-2</v>
      </c>
      <c r="E984" s="4">
        <v>0.197627</v>
      </c>
    </row>
    <row r="985" spans="1:5" x14ac:dyDescent="0.2">
      <c r="A985" s="16" t="s">
        <v>519</v>
      </c>
      <c r="B985" s="4">
        <v>1.4129400000000001</v>
      </c>
      <c r="C985" s="2" t="s">
        <v>1828</v>
      </c>
      <c r="D985" s="3">
        <v>3.5891600000000003E-2</v>
      </c>
      <c r="E985" s="4">
        <v>0.197933</v>
      </c>
    </row>
    <row r="986" spans="1:5" x14ac:dyDescent="0.2">
      <c r="A986" s="16" t="s">
        <v>1149</v>
      </c>
      <c r="B986" s="4">
        <v>1.5238499999999999</v>
      </c>
      <c r="C986" s="2" t="s">
        <v>2450</v>
      </c>
      <c r="D986" s="3">
        <v>3.5951200000000003E-2</v>
      </c>
      <c r="E986" s="4">
        <v>0.19802400000000001</v>
      </c>
    </row>
    <row r="987" spans="1:5" x14ac:dyDescent="0.2">
      <c r="A987" s="16" t="s">
        <v>16</v>
      </c>
      <c r="B987" s="4">
        <v>1.24657</v>
      </c>
      <c r="C987" s="2" t="s">
        <v>1329</v>
      </c>
      <c r="D987" s="23">
        <v>3.5953300000000001E-2</v>
      </c>
      <c r="E987" s="5">
        <v>0.19802400000000001</v>
      </c>
    </row>
    <row r="988" spans="1:5" x14ac:dyDescent="0.2">
      <c r="A988" s="16" t="s">
        <v>911</v>
      </c>
      <c r="B988" s="4">
        <v>1.64422</v>
      </c>
      <c r="C988" s="2" t="s">
        <v>2216</v>
      </c>
      <c r="D988" s="3">
        <v>3.6028200000000003E-2</v>
      </c>
      <c r="E988" s="4">
        <v>0.19806699999999999</v>
      </c>
    </row>
    <row r="989" spans="1:5" x14ac:dyDescent="0.2">
      <c r="A989" s="16" t="s">
        <v>1005</v>
      </c>
      <c r="B989" s="4">
        <v>1.2023999999999999</v>
      </c>
      <c r="C989" s="2" t="s">
        <v>2308</v>
      </c>
      <c r="D989" s="3">
        <v>3.60749E-2</v>
      </c>
      <c r="E989" s="4">
        <v>0.198099</v>
      </c>
    </row>
    <row r="990" spans="1:5" x14ac:dyDescent="0.2">
      <c r="A990" s="16" t="s">
        <v>485</v>
      </c>
      <c r="B990" s="4">
        <v>1.4516</v>
      </c>
      <c r="C990" s="2" t="s">
        <v>1796</v>
      </c>
      <c r="D990" s="23">
        <v>3.60872E-2</v>
      </c>
      <c r="E990" s="5">
        <v>0.198099</v>
      </c>
    </row>
    <row r="991" spans="1:5" x14ac:dyDescent="0.2">
      <c r="A991" s="16" t="s">
        <v>1147</v>
      </c>
      <c r="B991" s="4">
        <v>1.66987</v>
      </c>
      <c r="C991" s="2" t="s">
        <v>2448</v>
      </c>
      <c r="D991" s="3">
        <v>3.6151000000000003E-2</v>
      </c>
      <c r="E991" s="4">
        <v>0.198099</v>
      </c>
    </row>
    <row r="992" spans="1:5" x14ac:dyDescent="0.2">
      <c r="A992" s="16" t="s">
        <v>633</v>
      </c>
      <c r="B992" s="4">
        <v>1.25031</v>
      </c>
      <c r="C992" s="2" t="s">
        <v>1370</v>
      </c>
      <c r="D992" s="3">
        <v>3.6151900000000001E-2</v>
      </c>
      <c r="E992" s="4">
        <v>0.198099</v>
      </c>
    </row>
    <row r="993" spans="1:5" x14ac:dyDescent="0.2">
      <c r="A993" s="16" t="s">
        <v>1054</v>
      </c>
      <c r="B993" s="4">
        <v>1.2282200000000001</v>
      </c>
      <c r="C993" s="2" t="s">
        <v>2357</v>
      </c>
      <c r="D993" s="3">
        <v>3.61707E-2</v>
      </c>
      <c r="E993" s="4">
        <v>0.198099</v>
      </c>
    </row>
    <row r="994" spans="1:5" x14ac:dyDescent="0.2">
      <c r="A994" s="17" t="s">
        <v>316</v>
      </c>
      <c r="B994" s="5">
        <v>3.6204399999999999</v>
      </c>
      <c r="C994" s="2" t="s">
        <v>1628</v>
      </c>
      <c r="D994" s="3">
        <v>3.61883E-2</v>
      </c>
      <c r="E994" s="4">
        <v>0.198099</v>
      </c>
    </row>
    <row r="995" spans="1:5" x14ac:dyDescent="0.2">
      <c r="A995" s="16" t="s">
        <v>171</v>
      </c>
      <c r="B995" s="4">
        <v>1.2045999999999999</v>
      </c>
      <c r="C995" s="2" t="s">
        <v>1483</v>
      </c>
      <c r="D995" s="3">
        <v>3.6216400000000003E-2</v>
      </c>
      <c r="E995" s="4">
        <v>0.198099</v>
      </c>
    </row>
    <row r="996" spans="1:5" x14ac:dyDescent="0.2">
      <c r="A996" s="17" t="s">
        <v>294</v>
      </c>
      <c r="B996" s="5">
        <v>10.953900000000001</v>
      </c>
      <c r="C996" s="2" t="s">
        <v>1606</v>
      </c>
      <c r="D996" s="3">
        <v>3.6266399999999997E-2</v>
      </c>
      <c r="E996" s="4">
        <v>0.19811699999999999</v>
      </c>
    </row>
    <row r="997" spans="1:5" x14ac:dyDescent="0.2">
      <c r="A997" s="16" t="s">
        <v>1246</v>
      </c>
      <c r="B997" s="4">
        <v>1.2102999999999999</v>
      </c>
      <c r="C997" s="2" t="s">
        <v>2545</v>
      </c>
      <c r="D997" s="23">
        <v>3.6280199999999999E-2</v>
      </c>
      <c r="E997" s="5">
        <v>0.19811699999999999</v>
      </c>
    </row>
    <row r="998" spans="1:5" x14ac:dyDescent="0.2">
      <c r="A998" s="16" t="s">
        <v>489</v>
      </c>
      <c r="B998" s="4">
        <v>1.4446000000000001</v>
      </c>
      <c r="C998" s="2" t="s">
        <v>1799</v>
      </c>
      <c r="D998" s="3">
        <v>3.6285199999999997E-2</v>
      </c>
      <c r="E998" s="4">
        <v>0.19811699999999999</v>
      </c>
    </row>
    <row r="999" spans="1:5" x14ac:dyDescent="0.2">
      <c r="A999" s="16" t="s">
        <v>63</v>
      </c>
      <c r="B999" s="4">
        <v>1.3251999999999999</v>
      </c>
      <c r="C999" s="2" t="s">
        <v>1376</v>
      </c>
      <c r="D999" s="3">
        <v>3.6294E-2</v>
      </c>
      <c r="E999" s="4">
        <v>0.19811699999999999</v>
      </c>
    </row>
    <row r="1000" spans="1:5" x14ac:dyDescent="0.2">
      <c r="A1000" s="16" t="s">
        <v>1245</v>
      </c>
      <c r="B1000" s="4">
        <v>1.2104699999999999</v>
      </c>
      <c r="C1000" s="2" t="s">
        <v>2544</v>
      </c>
      <c r="D1000" s="23">
        <v>3.6401999999999997E-2</v>
      </c>
      <c r="E1000" s="5">
        <v>0.198187</v>
      </c>
    </row>
    <row r="1001" spans="1:5" x14ac:dyDescent="0.2">
      <c r="A1001" s="16" t="s">
        <v>153</v>
      </c>
      <c r="B1001" s="4">
        <v>1.27051</v>
      </c>
      <c r="C1001" s="2" t="s">
        <v>1465</v>
      </c>
      <c r="D1001" s="3">
        <v>3.6415700000000002E-2</v>
      </c>
      <c r="E1001" s="4">
        <v>0.198187</v>
      </c>
    </row>
    <row r="1002" spans="1:5" x14ac:dyDescent="0.2">
      <c r="A1002" s="16" t="s">
        <v>13</v>
      </c>
      <c r="B1002" s="4">
        <v>1.36494</v>
      </c>
      <c r="C1002" s="2" t="s">
        <v>1326</v>
      </c>
      <c r="D1002" s="3">
        <v>3.6433100000000003E-2</v>
      </c>
      <c r="E1002" s="4">
        <v>0.198187</v>
      </c>
    </row>
    <row r="1003" spans="1:5" x14ac:dyDescent="0.2">
      <c r="A1003" s="17" t="s">
        <v>1042</v>
      </c>
      <c r="B1003" s="5">
        <v>3.7337400000000001</v>
      </c>
      <c r="C1003" s="2" t="s">
        <v>2345</v>
      </c>
      <c r="D1003" s="3">
        <v>3.64506E-2</v>
      </c>
      <c r="E1003" s="4">
        <v>0.198187</v>
      </c>
    </row>
    <row r="1004" spans="1:5" x14ac:dyDescent="0.2">
      <c r="A1004" s="16" t="s">
        <v>162</v>
      </c>
      <c r="B1004" s="4">
        <v>1.23613</v>
      </c>
      <c r="C1004" s="2" t="s">
        <v>1474</v>
      </c>
      <c r="D1004" s="3">
        <v>3.6462500000000002E-2</v>
      </c>
      <c r="E1004" s="4">
        <v>0.198187</v>
      </c>
    </row>
    <row r="1005" spans="1:5" x14ac:dyDescent="0.2">
      <c r="A1005" s="16" t="s">
        <v>571</v>
      </c>
      <c r="B1005" s="4">
        <v>1.3299399999999999</v>
      </c>
      <c r="C1005" s="2" t="s">
        <v>1880</v>
      </c>
      <c r="D1005" s="3">
        <v>3.6510599999999997E-2</v>
      </c>
      <c r="E1005" s="4">
        <v>0.198187</v>
      </c>
    </row>
    <row r="1006" spans="1:5" x14ac:dyDescent="0.2">
      <c r="A1006" s="16" t="s">
        <v>163</v>
      </c>
      <c r="B1006" s="4">
        <v>1.23129</v>
      </c>
      <c r="C1006" s="2" t="s">
        <v>1475</v>
      </c>
      <c r="D1006" s="23">
        <v>3.6511200000000001E-2</v>
      </c>
      <c r="E1006" s="5">
        <v>0.198187</v>
      </c>
    </row>
    <row r="1007" spans="1:5" x14ac:dyDescent="0.2">
      <c r="A1007" s="17" t="s">
        <v>1289</v>
      </c>
      <c r="B1007" s="5">
        <v>2.1208399999999998</v>
      </c>
      <c r="C1007" s="2" t="s">
        <v>2588</v>
      </c>
      <c r="D1007" s="3">
        <v>3.6531300000000003E-2</v>
      </c>
      <c r="E1007" s="4">
        <v>0.198187</v>
      </c>
    </row>
    <row r="1008" spans="1:5" x14ac:dyDescent="0.2">
      <c r="A1008" s="16" t="s">
        <v>812</v>
      </c>
      <c r="B1008" s="4">
        <v>1.2698700000000001</v>
      </c>
      <c r="C1008" s="2" t="s">
        <v>2118</v>
      </c>
      <c r="D1008" s="23">
        <v>3.6606300000000001E-2</v>
      </c>
      <c r="E1008" s="5">
        <v>0.19825499999999999</v>
      </c>
    </row>
    <row r="1009" spans="1:5" x14ac:dyDescent="0.2">
      <c r="A1009" s="16" t="s">
        <v>937</v>
      </c>
      <c r="B1009" s="4">
        <v>1.13845</v>
      </c>
      <c r="C1009" s="2" t="s">
        <v>2242</v>
      </c>
      <c r="D1009" s="3">
        <v>3.6640199999999998E-2</v>
      </c>
      <c r="E1009" s="4">
        <v>0.19825499999999999</v>
      </c>
    </row>
    <row r="1010" spans="1:5" x14ac:dyDescent="0.2">
      <c r="A1010" s="16" t="s">
        <v>119</v>
      </c>
      <c r="B1010" s="4">
        <v>1.8779600000000001</v>
      </c>
      <c r="C1010" s="2" t="s">
        <v>1431</v>
      </c>
      <c r="D1010" s="23">
        <v>3.6719500000000002E-2</v>
      </c>
      <c r="E1010" s="5">
        <v>0.19833799999999999</v>
      </c>
    </row>
    <row r="1011" spans="1:5" x14ac:dyDescent="0.2">
      <c r="A1011" s="16" t="s">
        <v>974</v>
      </c>
      <c r="B1011" s="4">
        <v>1.47898</v>
      </c>
      <c r="C1011" s="2" t="s">
        <v>2278</v>
      </c>
      <c r="D1011" s="3">
        <v>3.6800399999999997E-2</v>
      </c>
      <c r="E1011" s="4">
        <v>0.19833799999999999</v>
      </c>
    </row>
    <row r="1012" spans="1:5" x14ac:dyDescent="0.2">
      <c r="A1012" s="17" t="s">
        <v>114</v>
      </c>
      <c r="B1012" s="5">
        <v>2.1372200000000001</v>
      </c>
      <c r="C1012" s="2" t="s">
        <v>1426</v>
      </c>
      <c r="D1012" s="3">
        <v>3.6806100000000001E-2</v>
      </c>
      <c r="E1012" s="4">
        <v>0.19833799999999999</v>
      </c>
    </row>
    <row r="1013" spans="1:5" x14ac:dyDescent="0.2">
      <c r="A1013" s="16" t="s">
        <v>926</v>
      </c>
      <c r="B1013" s="4">
        <v>1.25745</v>
      </c>
      <c r="C1013" s="2" t="s">
        <v>2231</v>
      </c>
      <c r="D1013" s="3">
        <v>3.68437E-2</v>
      </c>
      <c r="E1013" s="4">
        <v>0.19833799999999999</v>
      </c>
    </row>
    <row r="1014" spans="1:5" x14ac:dyDescent="0.2">
      <c r="A1014" s="16" t="s">
        <v>1086</v>
      </c>
      <c r="B1014" s="4">
        <v>1.25159</v>
      </c>
      <c r="C1014" s="2" t="s">
        <v>2389</v>
      </c>
      <c r="D1014" s="3">
        <v>3.6856699999999999E-2</v>
      </c>
      <c r="E1014" s="4">
        <v>0.19833799999999999</v>
      </c>
    </row>
    <row r="1015" spans="1:5" x14ac:dyDescent="0.2">
      <c r="A1015" s="16" t="s">
        <v>817</v>
      </c>
      <c r="B1015" s="4">
        <v>1.24394</v>
      </c>
      <c r="C1015" s="2" t="s">
        <v>2123</v>
      </c>
      <c r="D1015" s="23">
        <v>3.6885599999999998E-2</v>
      </c>
      <c r="E1015" s="5">
        <v>0.19833799999999999</v>
      </c>
    </row>
    <row r="1016" spans="1:5" x14ac:dyDescent="0.2">
      <c r="A1016" s="16" t="s">
        <v>887</v>
      </c>
      <c r="B1016" s="4">
        <v>1.4499899999999999</v>
      </c>
      <c r="C1016" s="2" t="s">
        <v>2192</v>
      </c>
      <c r="D1016" s="3">
        <v>3.6908200000000002E-2</v>
      </c>
      <c r="E1016" s="4">
        <v>0.19833799999999999</v>
      </c>
    </row>
    <row r="1017" spans="1:5" x14ac:dyDescent="0.2">
      <c r="A1017" s="16" t="s">
        <v>752</v>
      </c>
      <c r="B1017" s="4">
        <v>1.6645000000000001</v>
      </c>
      <c r="C1017" s="2" t="s">
        <v>2059</v>
      </c>
      <c r="D1017" s="23">
        <v>3.6909699999999997E-2</v>
      </c>
      <c r="E1017" s="5">
        <v>0.19833799999999999</v>
      </c>
    </row>
    <row r="1018" spans="1:5" x14ac:dyDescent="0.2">
      <c r="A1018" s="16" t="s">
        <v>199</v>
      </c>
      <c r="B1018" s="4">
        <v>1.3610599999999999</v>
      </c>
      <c r="C1018" s="2" t="s">
        <v>1511</v>
      </c>
      <c r="D1018" s="23">
        <v>3.6926300000000002E-2</v>
      </c>
      <c r="E1018" s="5">
        <v>0.19833799999999999</v>
      </c>
    </row>
    <row r="1019" spans="1:5" x14ac:dyDescent="0.2">
      <c r="A1019" s="16" t="s">
        <v>218</v>
      </c>
      <c r="B1019" s="4">
        <v>1.4003300000000001</v>
      </c>
      <c r="C1019" s="2" t="s">
        <v>1530</v>
      </c>
      <c r="D1019" s="3">
        <v>3.6943400000000001E-2</v>
      </c>
      <c r="E1019" s="4">
        <v>0.19833799999999999</v>
      </c>
    </row>
    <row r="1020" spans="1:5" x14ac:dyDescent="0.2">
      <c r="A1020" s="16" t="s">
        <v>1008</v>
      </c>
      <c r="B1020" s="4">
        <v>1.68303</v>
      </c>
      <c r="C1020" s="2" t="s">
        <v>2311</v>
      </c>
      <c r="D1020" s="3">
        <v>3.6968300000000003E-2</v>
      </c>
      <c r="E1020" s="4">
        <v>0.19833799999999999</v>
      </c>
    </row>
    <row r="1021" spans="1:5" x14ac:dyDescent="0.2">
      <c r="A1021" s="16" t="s">
        <v>1282</v>
      </c>
      <c r="B1021" s="4">
        <v>1.2587699999999999</v>
      </c>
      <c r="C1021" s="2" t="s">
        <v>2581</v>
      </c>
      <c r="D1021" s="3">
        <v>3.6976099999999998E-2</v>
      </c>
      <c r="E1021" s="4">
        <v>0.19833799999999999</v>
      </c>
    </row>
    <row r="1022" spans="1:5" x14ac:dyDescent="0.2">
      <c r="A1022" s="16" t="s">
        <v>530</v>
      </c>
      <c r="B1022" s="4">
        <v>1.39561</v>
      </c>
      <c r="C1022" s="2" t="s">
        <v>1839</v>
      </c>
      <c r="D1022" s="3">
        <v>3.6977000000000003E-2</v>
      </c>
      <c r="E1022" s="4">
        <v>0.19833799999999999</v>
      </c>
    </row>
    <row r="1023" spans="1:5" x14ac:dyDescent="0.2">
      <c r="A1023" s="16" t="s">
        <v>679</v>
      </c>
      <c r="B1023" s="4">
        <v>1.20411</v>
      </c>
      <c r="C1023" s="2" t="s">
        <v>1987</v>
      </c>
      <c r="D1023" s="3">
        <v>3.7009199999999999E-2</v>
      </c>
      <c r="E1023" s="4">
        <v>0.19833799999999999</v>
      </c>
    </row>
    <row r="1024" spans="1:5" x14ac:dyDescent="0.2">
      <c r="A1024" s="16" t="s">
        <v>666</v>
      </c>
      <c r="B1024" s="4">
        <v>1.2179199999999999</v>
      </c>
      <c r="C1024" s="2" t="s">
        <v>1974</v>
      </c>
      <c r="D1024" s="3">
        <v>3.7129700000000002E-2</v>
      </c>
      <c r="E1024" s="4">
        <v>0.19833799999999999</v>
      </c>
    </row>
    <row r="1025" spans="1:5" x14ac:dyDescent="0.2">
      <c r="A1025" s="16" t="s">
        <v>166</v>
      </c>
      <c r="B1025" s="4">
        <v>1.2145300000000001</v>
      </c>
      <c r="C1025" s="2" t="s">
        <v>1478</v>
      </c>
      <c r="D1025" s="3">
        <v>3.7146999999999999E-2</v>
      </c>
      <c r="E1025" s="4">
        <v>0.19833799999999999</v>
      </c>
    </row>
    <row r="1026" spans="1:5" x14ac:dyDescent="0.2">
      <c r="A1026" s="16" t="s">
        <v>35</v>
      </c>
      <c r="B1026" s="4">
        <v>1.7169300000000001</v>
      </c>
      <c r="C1026" s="2" t="s">
        <v>1348</v>
      </c>
      <c r="D1026" s="23">
        <v>3.7154100000000002E-2</v>
      </c>
      <c r="E1026" s="5">
        <v>0.19833799999999999</v>
      </c>
    </row>
    <row r="1027" spans="1:5" x14ac:dyDescent="0.2">
      <c r="A1027" s="16" t="s">
        <v>219</v>
      </c>
      <c r="B1027" s="4">
        <v>1.3472900000000001</v>
      </c>
      <c r="C1027" s="2" t="s">
        <v>1531</v>
      </c>
      <c r="D1027" s="3">
        <v>3.7169099999999997E-2</v>
      </c>
      <c r="E1027" s="4">
        <v>0.19833799999999999</v>
      </c>
    </row>
    <row r="1028" spans="1:5" x14ac:dyDescent="0.2">
      <c r="A1028" s="16" t="s">
        <v>1179</v>
      </c>
      <c r="B1028" s="4">
        <v>1.2931900000000001</v>
      </c>
      <c r="C1028" s="2" t="s">
        <v>2479</v>
      </c>
      <c r="D1028" s="3">
        <v>3.7227700000000002E-2</v>
      </c>
      <c r="E1028" s="4">
        <v>0.19833799999999999</v>
      </c>
    </row>
    <row r="1029" spans="1:5" x14ac:dyDescent="0.2">
      <c r="A1029" s="16" t="s">
        <v>1060</v>
      </c>
      <c r="B1029" s="4">
        <v>1.1549199999999999</v>
      </c>
      <c r="C1029" s="2" t="s">
        <v>2363</v>
      </c>
      <c r="D1029" s="3">
        <v>3.7228400000000002E-2</v>
      </c>
      <c r="E1029" s="4">
        <v>0.19833799999999999</v>
      </c>
    </row>
    <row r="1030" spans="1:5" x14ac:dyDescent="0.2">
      <c r="A1030" s="16" t="s">
        <v>1211</v>
      </c>
      <c r="B1030" s="4">
        <v>1.83135</v>
      </c>
      <c r="C1030" s="2" t="s">
        <v>2511</v>
      </c>
      <c r="D1030" s="3">
        <v>3.7272300000000001E-2</v>
      </c>
      <c r="E1030" s="4">
        <v>0.19833799999999999</v>
      </c>
    </row>
    <row r="1031" spans="1:5" x14ac:dyDescent="0.2">
      <c r="A1031" s="16" t="s">
        <v>177</v>
      </c>
      <c r="B1031" s="4">
        <v>1.15255</v>
      </c>
      <c r="C1031" s="2" t="s">
        <v>1489</v>
      </c>
      <c r="D1031" s="3">
        <v>3.7318900000000002E-2</v>
      </c>
      <c r="E1031" s="4">
        <v>0.19833799999999999</v>
      </c>
    </row>
    <row r="1032" spans="1:5" x14ac:dyDescent="0.2">
      <c r="A1032" s="16" t="s">
        <v>48</v>
      </c>
      <c r="B1032" s="4">
        <v>1.4465399999999999</v>
      </c>
      <c r="C1032" s="2" t="s">
        <v>1361</v>
      </c>
      <c r="D1032" s="23">
        <v>3.7322099999999997E-2</v>
      </c>
      <c r="E1032" s="5">
        <v>0.19833799999999999</v>
      </c>
    </row>
    <row r="1033" spans="1:5" x14ac:dyDescent="0.2">
      <c r="A1033" s="16" t="s">
        <v>277</v>
      </c>
      <c r="B1033" s="4">
        <v>1.3511899999999999</v>
      </c>
      <c r="C1033" s="2" t="s">
        <v>1589</v>
      </c>
      <c r="D1033" s="3">
        <v>3.7408900000000002E-2</v>
      </c>
      <c r="E1033" s="4">
        <v>0.19833799999999999</v>
      </c>
    </row>
    <row r="1034" spans="1:5" x14ac:dyDescent="0.2">
      <c r="A1034" s="16" t="s">
        <v>570</v>
      </c>
      <c r="B1034" s="4">
        <v>1.33179</v>
      </c>
      <c r="C1034" s="2" t="s">
        <v>1879</v>
      </c>
      <c r="D1034" s="3">
        <v>3.7421799999999998E-2</v>
      </c>
      <c r="E1034" s="4">
        <v>0.19833799999999999</v>
      </c>
    </row>
    <row r="1035" spans="1:5" x14ac:dyDescent="0.2">
      <c r="A1035" s="17" t="s">
        <v>115</v>
      </c>
      <c r="B1035" s="5">
        <v>2.1320999999999999</v>
      </c>
      <c r="C1035" s="2" t="s">
        <v>1427</v>
      </c>
      <c r="D1035" s="3">
        <v>3.7457799999999999E-2</v>
      </c>
      <c r="E1035" s="4">
        <v>0.19833799999999999</v>
      </c>
    </row>
    <row r="1036" spans="1:5" x14ac:dyDescent="0.2">
      <c r="A1036" s="16" t="s">
        <v>401</v>
      </c>
      <c r="B1036" s="4">
        <v>1.77268</v>
      </c>
      <c r="C1036" s="2" t="s">
        <v>1711</v>
      </c>
      <c r="D1036" s="3">
        <v>3.7460500000000001E-2</v>
      </c>
      <c r="E1036" s="4">
        <v>0.19833799999999999</v>
      </c>
    </row>
    <row r="1037" spans="1:5" x14ac:dyDescent="0.2">
      <c r="A1037" s="16" t="s">
        <v>415</v>
      </c>
      <c r="B1037" s="4">
        <v>1.71841</v>
      </c>
      <c r="C1037" s="2" t="s">
        <v>1725</v>
      </c>
      <c r="D1037" s="23">
        <v>3.7468700000000001E-2</v>
      </c>
      <c r="E1037" s="5">
        <v>0.19833799999999999</v>
      </c>
    </row>
    <row r="1038" spans="1:5" x14ac:dyDescent="0.2">
      <c r="A1038" s="16" t="s">
        <v>616</v>
      </c>
      <c r="B1038" s="4">
        <v>1.2720400000000001</v>
      </c>
      <c r="C1038" s="2" t="s">
        <v>1925</v>
      </c>
      <c r="D1038" s="3">
        <v>3.7506900000000003E-2</v>
      </c>
      <c r="E1038" s="4">
        <v>0.19842499999999999</v>
      </c>
    </row>
    <row r="1039" spans="1:5" x14ac:dyDescent="0.2">
      <c r="A1039" s="16" t="s">
        <v>155</v>
      </c>
      <c r="B1039" s="4">
        <v>1.2564900000000001</v>
      </c>
      <c r="C1039" s="2" t="s">
        <v>1467</v>
      </c>
      <c r="D1039" s="3">
        <v>3.7544399999999999E-2</v>
      </c>
      <c r="E1039" s="4">
        <v>0.198435</v>
      </c>
    </row>
    <row r="1040" spans="1:5" x14ac:dyDescent="0.2">
      <c r="A1040" s="16" t="s">
        <v>1174</v>
      </c>
      <c r="B1040" s="4">
        <v>1.3880999999999999</v>
      </c>
      <c r="C1040" s="2" t="s">
        <v>2474</v>
      </c>
      <c r="D1040" s="3">
        <v>3.7559700000000001E-2</v>
      </c>
      <c r="E1040" s="4">
        <v>0.198435</v>
      </c>
    </row>
    <row r="1041" spans="1:5" x14ac:dyDescent="0.2">
      <c r="A1041" s="16" t="s">
        <v>147</v>
      </c>
      <c r="B1041" s="4">
        <v>1.32097</v>
      </c>
      <c r="C1041" s="2" t="s">
        <v>1459</v>
      </c>
      <c r="D1041" s="3">
        <v>3.75768E-2</v>
      </c>
      <c r="E1041" s="4">
        <v>0.198435</v>
      </c>
    </row>
    <row r="1042" spans="1:5" x14ac:dyDescent="0.2">
      <c r="A1042" s="16" t="s">
        <v>143</v>
      </c>
      <c r="B1042" s="4">
        <v>1.3732200000000001</v>
      </c>
      <c r="C1042" s="2" t="s">
        <v>1455</v>
      </c>
      <c r="D1042" s="3">
        <v>3.7697300000000003E-2</v>
      </c>
      <c r="E1042" s="4">
        <v>0.19872899999999999</v>
      </c>
    </row>
    <row r="1043" spans="1:5" x14ac:dyDescent="0.2">
      <c r="A1043" s="17" t="s">
        <v>109</v>
      </c>
      <c r="B1043" s="5">
        <v>3.5196000000000001</v>
      </c>
      <c r="C1043" s="2" t="s">
        <v>1421</v>
      </c>
      <c r="D1043" s="3">
        <v>3.7792600000000003E-2</v>
      </c>
      <c r="E1043" s="4">
        <v>0.19872899999999999</v>
      </c>
    </row>
    <row r="1044" spans="1:5" x14ac:dyDescent="0.2">
      <c r="A1044" s="16" t="s">
        <v>1180</v>
      </c>
      <c r="B1044" s="4">
        <v>1.2521599999999999</v>
      </c>
      <c r="C1044" s="2" t="s">
        <v>2480</v>
      </c>
      <c r="D1044" s="3">
        <v>3.7795299999999997E-2</v>
      </c>
      <c r="E1044" s="4">
        <v>0.19872899999999999</v>
      </c>
    </row>
    <row r="1045" spans="1:5" x14ac:dyDescent="0.2">
      <c r="A1045" s="17" t="s">
        <v>1194</v>
      </c>
      <c r="B1045" s="5">
        <v>3.6467000000000001</v>
      </c>
      <c r="C1045" s="2" t="s">
        <v>2494</v>
      </c>
      <c r="D1045" s="3">
        <v>3.7898099999999997E-2</v>
      </c>
      <c r="E1045" s="4">
        <v>0.19872899999999999</v>
      </c>
    </row>
    <row r="1046" spans="1:5" x14ac:dyDescent="0.2">
      <c r="A1046" s="16" t="s">
        <v>376</v>
      </c>
      <c r="B1046" s="4">
        <v>1.9556100000000001</v>
      </c>
      <c r="C1046" s="2" t="s">
        <v>1687</v>
      </c>
      <c r="D1046" s="3">
        <v>3.7902699999999998E-2</v>
      </c>
      <c r="E1046" s="4">
        <v>0.19872899999999999</v>
      </c>
    </row>
    <row r="1047" spans="1:5" x14ac:dyDescent="0.2">
      <c r="A1047" s="16" t="s">
        <v>458</v>
      </c>
      <c r="B1047" s="4">
        <v>1.5395399999999999</v>
      </c>
      <c r="C1047" s="2" t="s">
        <v>1768</v>
      </c>
      <c r="D1047" s="23">
        <v>3.80956E-2</v>
      </c>
      <c r="E1047" s="5">
        <v>0.19872899999999999</v>
      </c>
    </row>
    <row r="1048" spans="1:5" x14ac:dyDescent="0.2">
      <c r="A1048" s="16" t="s">
        <v>291</v>
      </c>
      <c r="B1048" s="4">
        <v>1.2247300000000001</v>
      </c>
      <c r="C1048" s="2" t="s">
        <v>1603</v>
      </c>
      <c r="D1048" s="3">
        <v>3.8099099999999997E-2</v>
      </c>
      <c r="E1048" s="4">
        <v>0.19872899999999999</v>
      </c>
    </row>
    <row r="1049" spans="1:5" x14ac:dyDescent="0.2">
      <c r="A1049" s="16" t="s">
        <v>688</v>
      </c>
      <c r="B1049" s="4">
        <v>1.18641</v>
      </c>
      <c r="C1049" s="2" t="s">
        <v>1996</v>
      </c>
      <c r="D1049" s="23">
        <v>3.8101400000000001E-2</v>
      </c>
      <c r="E1049" s="5">
        <v>0.19872899999999999</v>
      </c>
    </row>
    <row r="1050" spans="1:5" x14ac:dyDescent="0.2">
      <c r="A1050" s="16" t="s">
        <v>813</v>
      </c>
      <c r="B1050" s="4">
        <v>1.26674</v>
      </c>
      <c r="C1050" s="2" t="s">
        <v>2119</v>
      </c>
      <c r="D1050" s="23">
        <v>3.81499E-2</v>
      </c>
      <c r="E1050" s="5">
        <v>0.19872899999999999</v>
      </c>
    </row>
    <row r="1051" spans="1:5" x14ac:dyDescent="0.2">
      <c r="A1051" s="16" t="s">
        <v>831</v>
      </c>
      <c r="B1051" s="4">
        <v>1.1943299999999999</v>
      </c>
      <c r="C1051" s="2" t="s">
        <v>2137</v>
      </c>
      <c r="D1051" s="3">
        <v>3.8155799999999997E-2</v>
      </c>
      <c r="E1051" s="4">
        <v>0.19872899999999999</v>
      </c>
    </row>
    <row r="1052" spans="1:5" x14ac:dyDescent="0.2">
      <c r="A1052" s="16" t="s">
        <v>928</v>
      </c>
      <c r="B1052" s="4">
        <v>1.23298</v>
      </c>
      <c r="C1052" s="2" t="s">
        <v>2233</v>
      </c>
      <c r="D1052" s="3">
        <v>3.8251E-2</v>
      </c>
      <c r="E1052" s="4">
        <v>0.19872899999999999</v>
      </c>
    </row>
    <row r="1053" spans="1:5" x14ac:dyDescent="0.2">
      <c r="A1053" s="16" t="s">
        <v>516</v>
      </c>
      <c r="B1053" s="4">
        <v>1.4183300000000001</v>
      </c>
      <c r="C1053" s="2" t="s">
        <v>1825</v>
      </c>
      <c r="D1053" s="3">
        <v>3.8267799999999998E-2</v>
      </c>
      <c r="E1053" s="4">
        <v>0.19872899999999999</v>
      </c>
    </row>
    <row r="1054" spans="1:5" x14ac:dyDescent="0.2">
      <c r="A1054" s="16" t="s">
        <v>660</v>
      </c>
      <c r="B1054" s="4">
        <v>1.2226300000000001</v>
      </c>
      <c r="C1054" s="2" t="s">
        <v>1968</v>
      </c>
      <c r="D1054" s="23">
        <v>3.8300899999999999E-2</v>
      </c>
      <c r="E1054" s="5">
        <v>0.19872899999999999</v>
      </c>
    </row>
    <row r="1055" spans="1:5" x14ac:dyDescent="0.2">
      <c r="A1055" s="16" t="s">
        <v>1304</v>
      </c>
      <c r="B1055" s="4">
        <v>1.2790299999999999</v>
      </c>
      <c r="C1055" s="2" t="s">
        <v>2603</v>
      </c>
      <c r="D1055" s="3">
        <v>3.8336099999999998E-2</v>
      </c>
      <c r="E1055" s="4">
        <v>0.19872899999999999</v>
      </c>
    </row>
    <row r="1056" spans="1:5" x14ac:dyDescent="0.2">
      <c r="A1056" s="16" t="s">
        <v>903</v>
      </c>
      <c r="B1056" s="4">
        <v>1.84762</v>
      </c>
      <c r="C1056" s="2" t="s">
        <v>2208</v>
      </c>
      <c r="D1056" s="23">
        <v>3.8336599999999998E-2</v>
      </c>
      <c r="E1056" s="5">
        <v>0.19872899999999999</v>
      </c>
    </row>
    <row r="1057" spans="1:5" x14ac:dyDescent="0.2">
      <c r="A1057" s="16" t="s">
        <v>1164</v>
      </c>
      <c r="B1057" s="4">
        <v>1.7703599999999999</v>
      </c>
      <c r="C1057" s="2" t="s">
        <v>2464</v>
      </c>
      <c r="D1057" s="3">
        <v>3.8422600000000001E-2</v>
      </c>
      <c r="E1057" s="4">
        <v>0.19892499999999999</v>
      </c>
    </row>
    <row r="1058" spans="1:5" x14ac:dyDescent="0.2">
      <c r="A1058" s="16" t="s">
        <v>1305</v>
      </c>
      <c r="B1058" s="4">
        <v>1.2761</v>
      </c>
      <c r="C1058" s="2" t="s">
        <v>2604</v>
      </c>
      <c r="D1058" s="23">
        <v>3.84725E-2</v>
      </c>
      <c r="E1058" s="5">
        <v>0.1991</v>
      </c>
    </row>
    <row r="1059" spans="1:5" x14ac:dyDescent="0.2">
      <c r="A1059" s="16" t="s">
        <v>424</v>
      </c>
      <c r="B1059" s="4">
        <v>1.67195</v>
      </c>
      <c r="C1059" s="2" t="s">
        <v>1734</v>
      </c>
      <c r="D1059" s="3">
        <v>3.8554600000000001E-2</v>
      </c>
      <c r="E1059" s="4">
        <v>0.19927400000000001</v>
      </c>
    </row>
    <row r="1060" spans="1:5" x14ac:dyDescent="0.2">
      <c r="A1060" s="16" t="s">
        <v>962</v>
      </c>
      <c r="B1060" s="4">
        <v>1.26763</v>
      </c>
      <c r="C1060" s="2" t="s">
        <v>2266</v>
      </c>
      <c r="D1060" s="3">
        <v>3.8717599999999998E-2</v>
      </c>
      <c r="E1060" s="4">
        <v>0.19968</v>
      </c>
    </row>
    <row r="1061" spans="1:5" x14ac:dyDescent="0.2">
      <c r="A1061" s="17" t="s">
        <v>988</v>
      </c>
      <c r="B1061" s="5">
        <v>2.3099500000000002</v>
      </c>
      <c r="C1061" s="2" t="s">
        <v>2291</v>
      </c>
      <c r="D1061" s="3">
        <v>3.8767799999999998E-2</v>
      </c>
      <c r="E1061" s="4">
        <v>0.199771</v>
      </c>
    </row>
    <row r="1062" spans="1:5" x14ac:dyDescent="0.2">
      <c r="A1062" s="16" t="s">
        <v>1255</v>
      </c>
      <c r="B1062" s="4">
        <v>1.12696</v>
      </c>
      <c r="C1062" s="2" t="s">
        <v>2554</v>
      </c>
      <c r="D1062" s="3">
        <v>3.8936199999999997E-2</v>
      </c>
      <c r="E1062" s="4">
        <v>0.19995399999999999</v>
      </c>
    </row>
    <row r="1063" spans="1:5" x14ac:dyDescent="0.2">
      <c r="A1063" s="17" t="s">
        <v>250</v>
      </c>
      <c r="B1063" s="5">
        <v>2.43343</v>
      </c>
      <c r="C1063" s="2" t="s">
        <v>1562</v>
      </c>
      <c r="D1063" s="3">
        <v>3.8951800000000002E-2</v>
      </c>
      <c r="E1063" s="4">
        <v>0.19995399999999999</v>
      </c>
    </row>
    <row r="1064" spans="1:5" x14ac:dyDescent="0.2">
      <c r="A1064" s="16" t="s">
        <v>169</v>
      </c>
      <c r="B1064" s="4">
        <v>1.2064999999999999</v>
      </c>
      <c r="C1064" s="2" t="s">
        <v>1481</v>
      </c>
      <c r="D1064" s="3">
        <v>3.9021E-2</v>
      </c>
      <c r="E1064" s="4">
        <v>0.200095</v>
      </c>
    </row>
    <row r="1065" spans="1:5" x14ac:dyDescent="0.2">
      <c r="A1065" s="17" t="s">
        <v>1107</v>
      </c>
      <c r="B1065" s="5">
        <v>2.7968799999999998</v>
      </c>
      <c r="C1065" s="2" t="s">
        <v>2410</v>
      </c>
      <c r="D1065" s="3">
        <v>3.9021199999999999E-2</v>
      </c>
      <c r="E1065" s="4">
        <v>0.200095</v>
      </c>
    </row>
    <row r="1066" spans="1:5" x14ac:dyDescent="0.2">
      <c r="A1066" s="16" t="s">
        <v>715</v>
      </c>
      <c r="B1066" s="4">
        <v>1.9117599999999999</v>
      </c>
      <c r="C1066" s="2" t="s">
        <v>2023</v>
      </c>
      <c r="D1066" s="23">
        <v>3.9081499999999998E-2</v>
      </c>
      <c r="E1066" s="5">
        <v>0.20014899999999999</v>
      </c>
    </row>
    <row r="1067" spans="1:5" x14ac:dyDescent="0.2">
      <c r="A1067" s="16" t="s">
        <v>1073</v>
      </c>
      <c r="B1067" s="4">
        <v>1.82369</v>
      </c>
      <c r="C1067" s="2" t="s">
        <v>2376</v>
      </c>
      <c r="D1067" s="3">
        <v>3.91052E-2</v>
      </c>
      <c r="E1067" s="4">
        <v>0.20014899999999999</v>
      </c>
    </row>
    <row r="1068" spans="1:5" x14ac:dyDescent="0.2">
      <c r="A1068" s="16" t="s">
        <v>952</v>
      </c>
      <c r="B1068" s="4">
        <v>1.37998</v>
      </c>
      <c r="C1068" s="2" t="s">
        <v>2256</v>
      </c>
      <c r="D1068" s="3">
        <v>3.9131399999999997E-2</v>
      </c>
      <c r="E1068" s="4">
        <v>0.20014899999999999</v>
      </c>
    </row>
    <row r="1069" spans="1:5" x14ac:dyDescent="0.2">
      <c r="A1069" s="16" t="s">
        <v>1172</v>
      </c>
      <c r="B1069" s="4">
        <v>1.4278200000000001</v>
      </c>
      <c r="C1069" s="2" t="s">
        <v>2472</v>
      </c>
      <c r="D1069" s="3">
        <v>3.9211200000000002E-2</v>
      </c>
      <c r="E1069" s="4">
        <v>0.200158</v>
      </c>
    </row>
    <row r="1070" spans="1:5" x14ac:dyDescent="0.2">
      <c r="A1070" s="16" t="s">
        <v>644</v>
      </c>
      <c r="B1070" s="4">
        <v>1.2393099999999999</v>
      </c>
      <c r="C1070" s="2" t="s">
        <v>1952</v>
      </c>
      <c r="D1070" s="23">
        <v>3.9298E-2</v>
      </c>
      <c r="E1070" s="5">
        <v>0.200158</v>
      </c>
    </row>
    <row r="1071" spans="1:5" x14ac:dyDescent="0.2">
      <c r="A1071" s="16" t="s">
        <v>820</v>
      </c>
      <c r="B1071" s="4">
        <v>1.22462</v>
      </c>
      <c r="C1071" s="2" t="s">
        <v>2126</v>
      </c>
      <c r="D1071" s="3">
        <v>3.9477699999999998E-2</v>
      </c>
      <c r="E1071" s="4">
        <v>0.200158</v>
      </c>
    </row>
    <row r="1072" spans="1:5" x14ac:dyDescent="0.2">
      <c r="A1072" s="16" t="s">
        <v>1298</v>
      </c>
      <c r="B1072" s="4">
        <v>1.4454199999999999</v>
      </c>
      <c r="C1072" s="2" t="s">
        <v>2597</v>
      </c>
      <c r="D1072" s="3">
        <v>3.9555399999999998E-2</v>
      </c>
      <c r="E1072" s="4">
        <v>0.200158</v>
      </c>
    </row>
    <row r="1073" spans="1:5" x14ac:dyDescent="0.2">
      <c r="A1073" s="16" t="s">
        <v>180</v>
      </c>
      <c r="B1073" s="4">
        <v>1.43516</v>
      </c>
      <c r="C1073" s="2" t="s">
        <v>1492</v>
      </c>
      <c r="D1073" s="23">
        <v>3.9609800000000001E-2</v>
      </c>
      <c r="E1073" s="5">
        <v>0.200158</v>
      </c>
    </row>
    <row r="1074" spans="1:5" x14ac:dyDescent="0.2">
      <c r="A1074" s="17" t="s">
        <v>281</v>
      </c>
      <c r="B1074" s="5">
        <v>2.6417000000000002</v>
      </c>
      <c r="C1074" s="2" t="s">
        <v>1593</v>
      </c>
      <c r="D1074" s="3">
        <v>3.96421E-2</v>
      </c>
      <c r="E1074" s="4">
        <v>0.200158</v>
      </c>
    </row>
    <row r="1075" spans="1:5" x14ac:dyDescent="0.2">
      <c r="A1075" s="16" t="s">
        <v>650</v>
      </c>
      <c r="B1075" s="4">
        <v>1.2334799999999999</v>
      </c>
      <c r="C1075" s="2" t="s">
        <v>1958</v>
      </c>
      <c r="D1075" s="3">
        <v>3.96438E-2</v>
      </c>
      <c r="E1075" s="4">
        <v>0.200158</v>
      </c>
    </row>
    <row r="1076" spans="1:5" x14ac:dyDescent="0.2">
      <c r="A1076" s="17" t="s">
        <v>1045</v>
      </c>
      <c r="B1076" s="5">
        <v>2.3235000000000001</v>
      </c>
      <c r="C1076" s="2" t="s">
        <v>2348</v>
      </c>
      <c r="D1076" s="3">
        <v>3.9652199999999999E-2</v>
      </c>
      <c r="E1076" s="4">
        <v>0.200158</v>
      </c>
    </row>
    <row r="1077" spans="1:5" x14ac:dyDescent="0.2">
      <c r="A1077" s="16" t="s">
        <v>657</v>
      </c>
      <c r="B1077" s="4">
        <v>1.22336</v>
      </c>
      <c r="C1077" s="2" t="s">
        <v>1965</v>
      </c>
      <c r="D1077" s="3">
        <v>3.96998E-2</v>
      </c>
      <c r="E1077" s="4">
        <v>0.200158</v>
      </c>
    </row>
    <row r="1078" spans="1:5" x14ac:dyDescent="0.2">
      <c r="A1078" s="16" t="s">
        <v>1143</v>
      </c>
      <c r="B1078" s="4">
        <v>1.1131599999999999</v>
      </c>
      <c r="C1078" s="2" t="s">
        <v>2445</v>
      </c>
      <c r="D1078" s="3">
        <v>3.9712200000000003E-2</v>
      </c>
      <c r="E1078" s="4">
        <v>0.200158</v>
      </c>
    </row>
    <row r="1079" spans="1:5" x14ac:dyDescent="0.2">
      <c r="A1079" s="16" t="s">
        <v>321</v>
      </c>
      <c r="B1079" s="4">
        <v>3.4348999999999998</v>
      </c>
      <c r="C1079" s="2" t="s">
        <v>1633</v>
      </c>
      <c r="D1079" s="3">
        <v>3.9723700000000001E-2</v>
      </c>
      <c r="E1079" s="4">
        <v>0.200158</v>
      </c>
    </row>
    <row r="1080" spans="1:5" x14ac:dyDescent="0.2">
      <c r="A1080" s="16" t="s">
        <v>604</v>
      </c>
      <c r="B1080" s="4">
        <v>1.2873600000000001</v>
      </c>
      <c r="C1080" s="2" t="s">
        <v>1913</v>
      </c>
      <c r="D1080" s="23">
        <v>3.9760799999999999E-2</v>
      </c>
      <c r="E1080" s="5">
        <v>0.200158</v>
      </c>
    </row>
    <row r="1081" spans="1:5" x14ac:dyDescent="0.2">
      <c r="A1081" s="17" t="s">
        <v>302</v>
      </c>
      <c r="B1081" s="5">
        <v>5.4051600000000004</v>
      </c>
      <c r="C1081" s="2" t="s">
        <v>1614</v>
      </c>
      <c r="D1081" s="3">
        <v>3.9779099999999998E-2</v>
      </c>
      <c r="E1081" s="4">
        <v>0.200158</v>
      </c>
    </row>
    <row r="1082" spans="1:5" x14ac:dyDescent="0.2">
      <c r="A1082" s="16" t="s">
        <v>906</v>
      </c>
      <c r="B1082" s="4">
        <v>1.73428</v>
      </c>
      <c r="C1082" s="2" t="s">
        <v>2211</v>
      </c>
      <c r="D1082" s="3">
        <v>3.9808700000000002E-2</v>
      </c>
      <c r="E1082" s="4">
        <v>0.200158</v>
      </c>
    </row>
    <row r="1083" spans="1:5" x14ac:dyDescent="0.2">
      <c r="A1083" s="16" t="s">
        <v>154</v>
      </c>
      <c r="B1083" s="4">
        <v>1.26471</v>
      </c>
      <c r="C1083" s="2" t="s">
        <v>1466</v>
      </c>
      <c r="D1083" s="23">
        <v>3.9849700000000002E-2</v>
      </c>
      <c r="E1083" s="5">
        <v>0.200158</v>
      </c>
    </row>
    <row r="1084" spans="1:5" x14ac:dyDescent="0.2">
      <c r="A1084" s="16" t="s">
        <v>133</v>
      </c>
      <c r="B1084" s="4">
        <v>1.50709</v>
      </c>
      <c r="C1084" s="2" t="s">
        <v>1445</v>
      </c>
      <c r="D1084" s="3">
        <v>3.9880699999999998E-2</v>
      </c>
      <c r="E1084" s="4">
        <v>0.200158</v>
      </c>
    </row>
    <row r="1085" spans="1:5" x14ac:dyDescent="0.2">
      <c r="A1085" s="16" t="s">
        <v>88</v>
      </c>
      <c r="B1085" s="4">
        <v>1.1725699999999999</v>
      </c>
      <c r="C1085" s="2" t="s">
        <v>1400</v>
      </c>
      <c r="D1085" s="3">
        <v>3.9950699999999999E-2</v>
      </c>
      <c r="E1085" s="4">
        <v>0.200158</v>
      </c>
    </row>
    <row r="1086" spans="1:5" x14ac:dyDescent="0.2">
      <c r="A1086" s="16" t="s">
        <v>1134</v>
      </c>
      <c r="B1086" s="4">
        <v>1.24821</v>
      </c>
      <c r="C1086" s="2" t="s">
        <v>2436</v>
      </c>
      <c r="D1086" s="3">
        <v>3.9952300000000003E-2</v>
      </c>
      <c r="E1086" s="4">
        <v>0.200158</v>
      </c>
    </row>
    <row r="1087" spans="1:5" x14ac:dyDescent="0.2">
      <c r="A1087" s="16" t="s">
        <v>613</v>
      </c>
      <c r="B1087" s="4">
        <v>1.28148</v>
      </c>
      <c r="C1087" s="2" t="s">
        <v>1922</v>
      </c>
      <c r="D1087" s="3">
        <v>4.0003299999999999E-2</v>
      </c>
      <c r="E1087" s="4">
        <v>0.200158</v>
      </c>
    </row>
    <row r="1088" spans="1:5" x14ac:dyDescent="0.2">
      <c r="A1088" s="17" t="s">
        <v>355</v>
      </c>
      <c r="B1088" s="5">
        <v>2.2850899999999998</v>
      </c>
      <c r="C1088" s="2" t="s">
        <v>1667</v>
      </c>
      <c r="D1088" s="3">
        <v>4.0021599999999997E-2</v>
      </c>
      <c r="E1088" s="4">
        <v>0.200158</v>
      </c>
    </row>
    <row r="1089" spans="1:5" x14ac:dyDescent="0.2">
      <c r="A1089" s="16" t="s">
        <v>607</v>
      </c>
      <c r="B1089" s="4">
        <v>1.28613</v>
      </c>
      <c r="C1089" s="2" t="s">
        <v>1916</v>
      </c>
      <c r="D1089" s="3">
        <v>4.00487E-2</v>
      </c>
      <c r="E1089" s="4">
        <v>0.200158</v>
      </c>
    </row>
    <row r="1090" spans="1:5" x14ac:dyDescent="0.2">
      <c r="A1090" s="16" t="s">
        <v>1128</v>
      </c>
      <c r="B1090" s="4">
        <v>1.3508599999999999</v>
      </c>
      <c r="C1090" s="2" t="s">
        <v>2430</v>
      </c>
      <c r="D1090" s="3">
        <v>4.00726E-2</v>
      </c>
      <c r="E1090" s="4">
        <v>0.200158</v>
      </c>
    </row>
    <row r="1091" spans="1:5" x14ac:dyDescent="0.2">
      <c r="A1091" s="16" t="s">
        <v>573</v>
      </c>
      <c r="B1091" s="4">
        <v>1.3270599999999999</v>
      </c>
      <c r="C1091" s="2" t="s">
        <v>1882</v>
      </c>
      <c r="D1091" s="3">
        <v>4.0086700000000003E-2</v>
      </c>
      <c r="E1091" s="4">
        <v>0.200158</v>
      </c>
    </row>
    <row r="1092" spans="1:5" x14ac:dyDescent="0.2">
      <c r="A1092" s="17" t="s">
        <v>6</v>
      </c>
      <c r="B1092" s="5">
        <v>2.1061700000000001</v>
      </c>
      <c r="C1092" s="2" t="s">
        <v>1319</v>
      </c>
      <c r="D1092" s="23">
        <v>4.01228E-2</v>
      </c>
      <c r="E1092" s="5">
        <v>0.20025699999999999</v>
      </c>
    </row>
    <row r="1093" spans="1:5" x14ac:dyDescent="0.2">
      <c r="A1093" s="16" t="s">
        <v>1187</v>
      </c>
      <c r="B1093" s="4">
        <v>1.19289</v>
      </c>
      <c r="C1093" s="2" t="s">
        <v>2487</v>
      </c>
      <c r="D1093" s="3">
        <v>4.0196500000000003E-2</v>
      </c>
      <c r="E1093" s="4">
        <v>0.200463</v>
      </c>
    </row>
    <row r="1094" spans="1:5" x14ac:dyDescent="0.2">
      <c r="A1094" s="16" t="s">
        <v>912</v>
      </c>
      <c r="B1094" s="4">
        <v>1.6290899999999999</v>
      </c>
      <c r="C1094" s="2" t="s">
        <v>2217</v>
      </c>
      <c r="D1094" s="3">
        <v>4.02263E-2</v>
      </c>
      <c r="E1094" s="4">
        <v>0.20050899999999999</v>
      </c>
    </row>
    <row r="1095" spans="1:5" x14ac:dyDescent="0.2">
      <c r="A1095" s="16" t="s">
        <v>1268</v>
      </c>
      <c r="B1095" s="4">
        <v>1.7419100000000001</v>
      </c>
      <c r="C1095" s="2" t="s">
        <v>2567</v>
      </c>
      <c r="D1095" s="23">
        <v>4.0268600000000002E-2</v>
      </c>
      <c r="E1095" s="5">
        <v>0.20050899999999999</v>
      </c>
    </row>
    <row r="1096" spans="1:5" x14ac:dyDescent="0.2">
      <c r="A1096" s="16" t="s">
        <v>819</v>
      </c>
      <c r="B1096" s="4">
        <v>1.2262200000000001</v>
      </c>
      <c r="C1096" s="2" t="s">
        <v>2125</v>
      </c>
      <c r="D1096" s="3">
        <v>4.0293200000000001E-2</v>
      </c>
      <c r="E1096" s="4">
        <v>0.20050899999999999</v>
      </c>
    </row>
    <row r="1097" spans="1:5" x14ac:dyDescent="0.2">
      <c r="A1097" s="16" t="s">
        <v>998</v>
      </c>
      <c r="B1097" s="4">
        <v>1.2174799999999999</v>
      </c>
      <c r="C1097" s="2" t="s">
        <v>2301</v>
      </c>
      <c r="D1097" s="3">
        <v>4.0349200000000002E-2</v>
      </c>
      <c r="E1097" s="4">
        <v>0.20057700000000001</v>
      </c>
    </row>
    <row r="1098" spans="1:5" x14ac:dyDescent="0.2">
      <c r="A1098" s="16" t="s">
        <v>40</v>
      </c>
      <c r="B1098" s="4">
        <v>1.6072</v>
      </c>
      <c r="C1098" s="2" t="s">
        <v>1353</v>
      </c>
      <c r="D1098" s="23">
        <v>4.0400899999999997E-2</v>
      </c>
      <c r="E1098" s="5">
        <v>0.20067199999999999</v>
      </c>
    </row>
    <row r="1099" spans="1:5" x14ac:dyDescent="0.2">
      <c r="A1099" s="16" t="s">
        <v>777</v>
      </c>
      <c r="B1099" s="4">
        <v>1.41574</v>
      </c>
      <c r="C1099" s="2" t="s">
        <v>2083</v>
      </c>
      <c r="D1099" s="23">
        <v>4.0425599999999999E-2</v>
      </c>
      <c r="E1099" s="5">
        <v>0.20067199999999999</v>
      </c>
    </row>
    <row r="1100" spans="1:5" x14ac:dyDescent="0.2">
      <c r="A1100" s="16" t="s">
        <v>946</v>
      </c>
      <c r="B1100" s="4">
        <v>1.6965300000000001</v>
      </c>
      <c r="C1100" s="2" t="s">
        <v>2250</v>
      </c>
      <c r="D1100" s="3">
        <v>4.0437300000000002E-2</v>
      </c>
      <c r="E1100" s="4">
        <v>0.20067199999999999</v>
      </c>
    </row>
    <row r="1101" spans="1:5" x14ac:dyDescent="0.2">
      <c r="A1101" s="16" t="s">
        <v>1270</v>
      </c>
      <c r="B1101" s="4">
        <v>1.44339</v>
      </c>
      <c r="C1101" s="2" t="s">
        <v>2569</v>
      </c>
      <c r="D1101" s="3">
        <v>4.05996E-2</v>
      </c>
      <c r="E1101" s="4">
        <v>0.200932</v>
      </c>
    </row>
    <row r="1102" spans="1:5" x14ac:dyDescent="0.2">
      <c r="A1102" s="16" t="s">
        <v>863</v>
      </c>
      <c r="B1102" s="4">
        <v>1.20489</v>
      </c>
      <c r="C1102" s="2" t="s">
        <v>2168</v>
      </c>
      <c r="D1102" s="3">
        <v>4.0645399999999998E-2</v>
      </c>
      <c r="E1102" s="4">
        <v>0.20098299999999999</v>
      </c>
    </row>
    <row r="1103" spans="1:5" x14ac:dyDescent="0.2">
      <c r="A1103" s="16" t="s">
        <v>789</v>
      </c>
      <c r="B1103" s="4">
        <v>1.3594599999999999</v>
      </c>
      <c r="C1103" s="2" t="s">
        <v>2095</v>
      </c>
      <c r="D1103" s="3">
        <v>4.08127E-2</v>
      </c>
      <c r="E1103" s="4">
        <v>0.20113400000000001</v>
      </c>
    </row>
    <row r="1104" spans="1:5" x14ac:dyDescent="0.2">
      <c r="A1104" s="16" t="s">
        <v>198</v>
      </c>
      <c r="B1104" s="4">
        <v>1.3614900000000001</v>
      </c>
      <c r="C1104" s="2" t="s">
        <v>1510</v>
      </c>
      <c r="D1104" s="3">
        <v>4.0822200000000003E-2</v>
      </c>
      <c r="E1104" s="4">
        <v>0.20113400000000001</v>
      </c>
    </row>
    <row r="1105" spans="1:5" x14ac:dyDescent="0.2">
      <c r="A1105" s="16" t="s">
        <v>1212</v>
      </c>
      <c r="B1105" s="4">
        <v>1.7630399999999999</v>
      </c>
      <c r="C1105" s="2" t="s">
        <v>2512</v>
      </c>
      <c r="D1105" s="3">
        <v>4.0880800000000002E-2</v>
      </c>
      <c r="E1105" s="4">
        <v>0.201187</v>
      </c>
    </row>
    <row r="1106" spans="1:5" x14ac:dyDescent="0.2">
      <c r="A1106" s="16" t="s">
        <v>1311</v>
      </c>
      <c r="B1106" s="4">
        <v>1.1151500000000001</v>
      </c>
      <c r="C1106" s="2" t="s">
        <v>2610</v>
      </c>
      <c r="D1106" s="3">
        <v>4.0898400000000001E-2</v>
      </c>
      <c r="E1106" s="4">
        <v>0.201187</v>
      </c>
    </row>
    <row r="1107" spans="1:5" x14ac:dyDescent="0.2">
      <c r="A1107" s="16" t="s">
        <v>792</v>
      </c>
      <c r="B1107" s="4">
        <v>1.3393200000000001</v>
      </c>
      <c r="C1107" s="2" t="s">
        <v>2098</v>
      </c>
      <c r="D1107" s="3">
        <v>4.1045199999999997E-2</v>
      </c>
      <c r="E1107" s="4">
        <v>0.20120499999999999</v>
      </c>
    </row>
    <row r="1108" spans="1:5" x14ac:dyDescent="0.2">
      <c r="A1108" s="17" t="s">
        <v>1098</v>
      </c>
      <c r="B1108" s="5">
        <v>4.0815700000000001</v>
      </c>
      <c r="C1108" s="2" t="s">
        <v>2401</v>
      </c>
      <c r="D1108" s="3">
        <v>4.1072999999999998E-2</v>
      </c>
      <c r="E1108" s="4">
        <v>0.20120499999999999</v>
      </c>
    </row>
    <row r="1109" spans="1:5" x14ac:dyDescent="0.2">
      <c r="A1109" s="16" t="s">
        <v>238</v>
      </c>
      <c r="B1109" s="4">
        <v>1.3815900000000001</v>
      </c>
      <c r="C1109" s="2" t="s">
        <v>1550</v>
      </c>
      <c r="D1109" s="3">
        <v>4.1114699999999997E-2</v>
      </c>
      <c r="E1109" s="4">
        <v>0.20120499999999999</v>
      </c>
    </row>
    <row r="1110" spans="1:5" x14ac:dyDescent="0.2">
      <c r="A1110" s="16" t="s">
        <v>443</v>
      </c>
      <c r="B1110" s="4">
        <v>1.5841499999999999</v>
      </c>
      <c r="C1110" s="2" t="s">
        <v>1753</v>
      </c>
      <c r="D1110" s="3">
        <v>4.1198699999999998E-2</v>
      </c>
      <c r="E1110" s="4">
        <v>0.20120499999999999</v>
      </c>
    </row>
    <row r="1111" spans="1:5" x14ac:dyDescent="0.2">
      <c r="A1111" s="16" t="s">
        <v>854</v>
      </c>
      <c r="B1111" s="4">
        <v>1.5350200000000001</v>
      </c>
      <c r="C1111" s="2" t="s">
        <v>1635</v>
      </c>
      <c r="D1111" s="23">
        <v>4.12159E-2</v>
      </c>
      <c r="E1111" s="5">
        <v>0.20120499999999999</v>
      </c>
    </row>
    <row r="1112" spans="1:5" x14ac:dyDescent="0.2">
      <c r="A1112" s="16" t="s">
        <v>828</v>
      </c>
      <c r="B1112" s="4">
        <v>1.1980900000000001</v>
      </c>
      <c r="C1112" s="2" t="s">
        <v>2134</v>
      </c>
      <c r="D1112" s="3">
        <v>4.1228599999999997E-2</v>
      </c>
      <c r="E1112" s="4">
        <v>0.20120499999999999</v>
      </c>
    </row>
    <row r="1113" spans="1:5" x14ac:dyDescent="0.2">
      <c r="A1113" s="16" t="s">
        <v>959</v>
      </c>
      <c r="B1113" s="4">
        <v>1.29162</v>
      </c>
      <c r="C1113" s="2" t="s">
        <v>2263</v>
      </c>
      <c r="D1113" s="23">
        <v>4.1253999999999999E-2</v>
      </c>
      <c r="E1113" s="5">
        <v>0.20120499999999999</v>
      </c>
    </row>
    <row r="1114" spans="1:5" x14ac:dyDescent="0.2">
      <c r="A1114" s="16" t="s">
        <v>649</v>
      </c>
      <c r="B1114" s="4">
        <v>1.2335199999999999</v>
      </c>
      <c r="C1114" s="2" t="s">
        <v>1957</v>
      </c>
      <c r="D1114" s="3">
        <v>4.1285200000000001E-2</v>
      </c>
      <c r="E1114" s="4">
        <v>0.20120499999999999</v>
      </c>
    </row>
    <row r="1115" spans="1:5" x14ac:dyDescent="0.2">
      <c r="A1115" s="16" t="s">
        <v>628</v>
      </c>
      <c r="B1115" s="4">
        <v>1.2589300000000001</v>
      </c>
      <c r="C1115" s="2" t="s">
        <v>1937</v>
      </c>
      <c r="D1115" s="3">
        <v>4.1371900000000003E-2</v>
      </c>
      <c r="E1115" s="4">
        <v>0.20120499999999999</v>
      </c>
    </row>
    <row r="1116" spans="1:5" x14ac:dyDescent="0.2">
      <c r="A1116" s="16" t="s">
        <v>785</v>
      </c>
      <c r="B1116" s="4">
        <v>1.37642</v>
      </c>
      <c r="C1116" s="2" t="s">
        <v>2091</v>
      </c>
      <c r="D1116" s="3">
        <v>4.1389799999999997E-2</v>
      </c>
      <c r="E1116" s="4">
        <v>0.20120499999999999</v>
      </c>
    </row>
    <row r="1117" spans="1:5" x14ac:dyDescent="0.2">
      <c r="A1117" s="17" t="s">
        <v>711</v>
      </c>
      <c r="B1117" s="5">
        <v>2.8263400000000001</v>
      </c>
      <c r="C1117" s="2" t="s">
        <v>2019</v>
      </c>
      <c r="D1117" s="3">
        <v>4.1408E-2</v>
      </c>
      <c r="E1117" s="4">
        <v>0.20120499999999999</v>
      </c>
    </row>
    <row r="1118" spans="1:5" x14ac:dyDescent="0.2">
      <c r="A1118" s="17" t="s">
        <v>116</v>
      </c>
      <c r="B1118" s="5">
        <v>2.11443</v>
      </c>
      <c r="C1118" s="2" t="s">
        <v>1428</v>
      </c>
      <c r="D1118" s="23">
        <v>4.1427499999999999E-2</v>
      </c>
      <c r="E1118" s="5">
        <v>0.20120499999999999</v>
      </c>
    </row>
    <row r="1119" spans="1:5" x14ac:dyDescent="0.2">
      <c r="A1119" s="16" t="s">
        <v>577</v>
      </c>
      <c r="B1119" s="4">
        <v>1.3202400000000001</v>
      </c>
      <c r="C1119" s="2" t="s">
        <v>1886</v>
      </c>
      <c r="D1119" s="3">
        <v>4.1523499999999998E-2</v>
      </c>
      <c r="E1119" s="4">
        <v>0.20120499999999999</v>
      </c>
    </row>
    <row r="1120" spans="1:5" x14ac:dyDescent="0.2">
      <c r="A1120" s="16" t="s">
        <v>1115</v>
      </c>
      <c r="B1120" s="4">
        <v>1.7712399999999999</v>
      </c>
      <c r="C1120" s="2" t="s">
        <v>2417</v>
      </c>
      <c r="D1120" s="3">
        <v>4.1545800000000001E-2</v>
      </c>
      <c r="E1120" s="4">
        <v>0.20120499999999999</v>
      </c>
    </row>
    <row r="1121" spans="1:5" x14ac:dyDescent="0.2">
      <c r="A1121" s="16" t="s">
        <v>578</v>
      </c>
      <c r="B1121" s="4">
        <v>1.3192200000000001</v>
      </c>
      <c r="C1121" s="2" t="s">
        <v>1887</v>
      </c>
      <c r="D1121" s="3">
        <v>4.1557999999999998E-2</v>
      </c>
      <c r="E1121" s="4">
        <v>0.20120499999999999</v>
      </c>
    </row>
    <row r="1122" spans="1:5" x14ac:dyDescent="0.2">
      <c r="A1122" s="16" t="s">
        <v>979</v>
      </c>
      <c r="B1122" s="4">
        <v>1.45916</v>
      </c>
      <c r="C1122" s="2" t="s">
        <v>2282</v>
      </c>
      <c r="D1122" s="3">
        <v>4.1559800000000001E-2</v>
      </c>
      <c r="E1122" s="4">
        <v>0.20120499999999999</v>
      </c>
    </row>
    <row r="1123" spans="1:5" x14ac:dyDescent="0.2">
      <c r="A1123" s="16" t="s">
        <v>920</v>
      </c>
      <c r="B1123" s="4">
        <v>1.4051899999999999</v>
      </c>
      <c r="C1123" s="2" t="s">
        <v>2225</v>
      </c>
      <c r="D1123" s="3">
        <v>4.1562099999999998E-2</v>
      </c>
      <c r="E1123" s="4">
        <v>0.20120499999999999</v>
      </c>
    </row>
    <row r="1124" spans="1:5" x14ac:dyDescent="0.2">
      <c r="A1124" s="16" t="s">
        <v>810</v>
      </c>
      <c r="B1124" s="4">
        <v>1.27925</v>
      </c>
      <c r="C1124" s="2" t="s">
        <v>2116</v>
      </c>
      <c r="D1124" s="3">
        <v>4.16633E-2</v>
      </c>
      <c r="E1124" s="4">
        <v>0.20120499999999999</v>
      </c>
    </row>
    <row r="1125" spans="1:5" x14ac:dyDescent="0.2">
      <c r="A1125" s="16" t="s">
        <v>779</v>
      </c>
      <c r="B1125" s="4">
        <v>1.4021600000000001</v>
      </c>
      <c r="C1125" s="2" t="s">
        <v>2085</v>
      </c>
      <c r="D1125" s="3">
        <v>4.1677100000000002E-2</v>
      </c>
      <c r="E1125" s="4">
        <v>0.20120499999999999</v>
      </c>
    </row>
    <row r="1126" spans="1:5" x14ac:dyDescent="0.2">
      <c r="A1126" s="16" t="s">
        <v>289</v>
      </c>
      <c r="B1126" s="4">
        <v>1.2142900000000001</v>
      </c>
      <c r="C1126" s="2" t="s">
        <v>1601</v>
      </c>
      <c r="D1126" s="3">
        <v>4.1722200000000001E-2</v>
      </c>
      <c r="E1126" s="4">
        <v>0.20120499999999999</v>
      </c>
    </row>
    <row r="1127" spans="1:5" x14ac:dyDescent="0.2">
      <c r="A1127" s="16" t="s">
        <v>428</v>
      </c>
      <c r="B1127" s="4">
        <v>1.6307499999999999</v>
      </c>
      <c r="C1127" s="2" t="s">
        <v>1738</v>
      </c>
      <c r="D1127" s="23">
        <v>4.1834799999999998E-2</v>
      </c>
      <c r="E1127" s="5">
        <v>0.20120499999999999</v>
      </c>
    </row>
    <row r="1128" spans="1:5" x14ac:dyDescent="0.2">
      <c r="A1128" s="16" t="s">
        <v>695</v>
      </c>
      <c r="B1128" s="4">
        <v>1.1757899999999999</v>
      </c>
      <c r="C1128" s="2" t="s">
        <v>2003</v>
      </c>
      <c r="D1128" s="3">
        <v>4.1875099999999998E-2</v>
      </c>
      <c r="E1128" s="4">
        <v>0.20120499999999999</v>
      </c>
    </row>
    <row r="1129" spans="1:5" x14ac:dyDescent="0.2">
      <c r="A1129" s="16" t="s">
        <v>74</v>
      </c>
      <c r="B1129" s="4">
        <v>1.2597499999999999</v>
      </c>
      <c r="C1129" s="2" t="s">
        <v>1386</v>
      </c>
      <c r="D1129" s="3">
        <v>4.1921E-2</v>
      </c>
      <c r="E1129" s="4">
        <v>0.20120499999999999</v>
      </c>
    </row>
    <row r="1130" spans="1:5" x14ac:dyDescent="0.2">
      <c r="A1130" s="17" t="s">
        <v>999</v>
      </c>
      <c r="B1130" s="5">
        <v>3.0714100000000002</v>
      </c>
      <c r="C1130" s="2" t="s">
        <v>2302</v>
      </c>
      <c r="D1130" s="3">
        <v>4.1942699999999999E-2</v>
      </c>
      <c r="E1130" s="4">
        <v>0.20120499999999999</v>
      </c>
    </row>
    <row r="1131" spans="1:5" x14ac:dyDescent="0.2">
      <c r="A1131" s="16" t="s">
        <v>205</v>
      </c>
      <c r="B1131" s="4">
        <v>1.24979</v>
      </c>
      <c r="C1131" s="2" t="s">
        <v>1517</v>
      </c>
      <c r="D1131" s="23">
        <v>4.1958000000000002E-2</v>
      </c>
      <c r="E1131" s="5">
        <v>0.20120499999999999</v>
      </c>
    </row>
    <row r="1132" spans="1:5" x14ac:dyDescent="0.2">
      <c r="A1132" s="16" t="s">
        <v>605</v>
      </c>
      <c r="B1132" s="4">
        <v>1.2873600000000001</v>
      </c>
      <c r="C1132" s="2" t="s">
        <v>1914</v>
      </c>
      <c r="D1132" s="3">
        <v>4.1973799999999999E-2</v>
      </c>
      <c r="E1132" s="4">
        <v>0.20120499999999999</v>
      </c>
    </row>
    <row r="1133" spans="1:5" x14ac:dyDescent="0.2">
      <c r="A1133" s="16" t="s">
        <v>209</v>
      </c>
      <c r="B1133" s="4">
        <v>1.1689400000000001</v>
      </c>
      <c r="C1133" s="2" t="s">
        <v>1521</v>
      </c>
      <c r="D1133" s="3">
        <v>4.1988299999999999E-2</v>
      </c>
      <c r="E1133" s="4">
        <v>0.20120499999999999</v>
      </c>
    </row>
    <row r="1134" spans="1:5" x14ac:dyDescent="0.2">
      <c r="A1134" s="16" t="s">
        <v>689</v>
      </c>
      <c r="B1134" s="4">
        <v>1.18485</v>
      </c>
      <c r="C1134" s="2" t="s">
        <v>1997</v>
      </c>
      <c r="D1134" s="3">
        <v>4.19951E-2</v>
      </c>
      <c r="E1134" s="4">
        <v>0.20120499999999999</v>
      </c>
    </row>
    <row r="1135" spans="1:5" x14ac:dyDescent="0.2">
      <c r="A1135" s="16" t="s">
        <v>655</v>
      </c>
      <c r="B1135" s="4">
        <v>1.2245200000000001</v>
      </c>
      <c r="C1135" s="2" t="s">
        <v>1963</v>
      </c>
      <c r="D1135" s="3">
        <v>4.19987E-2</v>
      </c>
      <c r="E1135" s="4">
        <v>0.20120499999999999</v>
      </c>
    </row>
    <row r="1136" spans="1:5" x14ac:dyDescent="0.2">
      <c r="A1136" s="16" t="s">
        <v>191</v>
      </c>
      <c r="B1136" s="4">
        <v>1.8022499999999999</v>
      </c>
      <c r="C1136" s="2" t="s">
        <v>1503</v>
      </c>
      <c r="D1136" s="3">
        <v>4.2025899999999998E-2</v>
      </c>
      <c r="E1136" s="4">
        <v>0.20120499999999999</v>
      </c>
    </row>
    <row r="1137" spans="1:5" x14ac:dyDescent="0.2">
      <c r="A1137" s="16" t="s">
        <v>552</v>
      </c>
      <c r="B1137" s="4">
        <v>1.3656900000000001</v>
      </c>
      <c r="C1137" s="2" t="s">
        <v>1861</v>
      </c>
      <c r="D1137" s="3">
        <v>4.2049299999999998E-2</v>
      </c>
      <c r="E1137" s="4">
        <v>0.20120499999999999</v>
      </c>
    </row>
    <row r="1138" spans="1:5" x14ac:dyDescent="0.2">
      <c r="A1138" s="16" t="s">
        <v>297</v>
      </c>
      <c r="B1138" s="4">
        <v>8.8024799999999992</v>
      </c>
      <c r="C1138" s="2" t="s">
        <v>1609</v>
      </c>
      <c r="D1138" s="3">
        <v>4.2078999999999998E-2</v>
      </c>
      <c r="E1138" s="4">
        <v>0.20120499999999999</v>
      </c>
    </row>
    <row r="1139" spans="1:5" x14ac:dyDescent="0.2">
      <c r="A1139" s="16" t="s">
        <v>1</v>
      </c>
      <c r="B1139" s="4">
        <v>1.2360100000000001</v>
      </c>
      <c r="C1139" s="2" t="s">
        <v>1314</v>
      </c>
      <c r="D1139" s="3">
        <v>4.2154299999999999E-2</v>
      </c>
      <c r="E1139" s="4">
        <v>0.20120499999999999</v>
      </c>
    </row>
    <row r="1140" spans="1:5" x14ac:dyDescent="0.2">
      <c r="A1140" s="16" t="s">
        <v>58</v>
      </c>
      <c r="B1140" s="4">
        <v>1.3974200000000001</v>
      </c>
      <c r="C1140" s="2" t="s">
        <v>1371</v>
      </c>
      <c r="D1140" s="3">
        <v>4.2189499999999998E-2</v>
      </c>
      <c r="E1140" s="4">
        <v>0.20120499999999999</v>
      </c>
    </row>
    <row r="1141" spans="1:5" x14ac:dyDescent="0.2">
      <c r="A1141" s="16" t="s">
        <v>1105</v>
      </c>
      <c r="B1141" s="4">
        <v>1.3341000000000001</v>
      </c>
      <c r="C1141" s="2" t="s">
        <v>2408</v>
      </c>
      <c r="D1141" s="3">
        <v>4.2218899999999997E-2</v>
      </c>
      <c r="E1141" s="4">
        <v>0.20120499999999999</v>
      </c>
    </row>
    <row r="1142" spans="1:5" x14ac:dyDescent="0.2">
      <c r="A1142" s="16" t="s">
        <v>1219</v>
      </c>
      <c r="B1142" s="4">
        <v>1.63103</v>
      </c>
      <c r="C1142" s="2" t="s">
        <v>2518</v>
      </c>
      <c r="D1142" s="3">
        <v>4.2226800000000002E-2</v>
      </c>
      <c r="E1142" s="4">
        <v>0.20120499999999999</v>
      </c>
    </row>
    <row r="1143" spans="1:5" x14ac:dyDescent="0.2">
      <c r="A1143" s="16" t="s">
        <v>598</v>
      </c>
      <c r="B1143" s="4">
        <v>1.29417</v>
      </c>
      <c r="C1143" s="2" t="s">
        <v>1907</v>
      </c>
      <c r="D1143" s="3">
        <v>4.2245600000000001E-2</v>
      </c>
      <c r="E1143" s="4">
        <v>0.20120499999999999</v>
      </c>
    </row>
    <row r="1144" spans="1:5" x14ac:dyDescent="0.2">
      <c r="A1144" s="16" t="s">
        <v>545</v>
      </c>
      <c r="B1144" s="4">
        <v>1.3732800000000001</v>
      </c>
      <c r="C1144" s="2" t="s">
        <v>1854</v>
      </c>
      <c r="D1144" s="3">
        <v>4.2256099999999998E-2</v>
      </c>
      <c r="E1144" s="4">
        <v>0.20120499999999999</v>
      </c>
    </row>
    <row r="1145" spans="1:5" x14ac:dyDescent="0.2">
      <c r="A1145" s="16" t="s">
        <v>1312</v>
      </c>
      <c r="B1145" s="4">
        <v>1.6989099999999999</v>
      </c>
      <c r="C1145" s="2" t="s">
        <v>2611</v>
      </c>
      <c r="D1145" s="3">
        <v>4.2270299999999997E-2</v>
      </c>
      <c r="E1145" s="4">
        <v>0.20120499999999999</v>
      </c>
    </row>
    <row r="1146" spans="1:5" x14ac:dyDescent="0.2">
      <c r="A1146" s="16" t="s">
        <v>1290</v>
      </c>
      <c r="B1146" s="4">
        <v>1.50671</v>
      </c>
      <c r="C1146" s="2" t="s">
        <v>2589</v>
      </c>
      <c r="D1146" s="3">
        <v>4.23428E-2</v>
      </c>
      <c r="E1146" s="4">
        <v>0.20139000000000001</v>
      </c>
    </row>
    <row r="1147" spans="1:5" x14ac:dyDescent="0.2">
      <c r="A1147" s="17" t="s">
        <v>367</v>
      </c>
      <c r="B1147" s="5">
        <v>2.14127</v>
      </c>
      <c r="C1147" s="2" t="s">
        <v>1679</v>
      </c>
      <c r="D1147" s="3">
        <v>4.2446900000000003E-2</v>
      </c>
      <c r="E1147" s="4">
        <v>0.20139000000000001</v>
      </c>
    </row>
    <row r="1148" spans="1:5" x14ac:dyDescent="0.2">
      <c r="A1148" s="16" t="s">
        <v>32</v>
      </c>
      <c r="B1148" s="4">
        <v>1.75153</v>
      </c>
      <c r="C1148" s="2" t="s">
        <v>1345</v>
      </c>
      <c r="D1148" s="3">
        <v>4.2472200000000002E-2</v>
      </c>
      <c r="E1148" s="4">
        <v>0.20139000000000001</v>
      </c>
    </row>
    <row r="1149" spans="1:5" x14ac:dyDescent="0.2">
      <c r="A1149" s="16" t="s">
        <v>546</v>
      </c>
      <c r="B1149" s="4">
        <v>1.37225</v>
      </c>
      <c r="C1149" s="2" t="s">
        <v>1855</v>
      </c>
      <c r="D1149" s="3">
        <v>4.2474400000000002E-2</v>
      </c>
      <c r="E1149" s="4">
        <v>0.20139000000000001</v>
      </c>
    </row>
    <row r="1150" spans="1:5" x14ac:dyDescent="0.2">
      <c r="A1150" s="16" t="s">
        <v>195</v>
      </c>
      <c r="B1150" s="4">
        <v>1.44594</v>
      </c>
      <c r="C1150" s="2" t="s">
        <v>1507</v>
      </c>
      <c r="D1150" s="3">
        <v>4.24924E-2</v>
      </c>
      <c r="E1150" s="4">
        <v>0.20139000000000001</v>
      </c>
    </row>
    <row r="1151" spans="1:5" x14ac:dyDescent="0.2">
      <c r="A1151" s="16" t="s">
        <v>814</v>
      </c>
      <c r="B1151" s="4">
        <v>1.2665200000000001</v>
      </c>
      <c r="C1151" s="2" t="s">
        <v>2120</v>
      </c>
      <c r="D1151" s="3">
        <v>4.2536400000000002E-2</v>
      </c>
      <c r="E1151" s="4">
        <v>0.20139000000000001</v>
      </c>
    </row>
    <row r="1152" spans="1:5" x14ac:dyDescent="0.2">
      <c r="A1152" s="17" t="s">
        <v>337</v>
      </c>
      <c r="B1152" s="5">
        <v>2.7280700000000002</v>
      </c>
      <c r="C1152" s="2" t="s">
        <v>1649</v>
      </c>
      <c r="D1152" s="23">
        <v>4.2552100000000002E-2</v>
      </c>
      <c r="E1152" s="5">
        <v>0.20139000000000001</v>
      </c>
    </row>
    <row r="1153" spans="1:5" x14ac:dyDescent="0.2">
      <c r="A1153" s="16" t="s">
        <v>484</v>
      </c>
      <c r="B1153" s="4">
        <v>1.4521599999999999</v>
      </c>
      <c r="C1153" s="2" t="s">
        <v>1794</v>
      </c>
      <c r="D1153" s="3">
        <v>4.2580800000000002E-2</v>
      </c>
      <c r="E1153" s="4">
        <v>0.20139000000000001</v>
      </c>
    </row>
    <row r="1154" spans="1:5" x14ac:dyDescent="0.2">
      <c r="A1154" s="17" t="s">
        <v>305</v>
      </c>
      <c r="B1154" s="5">
        <v>5.1258299999999997</v>
      </c>
      <c r="C1154" s="2" t="s">
        <v>1617</v>
      </c>
      <c r="D1154" s="3">
        <v>4.2585999999999999E-2</v>
      </c>
      <c r="E1154" s="4">
        <v>0.20139000000000001</v>
      </c>
    </row>
    <row r="1155" spans="1:5" x14ac:dyDescent="0.2">
      <c r="A1155" s="16" t="s">
        <v>685</v>
      </c>
      <c r="B1155" s="4">
        <v>1.1938500000000001</v>
      </c>
      <c r="C1155" s="2" t="s">
        <v>1993</v>
      </c>
      <c r="D1155" s="3">
        <v>4.2739399999999997E-2</v>
      </c>
      <c r="E1155" s="4">
        <v>0.201627</v>
      </c>
    </row>
    <row r="1156" spans="1:5" x14ac:dyDescent="0.2">
      <c r="A1156" s="16" t="s">
        <v>747</v>
      </c>
      <c r="B1156" s="4">
        <v>1.6929399999999999</v>
      </c>
      <c r="C1156" s="2" t="s">
        <v>1978</v>
      </c>
      <c r="D1156" s="3">
        <v>4.2781300000000001E-2</v>
      </c>
      <c r="E1156" s="4">
        <v>0.201627</v>
      </c>
    </row>
    <row r="1157" spans="1:5" x14ac:dyDescent="0.2">
      <c r="A1157" s="16" t="s">
        <v>97</v>
      </c>
      <c r="B1157" s="4">
        <v>1.18163</v>
      </c>
      <c r="C1157" s="2" t="s">
        <v>1409</v>
      </c>
      <c r="D1157" s="3">
        <v>4.2903799999999999E-2</v>
      </c>
      <c r="E1157" s="4">
        <v>0.201627</v>
      </c>
    </row>
    <row r="1158" spans="1:5" x14ac:dyDescent="0.2">
      <c r="A1158" s="17" t="s">
        <v>1195</v>
      </c>
      <c r="B1158" s="5">
        <v>3.5324399999999998</v>
      </c>
      <c r="C1158" s="2" t="s">
        <v>2495</v>
      </c>
      <c r="D1158" s="3">
        <v>4.2937500000000003E-2</v>
      </c>
      <c r="E1158" s="4">
        <v>0.201627</v>
      </c>
    </row>
    <row r="1159" spans="1:5" x14ac:dyDescent="0.2">
      <c r="A1159" s="16" t="s">
        <v>744</v>
      </c>
      <c r="B1159" s="4">
        <v>1.7759199999999999</v>
      </c>
      <c r="C1159" s="2" t="s">
        <v>2052</v>
      </c>
      <c r="D1159" s="3">
        <v>4.29533E-2</v>
      </c>
      <c r="E1159" s="4">
        <v>0.201627</v>
      </c>
    </row>
    <row r="1160" spans="1:5" x14ac:dyDescent="0.2">
      <c r="A1160" s="16" t="s">
        <v>1020</v>
      </c>
      <c r="B1160" s="4">
        <v>1.60239</v>
      </c>
      <c r="C1160" s="2" t="s">
        <v>2323</v>
      </c>
      <c r="D1160" s="3">
        <v>4.2961199999999998E-2</v>
      </c>
      <c r="E1160" s="4">
        <v>0.201627</v>
      </c>
    </row>
    <row r="1161" spans="1:5" x14ac:dyDescent="0.2">
      <c r="A1161" s="17" t="s">
        <v>971</v>
      </c>
      <c r="B1161" s="5">
        <v>2.1981700000000002</v>
      </c>
      <c r="C1161" s="2" t="s">
        <v>2275</v>
      </c>
      <c r="D1161" s="3">
        <v>4.2986099999999999E-2</v>
      </c>
      <c r="E1161" s="4">
        <v>0.201627</v>
      </c>
    </row>
    <row r="1162" spans="1:5" x14ac:dyDescent="0.2">
      <c r="A1162" s="16" t="s">
        <v>1257</v>
      </c>
      <c r="B1162" s="4">
        <v>1.9633700000000001</v>
      </c>
      <c r="C1162" s="2" t="s">
        <v>2556</v>
      </c>
      <c r="D1162" s="3">
        <v>4.3052E-2</v>
      </c>
      <c r="E1162" s="4">
        <v>0.201627</v>
      </c>
    </row>
    <row r="1163" spans="1:5" x14ac:dyDescent="0.2">
      <c r="A1163" s="17" t="s">
        <v>312</v>
      </c>
      <c r="B1163" s="5">
        <v>4.0901100000000001</v>
      </c>
      <c r="C1163" s="2" t="s">
        <v>1624</v>
      </c>
      <c r="D1163" s="23">
        <v>4.3059100000000003E-2</v>
      </c>
      <c r="E1163" s="5">
        <v>0.201627</v>
      </c>
    </row>
    <row r="1164" spans="1:5" x14ac:dyDescent="0.2">
      <c r="A1164" s="16" t="s">
        <v>783</v>
      </c>
      <c r="B1164" s="4">
        <v>1.3824099999999999</v>
      </c>
      <c r="C1164" s="2" t="s">
        <v>2089</v>
      </c>
      <c r="D1164" s="3">
        <v>4.3110500000000003E-2</v>
      </c>
      <c r="E1164" s="4">
        <v>0.201627</v>
      </c>
    </row>
    <row r="1165" spans="1:5" x14ac:dyDescent="0.2">
      <c r="A1165" s="16" t="s">
        <v>1084</v>
      </c>
      <c r="B1165" s="4">
        <v>1.3794200000000001</v>
      </c>
      <c r="C1165" s="2" t="s">
        <v>2387</v>
      </c>
      <c r="D1165" s="3">
        <v>4.31536E-2</v>
      </c>
      <c r="E1165" s="4">
        <v>0.201627</v>
      </c>
    </row>
    <row r="1166" spans="1:5" x14ac:dyDescent="0.2">
      <c r="A1166" s="16" t="s">
        <v>121</v>
      </c>
      <c r="B1166" s="4">
        <v>1.6661600000000001</v>
      </c>
      <c r="C1166" s="2" t="s">
        <v>1433</v>
      </c>
      <c r="D1166" s="3">
        <v>4.3186700000000001E-2</v>
      </c>
      <c r="E1166" s="4">
        <v>0.201627</v>
      </c>
    </row>
    <row r="1167" spans="1:5" x14ac:dyDescent="0.2">
      <c r="A1167" s="16" t="s">
        <v>108</v>
      </c>
      <c r="B1167" s="4">
        <v>12.3988</v>
      </c>
      <c r="C1167" s="2" t="s">
        <v>1420</v>
      </c>
      <c r="D1167" s="3">
        <v>4.3192000000000001E-2</v>
      </c>
      <c r="E1167" s="4">
        <v>0.201627</v>
      </c>
    </row>
    <row r="1168" spans="1:5" x14ac:dyDescent="0.2">
      <c r="A1168" s="16" t="s">
        <v>274</v>
      </c>
      <c r="B1168" s="4">
        <v>1.6537299999999999</v>
      </c>
      <c r="C1168" s="2" t="s">
        <v>1586</v>
      </c>
      <c r="D1168" s="3">
        <v>4.3244100000000001E-2</v>
      </c>
      <c r="E1168" s="4">
        <v>0.201627</v>
      </c>
    </row>
    <row r="1169" spans="1:5" x14ac:dyDescent="0.2">
      <c r="A1169" s="17" t="s">
        <v>1057</v>
      </c>
      <c r="B1169" s="5">
        <v>2.4533700000000001</v>
      </c>
      <c r="C1169" s="2" t="s">
        <v>2360</v>
      </c>
      <c r="D1169" s="3">
        <v>4.3249299999999997E-2</v>
      </c>
      <c r="E1169" s="4">
        <v>0.201627</v>
      </c>
    </row>
    <row r="1170" spans="1:5" x14ac:dyDescent="0.2">
      <c r="A1170" s="16" t="s">
        <v>5</v>
      </c>
      <c r="B1170" s="4">
        <v>1.7962899999999999</v>
      </c>
      <c r="C1170" s="2" t="s">
        <v>1318</v>
      </c>
      <c r="D1170" s="3">
        <v>4.3254399999999998E-2</v>
      </c>
      <c r="E1170" s="4">
        <v>0.201627</v>
      </c>
    </row>
    <row r="1171" spans="1:5" x14ac:dyDescent="0.2">
      <c r="A1171" s="16" t="s">
        <v>1297</v>
      </c>
      <c r="B1171" s="4">
        <v>1.52887</v>
      </c>
      <c r="C1171" s="2" t="s">
        <v>2596</v>
      </c>
      <c r="D1171" s="3">
        <v>4.3338799999999997E-2</v>
      </c>
      <c r="E1171" s="4">
        <v>0.201627</v>
      </c>
    </row>
    <row r="1172" spans="1:5" x14ac:dyDescent="0.2">
      <c r="A1172" s="16" t="s">
        <v>719</v>
      </c>
      <c r="B1172" s="4">
        <v>1.8961300000000001</v>
      </c>
      <c r="C1172" s="2" t="s">
        <v>2027</v>
      </c>
      <c r="D1172" s="3">
        <v>4.3360999999999997E-2</v>
      </c>
      <c r="E1172" s="4">
        <v>0.201627</v>
      </c>
    </row>
    <row r="1173" spans="1:5" x14ac:dyDescent="0.2">
      <c r="A1173" s="16" t="s">
        <v>423</v>
      </c>
      <c r="B1173" s="4">
        <v>1.67391</v>
      </c>
      <c r="C1173" s="2" t="s">
        <v>1733</v>
      </c>
      <c r="D1173" s="3">
        <v>4.3371199999999999E-2</v>
      </c>
      <c r="E1173" s="4">
        <v>0.201627</v>
      </c>
    </row>
    <row r="1174" spans="1:5" x14ac:dyDescent="0.2">
      <c r="A1174" s="16" t="s">
        <v>583</v>
      </c>
      <c r="B1174" s="4">
        <v>1.3117300000000001</v>
      </c>
      <c r="C1174" s="2" t="s">
        <v>1892</v>
      </c>
      <c r="D1174" s="3">
        <v>4.3439899999999997E-2</v>
      </c>
      <c r="E1174" s="4">
        <v>0.201627</v>
      </c>
    </row>
    <row r="1175" spans="1:5" x14ac:dyDescent="0.2">
      <c r="A1175" s="17" t="s">
        <v>292</v>
      </c>
      <c r="B1175" s="5">
        <v>21.0502</v>
      </c>
      <c r="C1175" s="2" t="s">
        <v>1604</v>
      </c>
      <c r="D1175" s="3">
        <v>4.3447800000000002E-2</v>
      </c>
      <c r="E1175" s="4">
        <v>0.201627</v>
      </c>
    </row>
    <row r="1176" spans="1:5" x14ac:dyDescent="0.2">
      <c r="A1176" s="16" t="s">
        <v>59</v>
      </c>
      <c r="B1176" s="4">
        <v>1.38809</v>
      </c>
      <c r="C1176" s="2" t="s">
        <v>1372</v>
      </c>
      <c r="D1176" s="23">
        <v>4.3455199999999999E-2</v>
      </c>
      <c r="E1176" s="5">
        <v>0.201627</v>
      </c>
    </row>
    <row r="1177" spans="1:5" x14ac:dyDescent="0.2">
      <c r="A1177" s="16" t="s">
        <v>391</v>
      </c>
      <c r="B1177" s="4">
        <v>1.82775</v>
      </c>
      <c r="C1177" s="2" t="s">
        <v>1701</v>
      </c>
      <c r="D1177" s="3">
        <v>4.34965E-2</v>
      </c>
      <c r="E1177" s="4">
        <v>0.201627</v>
      </c>
    </row>
    <row r="1178" spans="1:5" x14ac:dyDescent="0.2">
      <c r="A1178" s="16" t="s">
        <v>1281</v>
      </c>
      <c r="B1178" s="4">
        <v>1.4029199999999999</v>
      </c>
      <c r="C1178" s="2" t="s">
        <v>2580</v>
      </c>
      <c r="D1178" s="23">
        <v>4.3618999999999998E-2</v>
      </c>
      <c r="E1178" s="5">
        <v>0.201627</v>
      </c>
    </row>
    <row r="1179" spans="1:5" x14ac:dyDescent="0.2">
      <c r="A1179" s="16" t="s">
        <v>493</v>
      </c>
      <c r="B1179" s="4">
        <v>1.4439299999999999</v>
      </c>
      <c r="C1179" s="2" t="s">
        <v>1803</v>
      </c>
      <c r="D1179" s="3">
        <v>4.3640199999999997E-2</v>
      </c>
      <c r="E1179" s="4">
        <v>0.201627</v>
      </c>
    </row>
    <row r="1180" spans="1:5" x14ac:dyDescent="0.2">
      <c r="A1180" s="16" t="s">
        <v>1300</v>
      </c>
      <c r="B1180" s="4">
        <v>1.3694200000000001</v>
      </c>
      <c r="C1180" s="2" t="s">
        <v>2599</v>
      </c>
      <c r="D1180" s="3">
        <v>4.3668199999999997E-2</v>
      </c>
      <c r="E1180" s="4">
        <v>0.201627</v>
      </c>
    </row>
    <row r="1181" spans="1:5" x14ac:dyDescent="0.2">
      <c r="A1181" s="16" t="s">
        <v>504</v>
      </c>
      <c r="B1181" s="4">
        <v>1.4337599999999999</v>
      </c>
      <c r="C1181" s="2" t="s">
        <v>1813</v>
      </c>
      <c r="D1181" s="23">
        <v>4.3702900000000003E-2</v>
      </c>
      <c r="E1181" s="5">
        <v>0.201627</v>
      </c>
    </row>
    <row r="1182" spans="1:5" x14ac:dyDescent="0.2">
      <c r="A1182" s="16" t="s">
        <v>223</v>
      </c>
      <c r="B1182" s="4">
        <v>1.95929</v>
      </c>
      <c r="C1182" s="2" t="s">
        <v>1535</v>
      </c>
      <c r="D1182" s="3">
        <v>4.3727700000000001E-2</v>
      </c>
      <c r="E1182" s="4">
        <v>0.201627</v>
      </c>
    </row>
    <row r="1183" spans="1:5" x14ac:dyDescent="0.2">
      <c r="A1183" s="16" t="s">
        <v>1197</v>
      </c>
      <c r="B1183" s="4">
        <v>2.9052600000000002</v>
      </c>
      <c r="C1183" s="2" t="s">
        <v>2497</v>
      </c>
      <c r="D1183" s="3">
        <v>4.3735999999999997E-2</v>
      </c>
      <c r="E1183" s="4">
        <v>0.201627</v>
      </c>
    </row>
    <row r="1184" spans="1:5" x14ac:dyDescent="0.2">
      <c r="A1184" s="16" t="s">
        <v>244</v>
      </c>
      <c r="B1184" s="4">
        <v>1.7562</v>
      </c>
      <c r="C1184" s="2" t="s">
        <v>1556</v>
      </c>
      <c r="D1184" s="3">
        <v>4.3785299999999999E-2</v>
      </c>
      <c r="E1184" s="4">
        <v>0.201627</v>
      </c>
    </row>
    <row r="1185" spans="1:5" x14ac:dyDescent="0.2">
      <c r="A1185" s="16" t="s">
        <v>53</v>
      </c>
      <c r="B1185" s="4">
        <v>1.4332800000000001</v>
      </c>
      <c r="C1185" s="2" t="s">
        <v>1366</v>
      </c>
      <c r="D1185" s="3">
        <v>4.3857100000000003E-2</v>
      </c>
      <c r="E1185" s="4">
        <v>0.201627</v>
      </c>
    </row>
    <row r="1186" spans="1:5" x14ac:dyDescent="0.2">
      <c r="A1186" s="16" t="s">
        <v>1238</v>
      </c>
      <c r="B1186" s="4">
        <v>1.2786</v>
      </c>
      <c r="C1186" s="2" t="s">
        <v>2537</v>
      </c>
      <c r="D1186" s="3">
        <v>4.3876199999999997E-2</v>
      </c>
      <c r="E1186" s="4">
        <v>0.201627</v>
      </c>
    </row>
    <row r="1187" spans="1:5" x14ac:dyDescent="0.2">
      <c r="A1187" s="17" t="s">
        <v>309</v>
      </c>
      <c r="B1187" s="5">
        <v>4.4588999999999999</v>
      </c>
      <c r="C1187" s="2" t="s">
        <v>1621</v>
      </c>
      <c r="D1187" s="3">
        <v>4.3897199999999997E-2</v>
      </c>
      <c r="E1187" s="4">
        <v>0.201627</v>
      </c>
    </row>
    <row r="1188" spans="1:5" x14ac:dyDescent="0.2">
      <c r="A1188" s="16" t="s">
        <v>886</v>
      </c>
      <c r="B1188" s="4">
        <v>1.6016600000000001</v>
      </c>
      <c r="C1188" s="2" t="s">
        <v>2191</v>
      </c>
      <c r="D1188" s="23">
        <v>4.3901299999999997E-2</v>
      </c>
      <c r="E1188" s="5">
        <v>0.201627</v>
      </c>
    </row>
    <row r="1189" spans="1:5" x14ac:dyDescent="0.2">
      <c r="A1189" s="17" t="s">
        <v>188</v>
      </c>
      <c r="B1189" s="5">
        <v>3.0069599999999999</v>
      </c>
      <c r="C1189" s="2" t="s">
        <v>1500</v>
      </c>
      <c r="D1189" s="23">
        <v>4.3928700000000001E-2</v>
      </c>
      <c r="E1189" s="5">
        <v>0.201627</v>
      </c>
    </row>
    <row r="1190" spans="1:5" x14ac:dyDescent="0.2">
      <c r="A1190" s="16" t="s">
        <v>34</v>
      </c>
      <c r="B1190" s="4">
        <v>1.7345999999999999</v>
      </c>
      <c r="C1190" s="2" t="s">
        <v>1347</v>
      </c>
      <c r="D1190" s="3">
        <v>4.3943200000000002E-2</v>
      </c>
      <c r="E1190" s="4">
        <v>0.201627</v>
      </c>
    </row>
    <row r="1191" spans="1:5" x14ac:dyDescent="0.2">
      <c r="A1191" s="16" t="s">
        <v>3</v>
      </c>
      <c r="B1191" s="4">
        <v>1.60717</v>
      </c>
      <c r="C1191" s="2" t="s">
        <v>1316</v>
      </c>
      <c r="D1191" s="23">
        <v>4.3992200000000002E-2</v>
      </c>
      <c r="E1191" s="5">
        <v>0.201627</v>
      </c>
    </row>
    <row r="1192" spans="1:5" x14ac:dyDescent="0.2">
      <c r="A1192" s="16" t="s">
        <v>1017</v>
      </c>
      <c r="B1192" s="4">
        <v>1.6509199999999999</v>
      </c>
      <c r="C1192" s="2" t="s">
        <v>2320</v>
      </c>
      <c r="D1192" s="3">
        <v>4.40404E-2</v>
      </c>
      <c r="E1192" s="4">
        <v>0.201627</v>
      </c>
    </row>
    <row r="1193" spans="1:5" x14ac:dyDescent="0.2">
      <c r="A1193" s="16" t="s">
        <v>495</v>
      </c>
      <c r="B1193" s="4">
        <v>1.44343</v>
      </c>
      <c r="C1193" s="2" t="s">
        <v>1805</v>
      </c>
      <c r="D1193" s="3">
        <v>4.4062700000000003E-2</v>
      </c>
      <c r="E1193" s="4">
        <v>0.201627</v>
      </c>
    </row>
    <row r="1194" spans="1:5" x14ac:dyDescent="0.2">
      <c r="A1194" s="16" t="s">
        <v>225</v>
      </c>
      <c r="B1194" s="4">
        <v>1.0837300000000001</v>
      </c>
      <c r="C1194" s="2" t="s">
        <v>1537</v>
      </c>
      <c r="D1194" s="3">
        <v>4.4227900000000001E-2</v>
      </c>
      <c r="E1194" s="4">
        <v>0.20203499999999999</v>
      </c>
    </row>
    <row r="1195" spans="1:5" x14ac:dyDescent="0.2">
      <c r="A1195" s="16" t="s">
        <v>856</v>
      </c>
      <c r="B1195" s="4">
        <v>1.427</v>
      </c>
      <c r="C1195" s="2" t="s">
        <v>2161</v>
      </c>
      <c r="D1195" s="23">
        <v>4.4339499999999997E-2</v>
      </c>
      <c r="E1195" s="5">
        <v>0.20203499999999999</v>
      </c>
    </row>
    <row r="1196" spans="1:5" x14ac:dyDescent="0.2">
      <c r="A1196" s="16" t="s">
        <v>647</v>
      </c>
      <c r="B1196" s="4">
        <v>1.2358899999999999</v>
      </c>
      <c r="C1196" s="2" t="s">
        <v>1955</v>
      </c>
      <c r="D1196" s="3">
        <v>4.44325E-2</v>
      </c>
      <c r="E1196" s="4">
        <v>0.20203499999999999</v>
      </c>
    </row>
    <row r="1197" spans="1:5" x14ac:dyDescent="0.2">
      <c r="A1197" s="16" t="s">
        <v>1291</v>
      </c>
      <c r="B1197" s="4">
        <v>1.14422</v>
      </c>
      <c r="C1197" s="2" t="s">
        <v>2590</v>
      </c>
      <c r="D1197" s="3">
        <v>4.4437400000000002E-2</v>
      </c>
      <c r="E1197" s="4">
        <v>0.20203499999999999</v>
      </c>
    </row>
    <row r="1198" spans="1:5" x14ac:dyDescent="0.2">
      <c r="A1198" s="16" t="s">
        <v>410</v>
      </c>
      <c r="B1198" s="4">
        <v>1.73865</v>
      </c>
      <c r="C1198" s="2" t="s">
        <v>1720</v>
      </c>
      <c r="D1198" s="3">
        <v>4.4527700000000003E-2</v>
      </c>
      <c r="E1198" s="4">
        <v>0.20203499999999999</v>
      </c>
    </row>
    <row r="1199" spans="1:5" x14ac:dyDescent="0.2">
      <c r="A1199" s="16" t="s">
        <v>287</v>
      </c>
      <c r="B1199" s="4">
        <v>1.34263</v>
      </c>
      <c r="C1199" s="2" t="s">
        <v>1599</v>
      </c>
      <c r="D1199" s="3">
        <v>4.4633300000000001E-2</v>
      </c>
      <c r="E1199" s="4">
        <v>0.20203499999999999</v>
      </c>
    </row>
    <row r="1200" spans="1:5" x14ac:dyDescent="0.2">
      <c r="A1200" s="17" t="s">
        <v>113</v>
      </c>
      <c r="B1200" s="5">
        <v>2.32613</v>
      </c>
      <c r="C1200" s="2" t="s">
        <v>1425</v>
      </c>
      <c r="D1200" s="23">
        <v>4.4699299999999997E-2</v>
      </c>
      <c r="E1200" s="5">
        <v>0.20203499999999999</v>
      </c>
    </row>
    <row r="1201" spans="1:5" x14ac:dyDescent="0.2">
      <c r="A1201" s="16" t="s">
        <v>144</v>
      </c>
      <c r="B1201" s="4">
        <v>1.37192</v>
      </c>
      <c r="C1201" s="2" t="s">
        <v>1456</v>
      </c>
      <c r="D1201" s="3">
        <v>4.4703199999999998E-2</v>
      </c>
      <c r="E1201" s="4">
        <v>0.20203499999999999</v>
      </c>
    </row>
    <row r="1202" spans="1:5" x14ac:dyDescent="0.2">
      <c r="A1202" s="16" t="s">
        <v>93</v>
      </c>
      <c r="B1202" s="4">
        <v>1.5000800000000001</v>
      </c>
      <c r="C1202" s="2" t="s">
        <v>1405</v>
      </c>
      <c r="D1202" s="3">
        <v>4.471E-2</v>
      </c>
      <c r="E1202" s="4">
        <v>0.20203499999999999</v>
      </c>
    </row>
    <row r="1203" spans="1:5" x14ac:dyDescent="0.2">
      <c r="A1203" s="16" t="s">
        <v>634</v>
      </c>
      <c r="B1203" s="4">
        <v>1.2477100000000001</v>
      </c>
      <c r="C1203" s="2" t="s">
        <v>1942</v>
      </c>
      <c r="D1203" s="23">
        <v>4.4803299999999997E-2</v>
      </c>
      <c r="E1203" s="5">
        <v>0.20203499999999999</v>
      </c>
    </row>
    <row r="1204" spans="1:5" x14ac:dyDescent="0.2">
      <c r="A1204" s="17" t="s">
        <v>712</v>
      </c>
      <c r="B1204" s="5">
        <v>2.7716099999999999</v>
      </c>
      <c r="C1204" s="2" t="s">
        <v>2020</v>
      </c>
      <c r="D1204" s="3">
        <v>4.4899599999999998E-2</v>
      </c>
      <c r="E1204" s="4">
        <v>0.20203499999999999</v>
      </c>
    </row>
    <row r="1205" spans="1:5" x14ac:dyDescent="0.2">
      <c r="A1205" s="16" t="s">
        <v>221</v>
      </c>
      <c r="B1205" s="4">
        <v>1.2946200000000001</v>
      </c>
      <c r="C1205" s="2" t="s">
        <v>1533</v>
      </c>
      <c r="D1205" s="3">
        <v>4.4912000000000001E-2</v>
      </c>
      <c r="E1205" s="4">
        <v>0.20203499999999999</v>
      </c>
    </row>
    <row r="1206" spans="1:5" x14ac:dyDescent="0.2">
      <c r="A1206" s="16" t="s">
        <v>122</v>
      </c>
      <c r="B1206" s="4">
        <v>1.6552</v>
      </c>
      <c r="C1206" s="2" t="s">
        <v>1434</v>
      </c>
      <c r="D1206" s="3">
        <v>4.4963900000000001E-2</v>
      </c>
      <c r="E1206" s="4">
        <v>0.20203499999999999</v>
      </c>
    </row>
    <row r="1207" spans="1:5" x14ac:dyDescent="0.2">
      <c r="A1207" s="16" t="s">
        <v>1027</v>
      </c>
      <c r="B1207" s="4">
        <v>1.3651199999999999</v>
      </c>
      <c r="C1207" s="2" t="s">
        <v>2330</v>
      </c>
      <c r="D1207" s="23">
        <v>4.5064100000000003E-2</v>
      </c>
      <c r="E1207" s="5">
        <v>0.20203499999999999</v>
      </c>
    </row>
    <row r="1208" spans="1:5" x14ac:dyDescent="0.2">
      <c r="A1208" s="16" t="s">
        <v>1145</v>
      </c>
      <c r="B1208" s="4">
        <v>1.92832</v>
      </c>
      <c r="C1208" s="2" t="s">
        <v>2447</v>
      </c>
      <c r="D1208" s="3">
        <v>4.50775E-2</v>
      </c>
      <c r="E1208" s="4">
        <v>0.20203499999999999</v>
      </c>
    </row>
    <row r="1209" spans="1:5" x14ac:dyDescent="0.2">
      <c r="A1209" s="16" t="s">
        <v>1135</v>
      </c>
      <c r="B1209" s="4">
        <v>1.2451700000000001</v>
      </c>
      <c r="C1209" s="2" t="s">
        <v>2437</v>
      </c>
      <c r="D1209" s="3">
        <v>4.5095099999999999E-2</v>
      </c>
      <c r="E1209" s="4">
        <v>0.20203499999999999</v>
      </c>
    </row>
    <row r="1210" spans="1:5" x14ac:dyDescent="0.2">
      <c r="A1210" s="16" t="s">
        <v>687</v>
      </c>
      <c r="B1210" s="4">
        <v>1.1876899999999999</v>
      </c>
      <c r="C1210" s="2" t="s">
        <v>1995</v>
      </c>
      <c r="D1210" s="3">
        <v>4.5101299999999997E-2</v>
      </c>
      <c r="E1210" s="4">
        <v>0.20203499999999999</v>
      </c>
    </row>
    <row r="1211" spans="1:5" x14ac:dyDescent="0.2">
      <c r="A1211" s="16" t="s">
        <v>90</v>
      </c>
      <c r="B1211" s="4">
        <v>1.6998599999999999</v>
      </c>
      <c r="C1211" s="2" t="s">
        <v>1402</v>
      </c>
      <c r="D1211" s="3">
        <v>4.5169000000000001E-2</v>
      </c>
      <c r="E1211" s="4">
        <v>0.20203499999999999</v>
      </c>
    </row>
    <row r="1212" spans="1:5" x14ac:dyDescent="0.2">
      <c r="A1212" s="16" t="s">
        <v>264</v>
      </c>
      <c r="B1212" s="4">
        <v>1.1841600000000001</v>
      </c>
      <c r="C1212" s="2" t="s">
        <v>1576</v>
      </c>
      <c r="D1212" s="23">
        <v>4.52158E-2</v>
      </c>
      <c r="E1212" s="5">
        <v>0.20203499999999999</v>
      </c>
    </row>
    <row r="1213" spans="1:5" x14ac:dyDescent="0.2">
      <c r="A1213" s="16" t="s">
        <v>1031</v>
      </c>
      <c r="B1213" s="4">
        <v>1.2622500000000001</v>
      </c>
      <c r="C1213" s="2" t="s">
        <v>2334</v>
      </c>
      <c r="D1213" s="23">
        <v>4.5238199999999999E-2</v>
      </c>
      <c r="E1213" s="5">
        <v>0.20203499999999999</v>
      </c>
    </row>
    <row r="1214" spans="1:5" x14ac:dyDescent="0.2">
      <c r="A1214" s="16" t="s">
        <v>1127</v>
      </c>
      <c r="B1214" s="4">
        <v>1.36982</v>
      </c>
      <c r="C1214" s="2" t="s">
        <v>2429</v>
      </c>
      <c r="D1214" s="23">
        <v>4.5249900000000003E-2</v>
      </c>
      <c r="E1214" s="5">
        <v>0.20203499999999999</v>
      </c>
    </row>
    <row r="1215" spans="1:5" x14ac:dyDescent="0.2">
      <c r="A1215" s="17" t="s">
        <v>1014</v>
      </c>
      <c r="B1215" s="5">
        <v>2.3441100000000001</v>
      </c>
      <c r="C1215" s="2" t="s">
        <v>2317</v>
      </c>
      <c r="D1215" s="3">
        <v>4.5280599999999997E-2</v>
      </c>
      <c r="E1215" s="4">
        <v>0.20203499999999999</v>
      </c>
    </row>
    <row r="1216" spans="1:5" x14ac:dyDescent="0.2">
      <c r="A1216" s="16" t="s">
        <v>308</v>
      </c>
      <c r="B1216" s="4">
        <v>4.6954900000000004</v>
      </c>
      <c r="C1216" s="2" t="s">
        <v>1620</v>
      </c>
      <c r="D1216" s="3">
        <v>4.5302700000000001E-2</v>
      </c>
      <c r="E1216" s="4">
        <v>0.20203499999999999</v>
      </c>
    </row>
    <row r="1217" spans="1:5" x14ac:dyDescent="0.2">
      <c r="A1217" s="16" t="s">
        <v>799</v>
      </c>
      <c r="B1217" s="4">
        <v>1.31185</v>
      </c>
      <c r="C1217" s="2" t="s">
        <v>2105</v>
      </c>
      <c r="D1217" s="3">
        <v>4.5306399999999997E-2</v>
      </c>
      <c r="E1217" s="4">
        <v>0.20203499999999999</v>
      </c>
    </row>
    <row r="1218" spans="1:5" x14ac:dyDescent="0.2">
      <c r="A1218" s="17" t="s">
        <v>232</v>
      </c>
      <c r="B1218" s="5">
        <v>2.5490699999999999</v>
      </c>
      <c r="C1218" s="2" t="s">
        <v>1544</v>
      </c>
      <c r="D1218" s="23">
        <v>4.5337200000000001E-2</v>
      </c>
      <c r="E1218" s="5">
        <v>0.20203499999999999</v>
      </c>
    </row>
    <row r="1219" spans="1:5" x14ac:dyDescent="0.2">
      <c r="A1219" s="16" t="s">
        <v>643</v>
      </c>
      <c r="B1219" s="4">
        <v>1.23935</v>
      </c>
      <c r="C1219" s="2" t="s">
        <v>1951</v>
      </c>
      <c r="D1219" s="23">
        <v>4.5420799999999997E-2</v>
      </c>
      <c r="E1219" s="5">
        <v>0.20203499999999999</v>
      </c>
    </row>
    <row r="1220" spans="1:5" x14ac:dyDescent="0.2">
      <c r="A1220" s="16" t="s">
        <v>548</v>
      </c>
      <c r="B1220" s="4">
        <v>1.3688199999999999</v>
      </c>
      <c r="C1220" s="2" t="s">
        <v>1857</v>
      </c>
      <c r="D1220" s="3">
        <v>4.54426E-2</v>
      </c>
      <c r="E1220" s="4">
        <v>0.20203499999999999</v>
      </c>
    </row>
    <row r="1221" spans="1:5" x14ac:dyDescent="0.2">
      <c r="A1221" s="17" t="s">
        <v>348</v>
      </c>
      <c r="B1221" s="5">
        <v>2.4318200000000001</v>
      </c>
      <c r="C1221" s="2" t="s">
        <v>1660</v>
      </c>
      <c r="D1221" s="3">
        <v>4.54431E-2</v>
      </c>
      <c r="E1221" s="4">
        <v>0.20203499999999999</v>
      </c>
    </row>
    <row r="1222" spans="1:5" x14ac:dyDescent="0.2">
      <c r="A1222" s="16" t="s">
        <v>1003</v>
      </c>
      <c r="B1222" s="4">
        <v>1.2846</v>
      </c>
      <c r="C1222" s="2" t="s">
        <v>2306</v>
      </c>
      <c r="D1222" s="3">
        <v>4.5588099999999999E-2</v>
      </c>
      <c r="E1222" s="4">
        <v>0.20203499999999999</v>
      </c>
    </row>
    <row r="1223" spans="1:5" x14ac:dyDescent="0.2">
      <c r="A1223" s="16" t="s">
        <v>1313</v>
      </c>
      <c r="B1223" s="4">
        <v>1.4049400000000001</v>
      </c>
      <c r="C1223" s="2" t="s">
        <v>2612</v>
      </c>
      <c r="D1223" s="3">
        <v>4.5643999999999997E-2</v>
      </c>
      <c r="E1223" s="4">
        <v>0.20203499999999999</v>
      </c>
    </row>
    <row r="1224" spans="1:5" x14ac:dyDescent="0.2">
      <c r="A1224" s="17" t="s">
        <v>884</v>
      </c>
      <c r="B1224" s="5">
        <v>2.54454</v>
      </c>
      <c r="C1224" s="2" t="s">
        <v>2189</v>
      </c>
      <c r="D1224" s="3">
        <v>4.5737E-2</v>
      </c>
      <c r="E1224" s="4">
        <v>0.20203499999999999</v>
      </c>
    </row>
    <row r="1225" spans="1:5" x14ac:dyDescent="0.2">
      <c r="A1225" s="16" t="s">
        <v>1095</v>
      </c>
      <c r="B1225" s="4">
        <v>1.3302499999999999</v>
      </c>
      <c r="C1225" s="2" t="s">
        <v>2398</v>
      </c>
      <c r="D1225" s="23">
        <v>4.5775400000000001E-2</v>
      </c>
      <c r="E1225" s="5">
        <v>0.20203499999999999</v>
      </c>
    </row>
    <row r="1226" spans="1:5" x14ac:dyDescent="0.2">
      <c r="A1226" s="17" t="s">
        <v>306</v>
      </c>
      <c r="B1226" s="5">
        <v>4.8796600000000003</v>
      </c>
      <c r="C1226" s="2" t="s">
        <v>1618</v>
      </c>
      <c r="D1226" s="23">
        <v>4.5803000000000003E-2</v>
      </c>
      <c r="E1226" s="5">
        <v>0.20203499999999999</v>
      </c>
    </row>
    <row r="1227" spans="1:5" x14ac:dyDescent="0.2">
      <c r="A1227" s="16" t="s">
        <v>1251</v>
      </c>
      <c r="B1227" s="4">
        <v>1.1845000000000001</v>
      </c>
      <c r="C1227" s="2" t="s">
        <v>2550</v>
      </c>
      <c r="D1227" s="3">
        <v>4.5804999999999998E-2</v>
      </c>
      <c r="E1227" s="4">
        <v>0.20203499999999999</v>
      </c>
    </row>
    <row r="1228" spans="1:5" x14ac:dyDescent="0.2">
      <c r="A1228" s="16" t="s">
        <v>1074</v>
      </c>
      <c r="B1228" s="4">
        <v>1.68594</v>
      </c>
      <c r="C1228" s="2" t="s">
        <v>2377</v>
      </c>
      <c r="D1228" s="3">
        <v>4.5805999999999999E-2</v>
      </c>
      <c r="E1228" s="4">
        <v>0.20203499999999999</v>
      </c>
    </row>
    <row r="1229" spans="1:5" x14ac:dyDescent="0.2">
      <c r="A1229" s="17" t="s">
        <v>1009</v>
      </c>
      <c r="B1229" s="5">
        <v>4.3777499999999998</v>
      </c>
      <c r="C1229" s="2" t="s">
        <v>2312</v>
      </c>
      <c r="D1229" s="3">
        <v>4.5811600000000001E-2</v>
      </c>
      <c r="E1229" s="4">
        <v>0.20203499999999999</v>
      </c>
    </row>
    <row r="1230" spans="1:5" x14ac:dyDescent="0.2">
      <c r="A1230" s="16" t="s">
        <v>977</v>
      </c>
      <c r="B1230" s="4">
        <v>1.81081</v>
      </c>
      <c r="C1230" s="2" t="s">
        <v>2280</v>
      </c>
      <c r="D1230" s="3">
        <v>4.5812699999999998E-2</v>
      </c>
      <c r="E1230" s="4">
        <v>0.20203499999999999</v>
      </c>
    </row>
    <row r="1231" spans="1:5" x14ac:dyDescent="0.2">
      <c r="A1231" s="16" t="s">
        <v>653</v>
      </c>
      <c r="B1231" s="4">
        <v>1.2265200000000001</v>
      </c>
      <c r="C1231" s="2" t="s">
        <v>1961</v>
      </c>
      <c r="D1231" s="3">
        <v>4.5816999999999997E-2</v>
      </c>
      <c r="E1231" s="4">
        <v>0.20203499999999999</v>
      </c>
    </row>
    <row r="1232" spans="1:5" x14ac:dyDescent="0.2">
      <c r="A1232" s="16" t="s">
        <v>890</v>
      </c>
      <c r="B1232" s="4">
        <v>1.3366499999999999</v>
      </c>
      <c r="C1232" s="2" t="s">
        <v>2195</v>
      </c>
      <c r="D1232" s="3">
        <v>4.5818900000000003E-2</v>
      </c>
      <c r="E1232" s="4">
        <v>0.20203499999999999</v>
      </c>
    </row>
    <row r="1233" spans="1:5" x14ac:dyDescent="0.2">
      <c r="A1233" s="16" t="s">
        <v>841</v>
      </c>
      <c r="B1233" s="4">
        <v>1.20906</v>
      </c>
      <c r="C1233" s="2" t="s">
        <v>2147</v>
      </c>
      <c r="D1233" s="3">
        <v>4.5819499999999999E-2</v>
      </c>
      <c r="E1233" s="4">
        <v>0.20203499999999999</v>
      </c>
    </row>
    <row r="1234" spans="1:5" x14ac:dyDescent="0.2">
      <c r="A1234" s="16" t="s">
        <v>584</v>
      </c>
      <c r="B1234" s="4">
        <v>1.3115600000000001</v>
      </c>
      <c r="C1234" s="2" t="s">
        <v>1893</v>
      </c>
      <c r="D1234" s="23">
        <v>4.58311E-2</v>
      </c>
      <c r="E1234" s="5">
        <v>0.20203499999999999</v>
      </c>
    </row>
    <row r="1235" spans="1:5" x14ac:dyDescent="0.2">
      <c r="A1235" s="16" t="s">
        <v>1308</v>
      </c>
      <c r="B1235" s="4">
        <v>1.2582</v>
      </c>
      <c r="C1235" s="2" t="s">
        <v>2607</v>
      </c>
      <c r="D1235" s="3">
        <v>4.58555E-2</v>
      </c>
      <c r="E1235" s="4">
        <v>0.20203499999999999</v>
      </c>
    </row>
    <row r="1236" spans="1:5" x14ac:dyDescent="0.2">
      <c r="A1236" s="17" t="s">
        <v>843</v>
      </c>
      <c r="B1236" s="5">
        <v>3.9449999999999998</v>
      </c>
      <c r="C1236" s="2" t="s">
        <v>2149</v>
      </c>
      <c r="D1236" s="3">
        <v>4.59093E-2</v>
      </c>
      <c r="E1236" s="4">
        <v>0.20203499999999999</v>
      </c>
    </row>
    <row r="1237" spans="1:5" x14ac:dyDescent="0.2">
      <c r="A1237" s="16" t="s">
        <v>610</v>
      </c>
      <c r="B1237" s="4">
        <v>1.2841400000000001</v>
      </c>
      <c r="C1237" s="2" t="s">
        <v>1919</v>
      </c>
      <c r="D1237" s="23">
        <v>4.5922999999999999E-2</v>
      </c>
      <c r="E1237" s="5">
        <v>0.20203499999999999</v>
      </c>
    </row>
    <row r="1238" spans="1:5" x14ac:dyDescent="0.2">
      <c r="A1238" s="16" t="s">
        <v>987</v>
      </c>
      <c r="B1238" s="4">
        <v>1.2810299999999999</v>
      </c>
      <c r="C1238" s="2" t="s">
        <v>2290</v>
      </c>
      <c r="D1238" s="3">
        <v>4.6029399999999998E-2</v>
      </c>
      <c r="E1238" s="4">
        <v>0.20203499999999999</v>
      </c>
    </row>
    <row r="1239" spans="1:5" x14ac:dyDescent="0.2">
      <c r="A1239" s="16" t="s">
        <v>176</v>
      </c>
      <c r="B1239" s="4">
        <v>1.1533800000000001</v>
      </c>
      <c r="C1239" s="2" t="s">
        <v>1488</v>
      </c>
      <c r="D1239" s="3">
        <v>4.6044599999999998E-2</v>
      </c>
      <c r="E1239" s="4">
        <v>0.20203499999999999</v>
      </c>
    </row>
    <row r="1240" spans="1:5" x14ac:dyDescent="0.2">
      <c r="A1240" s="17" t="s">
        <v>849</v>
      </c>
      <c r="B1240" s="5">
        <v>2.12114</v>
      </c>
      <c r="C1240" s="2" t="s">
        <v>2155</v>
      </c>
      <c r="D1240" s="3">
        <v>4.6045999999999997E-2</v>
      </c>
      <c r="E1240" s="4">
        <v>0.20203499999999999</v>
      </c>
    </row>
    <row r="1241" spans="1:5" x14ac:dyDescent="0.2">
      <c r="A1241" s="16" t="s">
        <v>196</v>
      </c>
      <c r="B1241" s="4">
        <v>1.4458299999999999</v>
      </c>
      <c r="C1241" s="2" t="s">
        <v>1508</v>
      </c>
      <c r="D1241" s="3">
        <v>4.6055199999999998E-2</v>
      </c>
      <c r="E1241" s="4">
        <v>0.20203499999999999</v>
      </c>
    </row>
    <row r="1242" spans="1:5" x14ac:dyDescent="0.2">
      <c r="A1242" s="16" t="s">
        <v>1177</v>
      </c>
      <c r="B1242" s="4">
        <v>1.36015</v>
      </c>
      <c r="C1242" s="2" t="s">
        <v>2477</v>
      </c>
      <c r="D1242" s="23">
        <v>4.6097100000000002E-2</v>
      </c>
      <c r="E1242" s="5">
        <v>0.20203499999999999</v>
      </c>
    </row>
    <row r="1243" spans="1:5" x14ac:dyDescent="0.2">
      <c r="A1243" s="16" t="s">
        <v>989</v>
      </c>
      <c r="B1243" s="4">
        <v>1.7956399999999999</v>
      </c>
      <c r="C1243" s="2" t="s">
        <v>2292</v>
      </c>
      <c r="D1243" s="23">
        <v>4.6120000000000001E-2</v>
      </c>
      <c r="E1243" s="5">
        <v>0.20203499999999999</v>
      </c>
    </row>
    <row r="1244" spans="1:5" x14ac:dyDescent="0.2">
      <c r="A1244" s="16" t="s">
        <v>759</v>
      </c>
      <c r="B1244" s="4">
        <v>1.56796</v>
      </c>
      <c r="C1244" s="2" t="s">
        <v>2066</v>
      </c>
      <c r="D1244" s="3">
        <v>4.6122000000000003E-2</v>
      </c>
      <c r="E1244" s="4">
        <v>0.20203499999999999</v>
      </c>
    </row>
    <row r="1245" spans="1:5" x14ac:dyDescent="0.2">
      <c r="A1245" s="16" t="s">
        <v>4</v>
      </c>
      <c r="B1245" s="4">
        <v>1.8249200000000001</v>
      </c>
      <c r="C1245" s="2" t="s">
        <v>1317</v>
      </c>
      <c r="D1245" s="3">
        <v>4.6126800000000003E-2</v>
      </c>
      <c r="E1245" s="4">
        <v>0.20203499999999999</v>
      </c>
    </row>
    <row r="1246" spans="1:5" x14ac:dyDescent="0.2">
      <c r="A1246" s="16" t="s">
        <v>525</v>
      </c>
      <c r="B1246" s="4">
        <v>1.40232</v>
      </c>
      <c r="C1246" s="2" t="s">
        <v>1834</v>
      </c>
      <c r="D1246" s="3">
        <v>4.6155500000000002E-2</v>
      </c>
      <c r="E1246" s="4">
        <v>0.20203499999999999</v>
      </c>
    </row>
    <row r="1247" spans="1:5" x14ac:dyDescent="0.2">
      <c r="A1247" s="16" t="s">
        <v>674</v>
      </c>
      <c r="B1247" s="4">
        <v>1.2083600000000001</v>
      </c>
      <c r="C1247" s="2" t="s">
        <v>1982</v>
      </c>
      <c r="D1247" s="3">
        <v>4.6238000000000001E-2</v>
      </c>
      <c r="E1247" s="4">
        <v>0.20203499999999999</v>
      </c>
    </row>
    <row r="1248" spans="1:5" x14ac:dyDescent="0.2">
      <c r="A1248" s="16" t="s">
        <v>1228</v>
      </c>
      <c r="B1248" s="4">
        <v>1.42727</v>
      </c>
      <c r="C1248" s="2" t="s">
        <v>2527</v>
      </c>
      <c r="D1248" s="23">
        <v>4.62633E-2</v>
      </c>
      <c r="E1248" s="5">
        <v>0.20203499999999999</v>
      </c>
    </row>
    <row r="1249" spans="1:5" x14ac:dyDescent="0.2">
      <c r="A1249" s="16" t="s">
        <v>574</v>
      </c>
      <c r="B1249" s="4">
        <v>1.3244499999999999</v>
      </c>
      <c r="C1249" s="2" t="s">
        <v>1883</v>
      </c>
      <c r="D1249" s="23">
        <v>4.6309900000000001E-2</v>
      </c>
      <c r="E1249" s="5">
        <v>0.20203499999999999</v>
      </c>
    </row>
    <row r="1250" spans="1:5" x14ac:dyDescent="0.2">
      <c r="A1250" s="17" t="s">
        <v>1070</v>
      </c>
      <c r="B1250" s="5">
        <v>2.1490999999999998</v>
      </c>
      <c r="C1250" s="2" t="s">
        <v>2373</v>
      </c>
      <c r="D1250" s="3">
        <v>4.6412500000000002E-2</v>
      </c>
      <c r="E1250" s="4">
        <v>0.20203499999999999</v>
      </c>
    </row>
    <row r="1251" spans="1:5" x14ac:dyDescent="0.2">
      <c r="A1251" s="17" t="s">
        <v>315</v>
      </c>
      <c r="B1251" s="5">
        <v>3.6465399999999999</v>
      </c>
      <c r="C1251" s="2" t="s">
        <v>1627</v>
      </c>
      <c r="D1251" s="3">
        <v>4.6556399999999998E-2</v>
      </c>
      <c r="E1251" s="4">
        <v>0.20203499999999999</v>
      </c>
    </row>
    <row r="1252" spans="1:5" x14ac:dyDescent="0.2">
      <c r="A1252" s="16" t="s">
        <v>840</v>
      </c>
      <c r="B1252" s="4">
        <v>1.3762000000000001</v>
      </c>
      <c r="C1252" s="2" t="s">
        <v>2146</v>
      </c>
      <c r="D1252" s="3">
        <v>4.6629499999999997E-2</v>
      </c>
      <c r="E1252" s="4">
        <v>0.20203499999999999</v>
      </c>
    </row>
    <row r="1253" spans="1:5" x14ac:dyDescent="0.2">
      <c r="A1253" s="17" t="s">
        <v>721</v>
      </c>
      <c r="B1253" s="5">
        <v>6.6797500000000003</v>
      </c>
      <c r="C1253" s="2" t="s">
        <v>2029</v>
      </c>
      <c r="D1253" s="3">
        <v>4.6638300000000001E-2</v>
      </c>
      <c r="E1253" s="4">
        <v>0.20203499999999999</v>
      </c>
    </row>
    <row r="1254" spans="1:5" x14ac:dyDescent="0.2">
      <c r="A1254" s="16" t="s">
        <v>743</v>
      </c>
      <c r="B1254" s="4">
        <v>1.77999</v>
      </c>
      <c r="C1254" s="2" t="s">
        <v>2051</v>
      </c>
      <c r="D1254" s="3">
        <v>4.6737599999999997E-2</v>
      </c>
      <c r="E1254" s="4">
        <v>0.20203499999999999</v>
      </c>
    </row>
    <row r="1255" spans="1:5" x14ac:dyDescent="0.2">
      <c r="A1255" s="16" t="s">
        <v>879</v>
      </c>
      <c r="B1255" s="4">
        <v>1.3975299999999999</v>
      </c>
      <c r="C1255" s="2" t="s">
        <v>2184</v>
      </c>
      <c r="D1255" s="3">
        <v>4.6754400000000002E-2</v>
      </c>
      <c r="E1255" s="4">
        <v>0.20203499999999999</v>
      </c>
    </row>
    <row r="1256" spans="1:5" x14ac:dyDescent="0.2">
      <c r="A1256" s="16" t="s">
        <v>645</v>
      </c>
      <c r="B1256" s="4">
        <v>1.23804</v>
      </c>
      <c r="C1256" s="2" t="s">
        <v>1953</v>
      </c>
      <c r="D1256" s="3">
        <v>4.67599E-2</v>
      </c>
      <c r="E1256" s="4">
        <v>0.20203499999999999</v>
      </c>
    </row>
    <row r="1257" spans="1:5" x14ac:dyDescent="0.2">
      <c r="A1257" s="16" t="s">
        <v>786</v>
      </c>
      <c r="B1257" s="4">
        <v>1.36548</v>
      </c>
      <c r="C1257" s="2" t="s">
        <v>2092</v>
      </c>
      <c r="D1257" s="3">
        <v>4.6856799999999997E-2</v>
      </c>
      <c r="E1257" s="4">
        <v>0.20203499999999999</v>
      </c>
    </row>
    <row r="1258" spans="1:5" x14ac:dyDescent="0.2">
      <c r="A1258" s="16" t="s">
        <v>1230</v>
      </c>
      <c r="B1258" s="4">
        <v>1.4120999999999999</v>
      </c>
      <c r="C1258" s="2" t="s">
        <v>2529</v>
      </c>
      <c r="D1258" s="3">
        <v>4.68574E-2</v>
      </c>
      <c r="E1258" s="4">
        <v>0.20203499999999999</v>
      </c>
    </row>
    <row r="1259" spans="1:5" x14ac:dyDescent="0.2">
      <c r="A1259" s="16" t="s">
        <v>1059</v>
      </c>
      <c r="B1259" s="4">
        <v>1.38581</v>
      </c>
      <c r="C1259" s="2" t="s">
        <v>2362</v>
      </c>
      <c r="D1259" s="3">
        <v>4.6927799999999999E-2</v>
      </c>
      <c r="E1259" s="4">
        <v>0.20213100000000001</v>
      </c>
    </row>
    <row r="1260" spans="1:5" x14ac:dyDescent="0.2">
      <c r="A1260" s="16" t="s">
        <v>600</v>
      </c>
      <c r="B1260" s="4">
        <v>1.2918099999999999</v>
      </c>
      <c r="C1260" s="2" t="s">
        <v>1909</v>
      </c>
      <c r="D1260" s="3">
        <v>4.6928699999999997E-2</v>
      </c>
      <c r="E1260" s="4">
        <v>0.20213100000000001</v>
      </c>
    </row>
    <row r="1261" spans="1:5" x14ac:dyDescent="0.2">
      <c r="A1261" s="16" t="s">
        <v>57</v>
      </c>
      <c r="B1261" s="4">
        <v>1.4036999999999999</v>
      </c>
      <c r="C1261" s="2" t="s">
        <v>1370</v>
      </c>
      <c r="D1261" s="3">
        <v>4.6992699999999998E-2</v>
      </c>
      <c r="E1261" s="4">
        <v>0.20216200000000001</v>
      </c>
    </row>
    <row r="1262" spans="1:5" x14ac:dyDescent="0.2">
      <c r="A1262" s="16" t="s">
        <v>1182</v>
      </c>
      <c r="B1262" s="4">
        <v>1.2332399999999999</v>
      </c>
      <c r="C1262" s="2" t="s">
        <v>2482</v>
      </c>
      <c r="D1262" s="3">
        <v>4.7053499999999998E-2</v>
      </c>
      <c r="E1262" s="4">
        <v>0.20216200000000001</v>
      </c>
    </row>
    <row r="1263" spans="1:5" x14ac:dyDescent="0.2">
      <c r="A1263" s="16" t="s">
        <v>699</v>
      </c>
      <c r="B1263" s="4">
        <v>1.16049</v>
      </c>
      <c r="C1263" s="2" t="s">
        <v>2007</v>
      </c>
      <c r="D1263" s="3">
        <v>4.7100900000000001E-2</v>
      </c>
      <c r="E1263" s="4">
        <v>0.20216200000000001</v>
      </c>
    </row>
    <row r="1264" spans="1:5" x14ac:dyDescent="0.2">
      <c r="A1264" s="16" t="s">
        <v>12</v>
      </c>
      <c r="B1264" s="4">
        <v>1.3791100000000001</v>
      </c>
      <c r="C1264" s="2" t="s">
        <v>1325</v>
      </c>
      <c r="D1264" s="3">
        <v>4.72097E-2</v>
      </c>
      <c r="E1264" s="4">
        <v>0.20235300000000001</v>
      </c>
    </row>
    <row r="1265" spans="1:5" x14ac:dyDescent="0.2">
      <c r="A1265" s="16" t="s">
        <v>426</v>
      </c>
      <c r="B1265" s="4">
        <v>1.6555599999999999</v>
      </c>
      <c r="C1265" s="2" t="s">
        <v>1736</v>
      </c>
      <c r="D1265" s="3">
        <v>4.7270800000000002E-2</v>
      </c>
      <c r="E1265" s="4">
        <v>0.202545</v>
      </c>
    </row>
    <row r="1266" spans="1:5" x14ac:dyDescent="0.2">
      <c r="A1266" s="16" t="s">
        <v>56</v>
      </c>
      <c r="B1266" s="4">
        <v>1.4072100000000001</v>
      </c>
      <c r="C1266" s="2" t="s">
        <v>1369</v>
      </c>
      <c r="D1266" s="3">
        <v>4.7304199999999998E-2</v>
      </c>
      <c r="E1266" s="4">
        <v>0.20254900000000001</v>
      </c>
    </row>
    <row r="1267" spans="1:5" x14ac:dyDescent="0.2">
      <c r="A1267" s="17" t="s">
        <v>340</v>
      </c>
      <c r="B1267" s="5">
        <v>2.5861800000000001</v>
      </c>
      <c r="C1267" s="2" t="s">
        <v>1652</v>
      </c>
      <c r="D1267" s="3">
        <v>4.7304600000000002E-2</v>
      </c>
      <c r="E1267" s="4">
        <v>0.20254900000000001</v>
      </c>
    </row>
    <row r="1268" spans="1:5" x14ac:dyDescent="0.2">
      <c r="A1268" s="16" t="s">
        <v>866</v>
      </c>
      <c r="B1268" s="4">
        <v>1.85625</v>
      </c>
      <c r="C1268" s="2" t="s">
        <v>2171</v>
      </c>
      <c r="D1268" s="3">
        <v>4.7346300000000001E-2</v>
      </c>
      <c r="E1268" s="4">
        <v>0.20265</v>
      </c>
    </row>
    <row r="1269" spans="1:5" x14ac:dyDescent="0.2">
      <c r="A1269" s="17" t="s">
        <v>354</v>
      </c>
      <c r="B1269" s="5">
        <v>2.3147700000000002</v>
      </c>
      <c r="C1269" s="2" t="s">
        <v>1666</v>
      </c>
      <c r="D1269" s="3">
        <v>4.7361100000000003E-2</v>
      </c>
      <c r="E1269" s="4">
        <v>0.20265</v>
      </c>
    </row>
    <row r="1270" spans="1:5" x14ac:dyDescent="0.2">
      <c r="A1270" s="16" t="s">
        <v>590</v>
      </c>
      <c r="B1270" s="4">
        <v>1.3021799999999999</v>
      </c>
      <c r="C1270" s="2" t="s">
        <v>1899</v>
      </c>
      <c r="D1270" s="3">
        <v>4.7412500000000003E-2</v>
      </c>
      <c r="E1270" s="4">
        <v>0.20280000000000001</v>
      </c>
    </row>
    <row r="1271" spans="1:5" x14ac:dyDescent="0.2">
      <c r="A1271" s="17" t="s">
        <v>231</v>
      </c>
      <c r="B1271" s="5">
        <v>3.0434299999999999</v>
      </c>
      <c r="C1271" s="2" t="s">
        <v>1543</v>
      </c>
      <c r="D1271" s="3">
        <v>4.74527E-2</v>
      </c>
      <c r="E1271" s="4">
        <v>0.202902</v>
      </c>
    </row>
    <row r="1272" spans="1:5" x14ac:dyDescent="0.2">
      <c r="A1272" s="16" t="s">
        <v>71</v>
      </c>
      <c r="B1272" s="4">
        <v>1.28322</v>
      </c>
      <c r="C1272" s="2" t="s">
        <v>1383</v>
      </c>
      <c r="D1272" s="3">
        <v>4.7758500000000002E-2</v>
      </c>
      <c r="E1272" s="4">
        <v>0.20330599999999999</v>
      </c>
    </row>
    <row r="1273" spans="1:5" x14ac:dyDescent="0.2">
      <c r="A1273" s="16" t="s">
        <v>1168</v>
      </c>
      <c r="B1273" s="4">
        <v>1.5147200000000001</v>
      </c>
      <c r="C1273" s="2" t="s">
        <v>2468</v>
      </c>
      <c r="D1273" s="3">
        <v>4.7834000000000002E-2</v>
      </c>
      <c r="E1273" s="4">
        <v>0.203514</v>
      </c>
    </row>
    <row r="1274" spans="1:5" x14ac:dyDescent="0.2">
      <c r="A1274" s="17" t="s">
        <v>333</v>
      </c>
      <c r="B1274" s="5">
        <v>2.8116699999999999</v>
      </c>
      <c r="C1274" s="2" t="s">
        <v>1645</v>
      </c>
      <c r="D1274" s="3">
        <v>4.7903899999999999E-2</v>
      </c>
      <c r="E1274" s="4">
        <v>0.20357700000000001</v>
      </c>
    </row>
    <row r="1275" spans="1:5" x14ac:dyDescent="0.2">
      <c r="A1275" s="17" t="s">
        <v>740</v>
      </c>
      <c r="B1275" s="5">
        <v>2.0239400000000001</v>
      </c>
      <c r="C1275" s="2" t="s">
        <v>2048</v>
      </c>
      <c r="D1275" s="23">
        <v>4.7918099999999998E-2</v>
      </c>
      <c r="E1275" s="5">
        <v>0.20357700000000001</v>
      </c>
    </row>
    <row r="1276" spans="1:5" x14ac:dyDescent="0.2">
      <c r="A1276" s="16" t="s">
        <v>481</v>
      </c>
      <c r="B1276" s="4">
        <v>1.4687300000000001</v>
      </c>
      <c r="C1276" s="2" t="s">
        <v>1791</v>
      </c>
      <c r="D1276" s="3">
        <v>4.7940200000000002E-2</v>
      </c>
      <c r="E1276" s="4">
        <v>0.20357700000000001</v>
      </c>
    </row>
    <row r="1277" spans="1:5" x14ac:dyDescent="0.2">
      <c r="A1277" s="17" t="s">
        <v>985</v>
      </c>
      <c r="B1277" s="5">
        <v>5.8683699999999996</v>
      </c>
      <c r="C1277" s="2" t="s">
        <v>2288</v>
      </c>
      <c r="D1277" s="23">
        <v>4.7999800000000002E-2</v>
      </c>
      <c r="E1277" s="5">
        <v>0.20362</v>
      </c>
    </row>
    <row r="1278" spans="1:5" x14ac:dyDescent="0.2">
      <c r="A1278" s="16" t="s">
        <v>1184</v>
      </c>
      <c r="B1278" s="4">
        <v>1.22533</v>
      </c>
      <c r="C1278" s="2" t="s">
        <v>2484</v>
      </c>
      <c r="D1278" s="3">
        <v>4.8030999999999997E-2</v>
      </c>
      <c r="E1278" s="4">
        <v>0.20363400000000001</v>
      </c>
    </row>
    <row r="1279" spans="1:5" x14ac:dyDescent="0.2">
      <c r="A1279" s="16" t="s">
        <v>1024</v>
      </c>
      <c r="B1279" s="4">
        <v>1.46787</v>
      </c>
      <c r="C1279" s="2" t="s">
        <v>2327</v>
      </c>
      <c r="D1279" s="3">
        <v>4.80603E-2</v>
      </c>
      <c r="E1279" s="4">
        <v>0.20366000000000001</v>
      </c>
    </row>
    <row r="1280" spans="1:5" x14ac:dyDescent="0.2">
      <c r="A1280" s="16" t="s">
        <v>646</v>
      </c>
      <c r="B1280" s="4">
        <v>1.2378499999999999</v>
      </c>
      <c r="C1280" s="2" t="s">
        <v>1954</v>
      </c>
      <c r="D1280" s="3">
        <v>4.80813E-2</v>
      </c>
      <c r="E1280" s="4">
        <v>0.20366000000000001</v>
      </c>
    </row>
    <row r="1281" spans="1:5" x14ac:dyDescent="0.2">
      <c r="A1281" s="16" t="s">
        <v>442</v>
      </c>
      <c r="B1281" s="4">
        <v>1.5853900000000001</v>
      </c>
      <c r="C1281" s="2" t="s">
        <v>1752</v>
      </c>
      <c r="D1281" s="3">
        <v>4.81112E-2</v>
      </c>
      <c r="E1281" s="4">
        <v>0.20366000000000001</v>
      </c>
    </row>
    <row r="1282" spans="1:5" x14ac:dyDescent="0.2">
      <c r="A1282" s="16" t="s">
        <v>672</v>
      </c>
      <c r="B1282" s="4">
        <v>1.21041</v>
      </c>
      <c r="C1282" s="2" t="s">
        <v>1980</v>
      </c>
      <c r="D1282" s="3">
        <v>4.8148499999999997E-2</v>
      </c>
      <c r="E1282" s="4">
        <v>0.20366000000000001</v>
      </c>
    </row>
    <row r="1283" spans="1:5" x14ac:dyDescent="0.2">
      <c r="A1283" s="16" t="s">
        <v>691</v>
      </c>
      <c r="B1283" s="4">
        <v>1.18283</v>
      </c>
      <c r="C1283" s="2" t="s">
        <v>1999</v>
      </c>
      <c r="D1283" s="3">
        <v>4.8160399999999999E-2</v>
      </c>
      <c r="E1283" s="4">
        <v>0.20366000000000001</v>
      </c>
    </row>
    <row r="1284" spans="1:5" x14ac:dyDescent="0.2">
      <c r="A1284" s="16" t="s">
        <v>237</v>
      </c>
      <c r="B1284" s="4">
        <v>1.2360500000000001</v>
      </c>
      <c r="C1284" s="2" t="s">
        <v>1549</v>
      </c>
      <c r="D1284" s="3">
        <v>4.8169099999999999E-2</v>
      </c>
      <c r="E1284" s="4">
        <v>0.20366000000000001</v>
      </c>
    </row>
    <row r="1285" spans="1:5" x14ac:dyDescent="0.2">
      <c r="A1285" s="17" t="s">
        <v>349</v>
      </c>
      <c r="B1285" s="5">
        <v>2.4305099999999999</v>
      </c>
      <c r="C1285" s="2" t="s">
        <v>1661</v>
      </c>
      <c r="D1285" s="3">
        <v>4.8178499999999999E-2</v>
      </c>
      <c r="E1285" s="4">
        <v>0.20366000000000001</v>
      </c>
    </row>
    <row r="1286" spans="1:5" x14ac:dyDescent="0.2">
      <c r="A1286" s="16" t="s">
        <v>1299</v>
      </c>
      <c r="B1286" s="4">
        <v>1.42849</v>
      </c>
      <c r="C1286" s="2" t="s">
        <v>2598</v>
      </c>
      <c r="D1286" s="3">
        <v>4.8244599999999999E-2</v>
      </c>
      <c r="E1286" s="4">
        <v>0.20366000000000001</v>
      </c>
    </row>
    <row r="1287" spans="1:5" x14ac:dyDescent="0.2">
      <c r="A1287" s="16" t="s">
        <v>73</v>
      </c>
      <c r="B1287" s="4">
        <v>1.2716799999999999</v>
      </c>
      <c r="C1287" s="2" t="s">
        <v>1385</v>
      </c>
      <c r="D1287" s="23">
        <v>4.8332300000000002E-2</v>
      </c>
      <c r="E1287" s="5">
        <v>0.20380100000000001</v>
      </c>
    </row>
    <row r="1288" spans="1:5" x14ac:dyDescent="0.2">
      <c r="A1288" s="16" t="s">
        <v>1248</v>
      </c>
      <c r="B1288" s="4">
        <v>1.1954400000000001</v>
      </c>
      <c r="C1288" s="2" t="s">
        <v>2547</v>
      </c>
      <c r="D1288" s="3">
        <v>4.8339500000000001E-2</v>
      </c>
      <c r="E1288" s="4">
        <v>0.20380100000000001</v>
      </c>
    </row>
    <row r="1289" spans="1:5" x14ac:dyDescent="0.2">
      <c r="A1289" s="17" t="s">
        <v>243</v>
      </c>
      <c r="B1289" s="5">
        <v>2.1115499999999998</v>
      </c>
      <c r="C1289" s="2" t="s">
        <v>1555</v>
      </c>
      <c r="D1289" s="3">
        <v>4.8359100000000002E-2</v>
      </c>
      <c r="E1289" s="4">
        <v>0.203815</v>
      </c>
    </row>
    <row r="1290" spans="1:5" x14ac:dyDescent="0.2">
      <c r="A1290" s="16" t="s">
        <v>1261</v>
      </c>
      <c r="B1290" s="4">
        <v>1.2150700000000001</v>
      </c>
      <c r="C1290" s="2" t="s">
        <v>2560</v>
      </c>
      <c r="D1290" s="3">
        <v>4.8409300000000002E-2</v>
      </c>
      <c r="E1290" s="4">
        <v>0.203956</v>
      </c>
    </row>
    <row r="1291" spans="1:5" x14ac:dyDescent="0.2">
      <c r="A1291" s="16" t="s">
        <v>1038</v>
      </c>
      <c r="B1291" s="4">
        <v>1.35978</v>
      </c>
      <c r="C1291" s="2" t="s">
        <v>2341</v>
      </c>
      <c r="D1291" s="23">
        <v>4.8467299999999998E-2</v>
      </c>
      <c r="E1291" s="5">
        <v>0.20403499999999999</v>
      </c>
    </row>
    <row r="1292" spans="1:5" x14ac:dyDescent="0.2">
      <c r="A1292" s="16" t="s">
        <v>9</v>
      </c>
      <c r="B1292" s="4">
        <v>1.53878</v>
      </c>
      <c r="C1292" s="2" t="s">
        <v>1322</v>
      </c>
      <c r="D1292" s="3">
        <v>4.8474499999999997E-2</v>
      </c>
      <c r="E1292" s="4">
        <v>0.20403499999999999</v>
      </c>
    </row>
    <row r="1293" spans="1:5" x14ac:dyDescent="0.2">
      <c r="A1293" s="16" t="s">
        <v>491</v>
      </c>
      <c r="B1293" s="4">
        <v>1.44411</v>
      </c>
      <c r="C1293" s="2" t="s">
        <v>1801</v>
      </c>
      <c r="D1293" s="3">
        <v>4.8564099999999999E-2</v>
      </c>
      <c r="E1293" s="4">
        <v>0.20419100000000001</v>
      </c>
    </row>
    <row r="1294" spans="1:5" x14ac:dyDescent="0.2">
      <c r="A1294" s="16" t="s">
        <v>1082</v>
      </c>
      <c r="B1294" s="4">
        <v>1.46814</v>
      </c>
      <c r="C1294" s="2" t="s">
        <v>2385</v>
      </c>
      <c r="D1294" s="3">
        <v>4.8791099999999997E-2</v>
      </c>
      <c r="E1294" s="4">
        <v>0.204486</v>
      </c>
    </row>
    <row r="1295" spans="1:5" x14ac:dyDescent="0.2">
      <c r="A1295" s="16" t="s">
        <v>193</v>
      </c>
      <c r="B1295" s="4">
        <v>1.5949</v>
      </c>
      <c r="C1295" s="2" t="s">
        <v>1505</v>
      </c>
      <c r="D1295" s="3">
        <v>4.8804599999999997E-2</v>
      </c>
      <c r="E1295" s="4">
        <v>0.204486</v>
      </c>
    </row>
    <row r="1296" spans="1:5" x14ac:dyDescent="0.2">
      <c r="A1296" s="16" t="s">
        <v>521</v>
      </c>
      <c r="B1296" s="4">
        <v>1.4119600000000001</v>
      </c>
      <c r="C1296" s="2" t="s">
        <v>1830</v>
      </c>
      <c r="D1296" s="3">
        <v>4.8830899999999997E-2</v>
      </c>
      <c r="E1296" s="4">
        <v>0.204486</v>
      </c>
    </row>
    <row r="1297" spans="1:5" x14ac:dyDescent="0.2">
      <c r="A1297" s="16" t="s">
        <v>1215</v>
      </c>
      <c r="B1297" s="4">
        <v>1.6982200000000001</v>
      </c>
      <c r="C1297" s="2" t="s">
        <v>2515</v>
      </c>
      <c r="D1297" s="3">
        <v>4.9005E-2</v>
      </c>
      <c r="E1297" s="4">
        <v>0.204486</v>
      </c>
    </row>
    <row r="1298" spans="1:5" x14ac:dyDescent="0.2">
      <c r="A1298" s="16" t="s">
        <v>507</v>
      </c>
      <c r="B1298" s="4">
        <v>1.42424</v>
      </c>
      <c r="C1298" s="2" t="s">
        <v>1816</v>
      </c>
      <c r="D1298" s="3">
        <v>4.9038199999999997E-2</v>
      </c>
      <c r="E1298" s="4">
        <v>0.204486</v>
      </c>
    </row>
    <row r="1299" spans="1:5" x14ac:dyDescent="0.2">
      <c r="A1299" s="16" t="s">
        <v>533</v>
      </c>
      <c r="B1299" s="4">
        <v>1.39062</v>
      </c>
      <c r="C1299" s="2" t="s">
        <v>1842</v>
      </c>
      <c r="D1299" s="3">
        <v>4.9070099999999998E-2</v>
      </c>
      <c r="E1299" s="4">
        <v>0.204486</v>
      </c>
    </row>
    <row r="1300" spans="1:5" x14ac:dyDescent="0.2">
      <c r="A1300" s="17" t="s">
        <v>89</v>
      </c>
      <c r="B1300" s="5">
        <v>2.1560899999999998</v>
      </c>
      <c r="C1300" s="2" t="s">
        <v>1401</v>
      </c>
      <c r="D1300" s="3">
        <v>4.9132000000000002E-2</v>
      </c>
      <c r="E1300" s="4">
        <v>0.204486</v>
      </c>
    </row>
    <row r="1301" spans="1:5" x14ac:dyDescent="0.2">
      <c r="A1301" s="16" t="s">
        <v>482</v>
      </c>
      <c r="B1301" s="4">
        <v>1.4642900000000001</v>
      </c>
      <c r="C1301" s="2" t="s">
        <v>1792</v>
      </c>
      <c r="D1301" s="3">
        <v>4.9225199999999997E-2</v>
      </c>
      <c r="E1301" s="4">
        <v>0.204486</v>
      </c>
    </row>
    <row r="1302" spans="1:5" x14ac:dyDescent="0.2">
      <c r="A1302" s="16" t="s">
        <v>1138</v>
      </c>
      <c r="B1302" s="4">
        <v>1.226</v>
      </c>
      <c r="C1302" s="2" t="s">
        <v>2440</v>
      </c>
      <c r="D1302" s="3">
        <v>4.9323499999999999E-2</v>
      </c>
      <c r="E1302" s="4">
        <v>0.204486</v>
      </c>
    </row>
    <row r="1303" spans="1:5" x14ac:dyDescent="0.2">
      <c r="A1303" s="16" t="s">
        <v>1163</v>
      </c>
      <c r="B1303" s="4">
        <v>1.8268200000000001</v>
      </c>
      <c r="C1303" s="2" t="s">
        <v>2463</v>
      </c>
      <c r="D1303" s="3">
        <v>4.9367099999999997E-2</v>
      </c>
      <c r="E1303" s="4">
        <v>0.204486</v>
      </c>
    </row>
    <row r="1304" spans="1:5" x14ac:dyDescent="0.2">
      <c r="A1304" s="16" t="s">
        <v>506</v>
      </c>
      <c r="B1304" s="4">
        <v>1.4252800000000001</v>
      </c>
      <c r="C1304" s="2" t="s">
        <v>1815</v>
      </c>
      <c r="D1304" s="3">
        <v>4.9395000000000001E-2</v>
      </c>
      <c r="E1304" s="4">
        <v>0.204486</v>
      </c>
    </row>
    <row r="1305" spans="1:5" x14ac:dyDescent="0.2">
      <c r="A1305" s="16" t="s">
        <v>381</v>
      </c>
      <c r="B1305" s="4">
        <v>1.90161</v>
      </c>
      <c r="C1305" s="2" t="s">
        <v>1692</v>
      </c>
      <c r="D1305" s="3">
        <v>4.9399400000000003E-2</v>
      </c>
      <c r="E1305" s="4">
        <v>0.204486</v>
      </c>
    </row>
    <row r="1306" spans="1:5" x14ac:dyDescent="0.2">
      <c r="A1306" s="16" t="s">
        <v>1306</v>
      </c>
      <c r="B1306" s="4">
        <v>1.26824</v>
      </c>
      <c r="C1306" s="2" t="s">
        <v>2605</v>
      </c>
      <c r="D1306" s="23">
        <v>4.94099E-2</v>
      </c>
      <c r="E1306" s="5">
        <v>0.204486</v>
      </c>
    </row>
    <row r="1307" spans="1:5" x14ac:dyDescent="0.2">
      <c r="A1307" s="16" t="s">
        <v>1141</v>
      </c>
      <c r="B1307" s="4">
        <v>1.1954899999999999</v>
      </c>
      <c r="C1307" s="2" t="s">
        <v>2443</v>
      </c>
      <c r="D1307" s="3">
        <v>4.9531800000000001E-2</v>
      </c>
      <c r="E1307" s="4">
        <v>0.204486</v>
      </c>
    </row>
    <row r="1308" spans="1:5" x14ac:dyDescent="0.2">
      <c r="A1308" s="17" t="s">
        <v>299</v>
      </c>
      <c r="B1308" s="5">
        <v>7.4953700000000003</v>
      </c>
      <c r="C1308" s="2" t="s">
        <v>1611</v>
      </c>
      <c r="D1308" s="3">
        <v>4.9584400000000001E-2</v>
      </c>
      <c r="E1308" s="4">
        <v>0.204486</v>
      </c>
    </row>
    <row r="1309" spans="1:5" x14ac:dyDescent="0.2">
      <c r="A1309" s="16" t="s">
        <v>11</v>
      </c>
      <c r="B1309" s="4">
        <v>1.4595199999999999</v>
      </c>
      <c r="C1309" s="2" t="s">
        <v>1324</v>
      </c>
      <c r="D1309" s="3">
        <v>4.9601199999999998E-2</v>
      </c>
      <c r="E1309" s="4">
        <v>0.204486</v>
      </c>
    </row>
    <row r="1310" spans="1:5" x14ac:dyDescent="0.2">
      <c r="A1310" s="16" t="s">
        <v>1156</v>
      </c>
      <c r="B1310" s="4">
        <v>2.9269500000000002</v>
      </c>
      <c r="C1310" s="2" t="s">
        <v>2456</v>
      </c>
      <c r="D1310" s="3">
        <v>4.9608800000000002E-2</v>
      </c>
      <c r="E1310" s="4">
        <v>0.204486</v>
      </c>
    </row>
    <row r="1311" spans="1:5" x14ac:dyDescent="0.2">
      <c r="A1311" s="16" t="s">
        <v>1118</v>
      </c>
      <c r="B1311" s="4">
        <v>1.6083700000000001</v>
      </c>
      <c r="C1311" s="2" t="s">
        <v>2420</v>
      </c>
      <c r="D1311" s="3">
        <v>4.9626200000000002E-2</v>
      </c>
      <c r="E1311" s="4">
        <v>0.204486</v>
      </c>
    </row>
    <row r="1312" spans="1:5" x14ac:dyDescent="0.2">
      <c r="A1312" s="16" t="s">
        <v>85</v>
      </c>
      <c r="B1312" s="4">
        <v>1.1836500000000001</v>
      </c>
      <c r="C1312" s="2" t="s">
        <v>1397</v>
      </c>
      <c r="D1312" s="3">
        <v>4.9674500000000003E-2</v>
      </c>
      <c r="E1312" s="4">
        <v>0.204486</v>
      </c>
    </row>
    <row r="1313" spans="1:5" x14ac:dyDescent="0.2">
      <c r="A1313" s="16" t="s">
        <v>599</v>
      </c>
      <c r="B1313" s="4">
        <v>1.29304</v>
      </c>
      <c r="C1313" s="2" t="s">
        <v>1908</v>
      </c>
      <c r="D1313" s="3">
        <v>4.9743299999999997E-2</v>
      </c>
      <c r="E1313" s="4">
        <v>0.204486</v>
      </c>
    </row>
    <row r="1314" spans="1:5" x14ac:dyDescent="0.2">
      <c r="A1314" s="17" t="s">
        <v>361</v>
      </c>
      <c r="B1314" s="5">
        <v>2.1988699999999999</v>
      </c>
      <c r="C1314" s="2" t="s">
        <v>1673</v>
      </c>
      <c r="D1314" s="3">
        <v>4.9841999999999997E-2</v>
      </c>
      <c r="E1314" s="4">
        <v>0.20458200000000001</v>
      </c>
    </row>
    <row r="1315" spans="1:5" x14ac:dyDescent="0.2">
      <c r="A1315" s="16" t="s">
        <v>396</v>
      </c>
      <c r="B1315" s="4">
        <v>1.7973300000000001</v>
      </c>
      <c r="C1315" s="2" t="s">
        <v>1706</v>
      </c>
      <c r="D1315" s="3">
        <v>4.9906100000000002E-2</v>
      </c>
      <c r="E1315" s="4">
        <v>0.20458200000000001</v>
      </c>
    </row>
    <row r="1316" spans="1:5" x14ac:dyDescent="0.2">
      <c r="A1316" s="1"/>
      <c r="B1316" s="4"/>
      <c r="D1316" s="1"/>
      <c r="E1316" s="1"/>
    </row>
    <row r="1317" spans="1:5" x14ac:dyDescent="0.2">
      <c r="A1317" s="1"/>
      <c r="B1317" s="4"/>
      <c r="D1317" s="1"/>
      <c r="E1317" s="1"/>
    </row>
    <row r="1318" spans="1:5" x14ac:dyDescent="0.2">
      <c r="A1318" s="1"/>
      <c r="B1318" s="4"/>
      <c r="D1318" s="1"/>
      <c r="E1318" s="1"/>
    </row>
    <row r="1319" spans="1:5" x14ac:dyDescent="0.2">
      <c r="A1319" s="1"/>
      <c r="B1319" s="4"/>
      <c r="D1319" s="1"/>
      <c r="E1319" s="1"/>
    </row>
    <row r="1320" spans="1:5" x14ac:dyDescent="0.2">
      <c r="A1320" s="1"/>
      <c r="B1320" s="4"/>
      <c r="D1320" s="1"/>
      <c r="E1320" s="1"/>
    </row>
    <row r="1321" spans="1:5" x14ac:dyDescent="0.2">
      <c r="A1321" s="1"/>
      <c r="B1321" s="4"/>
      <c r="D1321" s="1"/>
      <c r="E1321" s="1"/>
    </row>
    <row r="1322" spans="1:5" x14ac:dyDescent="0.2">
      <c r="A1322" s="1"/>
      <c r="B1322" s="4"/>
      <c r="D1322" s="1"/>
      <c r="E1322" s="1"/>
    </row>
    <row r="1323" spans="1:5" x14ac:dyDescent="0.2">
      <c r="A1323" s="1"/>
      <c r="B1323" s="4"/>
      <c r="D1323" s="1"/>
      <c r="E1323" s="1"/>
    </row>
    <row r="1324" spans="1:5" x14ac:dyDescent="0.2">
      <c r="A1324" s="1"/>
      <c r="B1324" s="4"/>
      <c r="D1324" s="1"/>
      <c r="E1324" s="1"/>
    </row>
    <row r="1325" spans="1:5" x14ac:dyDescent="0.2">
      <c r="A1325" s="1"/>
      <c r="B1325" s="4"/>
      <c r="D1325" s="1"/>
      <c r="E1325" s="1"/>
    </row>
    <row r="1326" spans="1:5" x14ac:dyDescent="0.2">
      <c r="A1326" s="1"/>
      <c r="B1326" s="4"/>
      <c r="D1326" s="1"/>
      <c r="E1326" s="1"/>
    </row>
    <row r="1327" spans="1:5" x14ac:dyDescent="0.2">
      <c r="A1327" s="1"/>
      <c r="B1327" s="4"/>
      <c r="D1327" s="1"/>
      <c r="E1327" s="1"/>
    </row>
    <row r="1328" spans="1:5" x14ac:dyDescent="0.2">
      <c r="A1328" s="1"/>
      <c r="B1328" s="4"/>
      <c r="D1328" s="1"/>
      <c r="E1328" s="1"/>
    </row>
  </sheetData>
  <autoFilter ref="A1:E1" xr:uid="{00000000-0009-0000-0000-000000000000}">
    <sortState ref="A2:E1315">
      <sortCondition descending="1" ref="B1"/>
    </sortState>
  </autoFilter>
  <sortState ref="A2:E1315">
    <sortCondition ref="D2:D1315"/>
  </sortState>
  <conditionalFormatting sqref="A1:A1048576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147"/>
  <sheetViews>
    <sheetView showGridLines="0" workbookViewId="0">
      <selection activeCell="G8" sqref="G8"/>
    </sheetView>
  </sheetViews>
  <sheetFormatPr baseColWidth="10" defaultColWidth="11.5" defaultRowHeight="15" x14ac:dyDescent="0.2"/>
  <cols>
    <col min="1" max="1" width="15.1640625" style="9" customWidth="1"/>
    <col min="2" max="2" width="29.5" style="11" customWidth="1"/>
    <col min="3" max="3" width="57.33203125" style="9" customWidth="1"/>
    <col min="4" max="4" width="11.5" style="9"/>
    <col min="5" max="5" width="7" style="9" customWidth="1"/>
    <col min="6" max="16384" width="11.5" style="9"/>
  </cols>
  <sheetData>
    <row r="1" spans="1:5" x14ac:dyDescent="0.2">
      <c r="A1" s="13" t="s">
        <v>0</v>
      </c>
      <c r="B1" s="14" t="s">
        <v>4638</v>
      </c>
      <c r="C1" s="15"/>
      <c r="D1" s="13" t="s">
        <v>2613</v>
      </c>
      <c r="E1" s="13" t="s">
        <v>2614</v>
      </c>
    </row>
    <row r="2" spans="1:5" x14ac:dyDescent="0.2">
      <c r="A2" s="19" t="s">
        <v>3165</v>
      </c>
      <c r="B2" s="11">
        <v>-1.3898699999999999</v>
      </c>
      <c r="C2" s="9" t="s">
        <v>4178</v>
      </c>
      <c r="D2" s="10">
        <v>3.38334E-5</v>
      </c>
      <c r="E2" s="11">
        <v>0.11954099999999999</v>
      </c>
    </row>
    <row r="3" spans="1:5" x14ac:dyDescent="0.2">
      <c r="A3" s="19" t="s">
        <v>3622</v>
      </c>
      <c r="B3" s="11">
        <v>-1.1291599999999999</v>
      </c>
      <c r="C3" s="9" t="s">
        <v>4623</v>
      </c>
      <c r="D3" s="10">
        <v>5.1314899999999999E-5</v>
      </c>
      <c r="E3" s="11">
        <v>0.11954099999999999</v>
      </c>
    </row>
    <row r="4" spans="1:5" x14ac:dyDescent="0.2">
      <c r="A4" s="19" t="s">
        <v>3188</v>
      </c>
      <c r="B4" s="11">
        <v>-1.3735999999999999</v>
      </c>
      <c r="C4" s="9" t="s">
        <v>4201</v>
      </c>
      <c r="D4" s="10">
        <v>6.7739700000000005E-5</v>
      </c>
      <c r="E4" s="11">
        <v>0.11954099999999999</v>
      </c>
    </row>
    <row r="5" spans="1:5" x14ac:dyDescent="0.2">
      <c r="A5" s="19" t="s">
        <v>3495</v>
      </c>
      <c r="B5" s="11">
        <v>-1.22637</v>
      </c>
      <c r="C5" s="9" t="s">
        <v>4497</v>
      </c>
      <c r="D5" s="10">
        <v>1.57498E-4</v>
      </c>
      <c r="E5" s="11">
        <v>0.157941</v>
      </c>
    </row>
    <row r="6" spans="1:5" x14ac:dyDescent="0.2">
      <c r="A6" s="20" t="s">
        <v>2666</v>
      </c>
      <c r="B6" s="12">
        <v>-2.4983399999999998</v>
      </c>
      <c r="C6" s="9" t="s">
        <v>3685</v>
      </c>
      <c r="D6" s="22">
        <v>1.6621299999999999E-4</v>
      </c>
      <c r="E6" s="12">
        <v>0.157941</v>
      </c>
    </row>
    <row r="7" spans="1:5" x14ac:dyDescent="0.2">
      <c r="A7" s="19" t="s">
        <v>3360</v>
      </c>
      <c r="B7" s="11">
        <v>-1.2816700000000001</v>
      </c>
      <c r="C7" s="9" t="s">
        <v>4366</v>
      </c>
      <c r="D7" s="10">
        <v>2.4991100000000001E-4</v>
      </c>
      <c r="E7" s="11">
        <v>0.17083300000000001</v>
      </c>
    </row>
    <row r="8" spans="1:5" x14ac:dyDescent="0.2">
      <c r="A8" s="19" t="s">
        <v>3069</v>
      </c>
      <c r="B8" s="11">
        <v>-1.4505600000000001</v>
      </c>
      <c r="C8" s="9" t="s">
        <v>4083</v>
      </c>
      <c r="D8" s="10">
        <v>4.0370199999999998E-4</v>
      </c>
      <c r="E8" s="11">
        <v>0.17083300000000001</v>
      </c>
    </row>
    <row r="9" spans="1:5" x14ac:dyDescent="0.2">
      <c r="A9" s="19" t="s">
        <v>3191</v>
      </c>
      <c r="B9" s="11">
        <v>-1.3716699999999999</v>
      </c>
      <c r="C9" s="9" t="s">
        <v>4204</v>
      </c>
      <c r="D9" s="10">
        <v>4.24881E-4</v>
      </c>
      <c r="E9" s="11">
        <v>0.17083300000000001</v>
      </c>
    </row>
    <row r="10" spans="1:5" x14ac:dyDescent="0.2">
      <c r="A10" s="19" t="s">
        <v>3559</v>
      </c>
      <c r="B10" s="11">
        <v>-1.19872</v>
      </c>
      <c r="C10" s="9" t="s">
        <v>4561</v>
      </c>
      <c r="D10" s="10">
        <v>5.00096E-4</v>
      </c>
      <c r="E10" s="11">
        <v>0.175068</v>
      </c>
    </row>
    <row r="11" spans="1:5" x14ac:dyDescent="0.2">
      <c r="A11" s="19" t="s">
        <v>2890</v>
      </c>
      <c r="B11" s="11">
        <v>-1.64398</v>
      </c>
      <c r="C11" s="9" t="s">
        <v>3905</v>
      </c>
      <c r="D11" s="10">
        <v>5.0364300000000002E-4</v>
      </c>
      <c r="E11" s="11">
        <v>0.175068</v>
      </c>
    </row>
    <row r="12" spans="1:5" x14ac:dyDescent="0.2">
      <c r="A12" s="19" t="s">
        <v>3014</v>
      </c>
      <c r="B12" s="11">
        <v>-1.48542</v>
      </c>
      <c r="C12" s="9" t="s">
        <v>4028</v>
      </c>
      <c r="D12" s="10">
        <v>5.5613799999999997E-4</v>
      </c>
      <c r="E12" s="11">
        <v>0.175068</v>
      </c>
    </row>
    <row r="13" spans="1:5" x14ac:dyDescent="0.2">
      <c r="A13" s="19" t="s">
        <v>3173</v>
      </c>
      <c r="B13" s="11">
        <v>-1.38473</v>
      </c>
      <c r="C13" s="9" t="s">
        <v>4186</v>
      </c>
      <c r="D13" s="10">
        <v>5.63088E-4</v>
      </c>
      <c r="E13" s="11">
        <v>0.175068</v>
      </c>
    </row>
    <row r="14" spans="1:5" x14ac:dyDescent="0.2">
      <c r="A14" s="19" t="s">
        <v>2657</v>
      </c>
      <c r="B14" s="11">
        <v>-2.6220500000000002</v>
      </c>
      <c r="C14" s="9" t="s">
        <v>3676</v>
      </c>
      <c r="D14" s="10">
        <v>6.15793E-4</v>
      </c>
      <c r="E14" s="11">
        <v>0.17577499999999999</v>
      </c>
    </row>
    <row r="15" spans="1:5" x14ac:dyDescent="0.2">
      <c r="A15" s="19" t="s">
        <v>3432</v>
      </c>
      <c r="B15" s="11">
        <v>-1.25491</v>
      </c>
      <c r="C15" s="9" t="s">
        <v>4434</v>
      </c>
      <c r="D15" s="10">
        <v>6.3523900000000001E-4</v>
      </c>
      <c r="E15" s="11">
        <v>0.17577499999999999</v>
      </c>
    </row>
    <row r="16" spans="1:5" x14ac:dyDescent="0.2">
      <c r="A16" s="19" t="s">
        <v>3142</v>
      </c>
      <c r="B16" s="11">
        <v>-1.40625</v>
      </c>
      <c r="C16" s="9" t="s">
        <v>4155</v>
      </c>
      <c r="D16" s="10">
        <v>6.5061600000000002E-4</v>
      </c>
      <c r="E16" s="11">
        <v>0.17577499999999999</v>
      </c>
    </row>
    <row r="17" spans="1:5" x14ac:dyDescent="0.2">
      <c r="A17" s="19" t="s">
        <v>3570</v>
      </c>
      <c r="B17" s="11">
        <v>-1.1936899999999999</v>
      </c>
      <c r="C17" s="9" t="s">
        <v>4572</v>
      </c>
      <c r="D17" s="10">
        <v>6.5771899999999997E-4</v>
      </c>
      <c r="E17" s="11">
        <v>0.17577499999999999</v>
      </c>
    </row>
    <row r="18" spans="1:5" x14ac:dyDescent="0.2">
      <c r="A18" s="19" t="s">
        <v>3266</v>
      </c>
      <c r="B18" s="11">
        <v>-1.3283400000000001</v>
      </c>
      <c r="C18" s="9" t="s">
        <v>4276</v>
      </c>
      <c r="D18" s="10">
        <v>6.8373299999999995E-4</v>
      </c>
      <c r="E18" s="11">
        <v>0.17577499999999999</v>
      </c>
    </row>
    <row r="19" spans="1:5" x14ac:dyDescent="0.2">
      <c r="A19" s="19" t="s">
        <v>3181</v>
      </c>
      <c r="B19" s="11">
        <v>-1.3778999999999999</v>
      </c>
      <c r="C19" s="9" t="s">
        <v>4194</v>
      </c>
      <c r="D19" s="10">
        <v>7.1779500000000002E-4</v>
      </c>
      <c r="E19" s="11">
        <v>0.17577499999999999</v>
      </c>
    </row>
    <row r="20" spans="1:5" x14ac:dyDescent="0.2">
      <c r="A20" s="19" t="s">
        <v>2932</v>
      </c>
      <c r="B20" s="11">
        <v>-1.5732299999999999</v>
      </c>
      <c r="C20" s="9" t="s">
        <v>3947</v>
      </c>
      <c r="D20" s="10">
        <v>7.4595100000000001E-4</v>
      </c>
      <c r="E20" s="11">
        <v>0.17577499999999999</v>
      </c>
    </row>
    <row r="21" spans="1:5" x14ac:dyDescent="0.2">
      <c r="A21" s="19" t="s">
        <v>2945</v>
      </c>
      <c r="B21" s="11">
        <v>-1.55322</v>
      </c>
      <c r="C21" s="9" t="s">
        <v>3960</v>
      </c>
      <c r="D21" s="10">
        <v>7.5363100000000005E-4</v>
      </c>
      <c r="E21" s="11">
        <v>0.17577499999999999</v>
      </c>
    </row>
    <row r="22" spans="1:5" x14ac:dyDescent="0.2">
      <c r="A22" s="19" t="s">
        <v>3480</v>
      </c>
      <c r="B22" s="11">
        <v>-1.2315199999999999</v>
      </c>
      <c r="C22" s="9" t="s">
        <v>4482</v>
      </c>
      <c r="D22" s="10">
        <v>8.2586699999999999E-4</v>
      </c>
      <c r="E22" s="11">
        <v>0.17577499999999999</v>
      </c>
    </row>
    <row r="23" spans="1:5" x14ac:dyDescent="0.2">
      <c r="A23" s="19" t="s">
        <v>3419</v>
      </c>
      <c r="B23" s="11">
        <v>-1.26122</v>
      </c>
      <c r="C23" s="9" t="s">
        <v>4422</v>
      </c>
      <c r="D23" s="10">
        <v>9.7950199999999993E-4</v>
      </c>
      <c r="E23" s="11">
        <v>0.17577499999999999</v>
      </c>
    </row>
    <row r="24" spans="1:5" x14ac:dyDescent="0.2">
      <c r="A24" s="19" t="s">
        <v>3282</v>
      </c>
      <c r="B24" s="11">
        <v>-1.3224400000000001</v>
      </c>
      <c r="C24" s="9" t="s">
        <v>4291</v>
      </c>
      <c r="D24" s="10">
        <v>1.0402E-3</v>
      </c>
      <c r="E24" s="11">
        <v>0.17577499999999999</v>
      </c>
    </row>
    <row r="25" spans="1:5" x14ac:dyDescent="0.2">
      <c r="A25" s="20" t="s">
        <v>2760</v>
      </c>
      <c r="B25" s="12">
        <v>-1.9199900000000001</v>
      </c>
      <c r="C25" s="9" t="s">
        <v>3777</v>
      </c>
      <c r="D25" s="22">
        <v>1.06496E-3</v>
      </c>
      <c r="E25" s="12">
        <v>0.17577499999999999</v>
      </c>
    </row>
    <row r="26" spans="1:5" x14ac:dyDescent="0.2">
      <c r="A26" s="19" t="s">
        <v>3229</v>
      </c>
      <c r="B26" s="11">
        <v>-1.3497399999999999</v>
      </c>
      <c r="C26" s="9" t="s">
        <v>4241</v>
      </c>
      <c r="D26" s="10">
        <v>1.1018099999999999E-3</v>
      </c>
      <c r="E26" s="11">
        <v>0.17577499999999999</v>
      </c>
    </row>
    <row r="27" spans="1:5" x14ac:dyDescent="0.2">
      <c r="A27" s="19" t="s">
        <v>3133</v>
      </c>
      <c r="B27" s="11">
        <v>-1.4123399999999999</v>
      </c>
      <c r="C27" s="9" t="s">
        <v>4146</v>
      </c>
      <c r="D27" s="10">
        <v>1.15208E-3</v>
      </c>
      <c r="E27" s="11">
        <v>0.17577499999999999</v>
      </c>
    </row>
    <row r="28" spans="1:5" x14ac:dyDescent="0.2">
      <c r="A28" s="19" t="s">
        <v>3001</v>
      </c>
      <c r="B28" s="11">
        <v>-1.49682</v>
      </c>
      <c r="C28" s="9" t="s">
        <v>4015</v>
      </c>
      <c r="D28" s="10">
        <v>1.1902900000000001E-3</v>
      </c>
      <c r="E28" s="11">
        <v>0.17577499999999999</v>
      </c>
    </row>
    <row r="29" spans="1:5" x14ac:dyDescent="0.2">
      <c r="A29" s="19" t="s">
        <v>3258</v>
      </c>
      <c r="B29" s="11">
        <v>-1.33284</v>
      </c>
      <c r="C29" s="9" t="s">
        <v>4268</v>
      </c>
      <c r="D29" s="10">
        <v>1.2264800000000001E-3</v>
      </c>
      <c r="E29" s="11">
        <v>0.17577499999999999</v>
      </c>
    </row>
    <row r="30" spans="1:5" x14ac:dyDescent="0.2">
      <c r="A30" s="19" t="s">
        <v>3046</v>
      </c>
      <c r="B30" s="11">
        <v>-1.4669099999999999</v>
      </c>
      <c r="C30" s="9" t="s">
        <v>4060</v>
      </c>
      <c r="D30" s="10">
        <v>1.2740399999999999E-3</v>
      </c>
      <c r="E30" s="11">
        <v>0.17577499999999999</v>
      </c>
    </row>
    <row r="31" spans="1:5" x14ac:dyDescent="0.2">
      <c r="A31" s="19" t="s">
        <v>2751</v>
      </c>
      <c r="B31" s="11">
        <v>-1.9597100000000001</v>
      </c>
      <c r="C31" s="9" t="s">
        <v>3768</v>
      </c>
      <c r="D31" s="10">
        <v>1.34639E-3</v>
      </c>
      <c r="E31" s="11">
        <v>0.17577499999999999</v>
      </c>
    </row>
    <row r="32" spans="1:5" x14ac:dyDescent="0.2">
      <c r="A32" s="19" t="s">
        <v>2864</v>
      </c>
      <c r="B32" s="11">
        <v>-1.68001</v>
      </c>
      <c r="C32" s="9" t="s">
        <v>3879</v>
      </c>
      <c r="D32" s="10">
        <v>1.3546599999999999E-3</v>
      </c>
      <c r="E32" s="11">
        <v>0.17577499999999999</v>
      </c>
    </row>
    <row r="33" spans="1:5" x14ac:dyDescent="0.2">
      <c r="A33" s="19" t="s">
        <v>2948</v>
      </c>
      <c r="B33" s="11">
        <v>-1.5507299999999999</v>
      </c>
      <c r="C33" s="9" t="s">
        <v>3963</v>
      </c>
      <c r="D33" s="10">
        <v>1.36483E-3</v>
      </c>
      <c r="E33" s="11">
        <v>0.17577499999999999</v>
      </c>
    </row>
    <row r="34" spans="1:5" x14ac:dyDescent="0.2">
      <c r="A34" s="19" t="s">
        <v>3355</v>
      </c>
      <c r="B34" s="11">
        <v>-1.2843800000000001</v>
      </c>
      <c r="C34" s="9" t="s">
        <v>4362</v>
      </c>
      <c r="D34" s="10">
        <v>1.4377299999999999E-3</v>
      </c>
      <c r="E34" s="11">
        <v>0.17577499999999999</v>
      </c>
    </row>
    <row r="35" spans="1:5" x14ac:dyDescent="0.2">
      <c r="A35" s="19" t="s">
        <v>3597</v>
      </c>
      <c r="B35" s="11">
        <v>-1.1739200000000001</v>
      </c>
      <c r="C35" s="9" t="s">
        <v>4598</v>
      </c>
      <c r="D35" s="10">
        <v>1.4965499999999999E-3</v>
      </c>
      <c r="E35" s="11">
        <v>0.17577499999999999</v>
      </c>
    </row>
    <row r="36" spans="1:5" x14ac:dyDescent="0.2">
      <c r="A36" s="19" t="s">
        <v>3028</v>
      </c>
      <c r="B36" s="11">
        <v>-1.4793499999999999</v>
      </c>
      <c r="C36" s="9" t="s">
        <v>4042</v>
      </c>
      <c r="D36" s="10">
        <v>1.5345999999999999E-3</v>
      </c>
      <c r="E36" s="11">
        <v>0.17577499999999999</v>
      </c>
    </row>
    <row r="37" spans="1:5" x14ac:dyDescent="0.2">
      <c r="A37" s="19" t="s">
        <v>2998</v>
      </c>
      <c r="B37" s="11">
        <v>-1.49918</v>
      </c>
      <c r="C37" s="9" t="s">
        <v>4013</v>
      </c>
      <c r="D37" s="10">
        <v>1.5380999999999999E-3</v>
      </c>
      <c r="E37" s="11">
        <v>0.17577499999999999</v>
      </c>
    </row>
    <row r="38" spans="1:5" x14ac:dyDescent="0.2">
      <c r="A38" s="19" t="s">
        <v>2667</v>
      </c>
      <c r="B38" s="11">
        <v>-2.4947300000000001</v>
      </c>
      <c r="C38" s="9" t="s">
        <v>3686</v>
      </c>
      <c r="D38" s="10">
        <v>1.58041E-3</v>
      </c>
      <c r="E38" s="11">
        <v>0.17577499999999999</v>
      </c>
    </row>
    <row r="39" spans="1:5" x14ac:dyDescent="0.2">
      <c r="A39" s="19" t="s">
        <v>3588</v>
      </c>
      <c r="B39" s="11">
        <v>-1.1806399999999999</v>
      </c>
      <c r="C39" s="9" t="s">
        <v>4589</v>
      </c>
      <c r="D39" s="10">
        <v>1.5877199999999999E-3</v>
      </c>
      <c r="E39" s="11">
        <v>0.17577499999999999</v>
      </c>
    </row>
    <row r="40" spans="1:5" x14ac:dyDescent="0.2">
      <c r="A40" s="19" t="s">
        <v>3135</v>
      </c>
      <c r="B40" s="11">
        <v>-1.41153</v>
      </c>
      <c r="C40" s="9" t="s">
        <v>4148</v>
      </c>
      <c r="D40" s="10">
        <v>1.6135100000000001E-3</v>
      </c>
      <c r="E40" s="11">
        <v>0.17577499999999999</v>
      </c>
    </row>
    <row r="41" spans="1:5" x14ac:dyDescent="0.2">
      <c r="A41" s="19" t="s">
        <v>3549</v>
      </c>
      <c r="B41" s="11">
        <v>-1.2022600000000001</v>
      </c>
      <c r="C41" s="9" t="s">
        <v>4551</v>
      </c>
      <c r="D41" s="10">
        <v>1.66679E-3</v>
      </c>
      <c r="E41" s="11">
        <v>0.17577499999999999</v>
      </c>
    </row>
    <row r="42" spans="1:5" x14ac:dyDescent="0.2">
      <c r="A42" s="19" t="s">
        <v>2986</v>
      </c>
      <c r="B42" s="11">
        <v>-1.5098800000000001</v>
      </c>
      <c r="C42" s="9" t="s">
        <v>4001</v>
      </c>
      <c r="D42" s="10">
        <v>1.70992E-3</v>
      </c>
      <c r="E42" s="11">
        <v>0.17577499999999999</v>
      </c>
    </row>
    <row r="43" spans="1:5" x14ac:dyDescent="0.2">
      <c r="A43" s="19" t="s">
        <v>2909</v>
      </c>
      <c r="B43" s="11">
        <v>-1.61334</v>
      </c>
      <c r="C43" s="9" t="s">
        <v>3924</v>
      </c>
      <c r="D43" s="10">
        <v>1.71047E-3</v>
      </c>
      <c r="E43" s="11">
        <v>0.17577499999999999</v>
      </c>
    </row>
    <row r="44" spans="1:5" x14ac:dyDescent="0.2">
      <c r="A44" s="19" t="s">
        <v>2748</v>
      </c>
      <c r="B44" s="11">
        <v>-1.9655400000000001</v>
      </c>
      <c r="C44" s="9" t="s">
        <v>3765</v>
      </c>
      <c r="D44" s="10">
        <v>1.7708299999999999E-3</v>
      </c>
      <c r="E44" s="11">
        <v>0.17577499999999999</v>
      </c>
    </row>
    <row r="45" spans="1:5" x14ac:dyDescent="0.2">
      <c r="A45" s="19" t="s">
        <v>2920</v>
      </c>
      <c r="B45" s="11">
        <v>-1.5963099999999999</v>
      </c>
      <c r="C45" s="9" t="s">
        <v>3935</v>
      </c>
      <c r="D45" s="10">
        <v>1.8642699999999999E-3</v>
      </c>
      <c r="E45" s="11">
        <v>0.17577499999999999</v>
      </c>
    </row>
    <row r="46" spans="1:5" x14ac:dyDescent="0.2">
      <c r="A46" s="19" t="s">
        <v>3335</v>
      </c>
      <c r="B46" s="11">
        <v>-1.3021799999999999</v>
      </c>
      <c r="C46" s="9" t="s">
        <v>4342</v>
      </c>
      <c r="D46" s="10">
        <v>1.8954200000000001E-3</v>
      </c>
      <c r="E46" s="11">
        <v>0.17577499999999999</v>
      </c>
    </row>
    <row r="47" spans="1:5" x14ac:dyDescent="0.2">
      <c r="A47" s="19" t="s">
        <v>3351</v>
      </c>
      <c r="B47" s="11">
        <v>-1.28895</v>
      </c>
      <c r="C47" s="9" t="s">
        <v>4358</v>
      </c>
      <c r="D47" s="10">
        <v>1.9277299999999999E-3</v>
      </c>
      <c r="E47" s="11">
        <v>0.17577499999999999</v>
      </c>
    </row>
    <row r="48" spans="1:5" x14ac:dyDescent="0.2">
      <c r="A48" s="19" t="s">
        <v>3124</v>
      </c>
      <c r="B48" s="11">
        <v>-1.4156500000000001</v>
      </c>
      <c r="C48" s="9" t="s">
        <v>4137</v>
      </c>
      <c r="D48" s="10">
        <v>1.9297699999999999E-3</v>
      </c>
      <c r="E48" s="11">
        <v>0.17577499999999999</v>
      </c>
    </row>
    <row r="49" spans="1:5" x14ac:dyDescent="0.2">
      <c r="A49" s="19" t="s">
        <v>3252</v>
      </c>
      <c r="B49" s="11">
        <v>-1.33569</v>
      </c>
      <c r="C49" s="9" t="s">
        <v>4262</v>
      </c>
      <c r="D49" s="10">
        <v>1.9408400000000001E-3</v>
      </c>
      <c r="E49" s="11">
        <v>0.17577499999999999</v>
      </c>
    </row>
    <row r="50" spans="1:5" x14ac:dyDescent="0.2">
      <c r="A50" s="19" t="s">
        <v>3554</v>
      </c>
      <c r="B50" s="11">
        <v>-1.2002999999999999</v>
      </c>
      <c r="C50" s="9" t="s">
        <v>4556</v>
      </c>
      <c r="D50" s="10">
        <v>1.9720599999999999E-3</v>
      </c>
      <c r="E50" s="11">
        <v>0.17577499999999999</v>
      </c>
    </row>
    <row r="51" spans="1:5" x14ac:dyDescent="0.2">
      <c r="A51" s="19" t="s">
        <v>3091</v>
      </c>
      <c r="B51" s="11">
        <v>-1.43692</v>
      </c>
      <c r="C51" s="9" t="s">
        <v>4105</v>
      </c>
      <c r="D51" s="10">
        <v>1.97481E-3</v>
      </c>
      <c r="E51" s="11">
        <v>0.17577499999999999</v>
      </c>
    </row>
    <row r="52" spans="1:5" x14ac:dyDescent="0.2">
      <c r="A52" s="19" t="s">
        <v>3330</v>
      </c>
      <c r="B52" s="11">
        <v>-1.30392</v>
      </c>
      <c r="C52" s="9" t="s">
        <v>2117</v>
      </c>
      <c r="D52" s="10">
        <v>2.0106299999999998E-3</v>
      </c>
      <c r="E52" s="11">
        <v>0.17577499999999999</v>
      </c>
    </row>
    <row r="53" spans="1:5" x14ac:dyDescent="0.2">
      <c r="A53" s="19" t="s">
        <v>3586</v>
      </c>
      <c r="B53" s="11">
        <v>-1.1823300000000001</v>
      </c>
      <c r="C53" s="9" t="s">
        <v>4587</v>
      </c>
      <c r="D53" s="10">
        <v>2.07997E-3</v>
      </c>
      <c r="E53" s="11">
        <v>0.17577499999999999</v>
      </c>
    </row>
    <row r="54" spans="1:5" x14ac:dyDescent="0.2">
      <c r="A54" s="19" t="s">
        <v>3036</v>
      </c>
      <c r="B54" s="11">
        <v>-1.47421</v>
      </c>
      <c r="C54" s="9" t="s">
        <v>4050</v>
      </c>
      <c r="D54" s="10">
        <v>2.0899999999999998E-3</v>
      </c>
      <c r="E54" s="11">
        <v>0.17577499999999999</v>
      </c>
    </row>
    <row r="55" spans="1:5" x14ac:dyDescent="0.2">
      <c r="A55" s="19" t="s">
        <v>3042</v>
      </c>
      <c r="B55" s="11">
        <v>-1.47139</v>
      </c>
      <c r="C55" s="9" t="s">
        <v>4056</v>
      </c>
      <c r="D55" s="10">
        <v>2.1285100000000001E-3</v>
      </c>
      <c r="E55" s="11">
        <v>0.17577499999999999</v>
      </c>
    </row>
    <row r="56" spans="1:5" x14ac:dyDescent="0.2">
      <c r="A56" s="19" t="s">
        <v>3506</v>
      </c>
      <c r="B56" s="11">
        <v>-1.21926</v>
      </c>
      <c r="C56" s="9" t="s">
        <v>4508</v>
      </c>
      <c r="D56" s="10">
        <v>2.1337399999999999E-3</v>
      </c>
      <c r="E56" s="11">
        <v>0.17577499999999999</v>
      </c>
    </row>
    <row r="57" spans="1:5" x14ac:dyDescent="0.2">
      <c r="A57" s="19" t="s">
        <v>2846</v>
      </c>
      <c r="B57" s="11">
        <v>-1.7151700000000001</v>
      </c>
      <c r="C57" s="9" t="s">
        <v>3861</v>
      </c>
      <c r="D57" s="10">
        <v>2.1365400000000001E-3</v>
      </c>
      <c r="E57" s="11">
        <v>0.17577499999999999</v>
      </c>
    </row>
    <row r="58" spans="1:5" x14ac:dyDescent="0.2">
      <c r="A58" s="19" t="s">
        <v>3248</v>
      </c>
      <c r="B58" s="11">
        <v>-1.3376699999999999</v>
      </c>
      <c r="C58" s="9" t="s">
        <v>4258</v>
      </c>
      <c r="D58" s="10">
        <v>2.14204E-3</v>
      </c>
      <c r="E58" s="11">
        <v>0.17577499999999999</v>
      </c>
    </row>
    <row r="59" spans="1:5" x14ac:dyDescent="0.2">
      <c r="A59" s="19" t="s">
        <v>3514</v>
      </c>
      <c r="B59" s="11">
        <v>-1.21591</v>
      </c>
      <c r="C59" s="9" t="s">
        <v>4516</v>
      </c>
      <c r="D59" s="10">
        <v>2.16153E-3</v>
      </c>
      <c r="E59" s="11">
        <v>0.17577499999999999</v>
      </c>
    </row>
    <row r="60" spans="1:5" x14ac:dyDescent="0.2">
      <c r="A60" s="19" t="s">
        <v>3390</v>
      </c>
      <c r="B60" s="11">
        <v>-1.2709999999999999</v>
      </c>
      <c r="C60" s="9" t="s">
        <v>4393</v>
      </c>
      <c r="D60" s="10">
        <v>2.2064400000000001E-3</v>
      </c>
      <c r="E60" s="11">
        <v>0.17577499999999999</v>
      </c>
    </row>
    <row r="61" spans="1:5" x14ac:dyDescent="0.2">
      <c r="A61" s="19" t="s">
        <v>3483</v>
      </c>
      <c r="B61" s="11">
        <v>-1.2305900000000001</v>
      </c>
      <c r="C61" s="9" t="s">
        <v>4485</v>
      </c>
      <c r="D61" s="10">
        <v>2.2462699999999999E-3</v>
      </c>
      <c r="E61" s="11">
        <v>0.17577499999999999</v>
      </c>
    </row>
    <row r="62" spans="1:5" x14ac:dyDescent="0.2">
      <c r="A62" s="19" t="s">
        <v>3363</v>
      </c>
      <c r="B62" s="11">
        <v>-1.28081</v>
      </c>
      <c r="C62" s="9" t="s">
        <v>4369</v>
      </c>
      <c r="D62" s="10">
        <v>2.2790100000000002E-3</v>
      </c>
      <c r="E62" s="11">
        <v>0.17577499999999999</v>
      </c>
    </row>
    <row r="63" spans="1:5" x14ac:dyDescent="0.2">
      <c r="A63" s="19" t="s">
        <v>2839</v>
      </c>
      <c r="B63" s="11">
        <v>-1.72889</v>
      </c>
      <c r="C63" s="9" t="s">
        <v>3854</v>
      </c>
      <c r="D63" s="10">
        <v>2.2891700000000001E-3</v>
      </c>
      <c r="E63" s="11">
        <v>0.17577499999999999</v>
      </c>
    </row>
    <row r="64" spans="1:5" x14ac:dyDescent="0.2">
      <c r="A64" s="19" t="s">
        <v>3243</v>
      </c>
      <c r="B64" s="11">
        <v>-1.33978</v>
      </c>
      <c r="C64" s="9" t="s">
        <v>4253</v>
      </c>
      <c r="D64" s="10">
        <v>2.3403899999999999E-3</v>
      </c>
      <c r="E64" s="11">
        <v>0.17577499999999999</v>
      </c>
    </row>
    <row r="65" spans="1:5" x14ac:dyDescent="0.2">
      <c r="A65" s="19" t="s">
        <v>2810</v>
      </c>
      <c r="B65" s="11">
        <v>-1.7840199999999999</v>
      </c>
      <c r="C65" s="9" t="s">
        <v>3827</v>
      </c>
      <c r="D65" s="10">
        <v>2.3525899999999999E-3</v>
      </c>
      <c r="E65" s="11">
        <v>0.17577499999999999</v>
      </c>
    </row>
    <row r="66" spans="1:5" x14ac:dyDescent="0.2">
      <c r="A66" s="19" t="s">
        <v>3246</v>
      </c>
      <c r="B66" s="11">
        <v>-1.33876</v>
      </c>
      <c r="C66" s="9" t="s">
        <v>4256</v>
      </c>
      <c r="D66" s="10">
        <v>2.41041E-3</v>
      </c>
      <c r="E66" s="11">
        <v>0.17577499999999999</v>
      </c>
    </row>
    <row r="67" spans="1:5" x14ac:dyDescent="0.2">
      <c r="A67" s="19" t="s">
        <v>3522</v>
      </c>
      <c r="B67" s="11">
        <v>-1.2129300000000001</v>
      </c>
      <c r="C67" s="9" t="s">
        <v>4524</v>
      </c>
      <c r="D67" s="10">
        <v>2.43568E-3</v>
      </c>
      <c r="E67" s="11">
        <v>0.17577499999999999</v>
      </c>
    </row>
    <row r="68" spans="1:5" x14ac:dyDescent="0.2">
      <c r="A68" s="19" t="s">
        <v>3406</v>
      </c>
      <c r="B68" s="11">
        <v>-1.2651699999999999</v>
      </c>
      <c r="C68" s="9" t="s">
        <v>4409</v>
      </c>
      <c r="D68" s="10">
        <v>2.4925699999999999E-3</v>
      </c>
      <c r="E68" s="11">
        <v>0.17577499999999999</v>
      </c>
    </row>
    <row r="69" spans="1:5" x14ac:dyDescent="0.2">
      <c r="A69" s="20" t="s">
        <v>2784</v>
      </c>
      <c r="B69" s="12">
        <v>-1.8650800000000001</v>
      </c>
      <c r="C69" s="9" t="s">
        <v>3801</v>
      </c>
      <c r="D69" s="22">
        <v>2.5604400000000002E-3</v>
      </c>
      <c r="E69" s="12">
        <v>0.17577499999999999</v>
      </c>
    </row>
    <row r="70" spans="1:5" x14ac:dyDescent="0.2">
      <c r="A70" s="19" t="s">
        <v>3082</v>
      </c>
      <c r="B70" s="11">
        <v>-1.4413499999999999</v>
      </c>
      <c r="C70" s="9" t="s">
        <v>4096</v>
      </c>
      <c r="D70" s="10">
        <v>2.6110600000000001E-3</v>
      </c>
      <c r="E70" s="11">
        <v>0.17577499999999999</v>
      </c>
    </row>
    <row r="71" spans="1:5" x14ac:dyDescent="0.2">
      <c r="A71" s="19" t="s">
        <v>2865</v>
      </c>
      <c r="B71" s="11">
        <v>-1.67919</v>
      </c>
      <c r="C71" s="9" t="s">
        <v>3880</v>
      </c>
      <c r="D71" s="10">
        <v>2.6133699999999998E-3</v>
      </c>
      <c r="E71" s="11">
        <v>0.17577499999999999</v>
      </c>
    </row>
    <row r="72" spans="1:5" x14ac:dyDescent="0.2">
      <c r="A72" s="19" t="s">
        <v>2634</v>
      </c>
      <c r="B72" s="11">
        <v>-3.0510199999999998</v>
      </c>
      <c r="C72" s="9" t="s">
        <v>3654</v>
      </c>
      <c r="D72" s="10">
        <v>2.6362400000000002E-3</v>
      </c>
      <c r="E72" s="11">
        <v>0.17577499999999999</v>
      </c>
    </row>
    <row r="73" spans="1:5" x14ac:dyDescent="0.2">
      <c r="A73" s="19" t="s">
        <v>3259</v>
      </c>
      <c r="B73" s="11">
        <v>-1.21139</v>
      </c>
      <c r="C73" s="9" t="s">
        <v>4269</v>
      </c>
      <c r="D73" s="10">
        <v>2.6614099999999999E-3</v>
      </c>
      <c r="E73" s="11">
        <v>0.17577499999999999</v>
      </c>
    </row>
    <row r="74" spans="1:5" x14ac:dyDescent="0.2">
      <c r="A74" s="19" t="s">
        <v>3207</v>
      </c>
      <c r="B74" s="11">
        <v>-1.36147</v>
      </c>
      <c r="C74" s="9" t="s">
        <v>4220</v>
      </c>
      <c r="D74" s="10">
        <v>2.66745E-3</v>
      </c>
      <c r="E74" s="11">
        <v>0.17577499999999999</v>
      </c>
    </row>
    <row r="75" spans="1:5" x14ac:dyDescent="0.2">
      <c r="A75" s="19" t="s">
        <v>3150</v>
      </c>
      <c r="B75" s="11">
        <v>-1.4013500000000001</v>
      </c>
      <c r="C75" s="9" t="s">
        <v>4163</v>
      </c>
      <c r="D75" s="10">
        <v>2.9455100000000001E-3</v>
      </c>
      <c r="E75" s="11">
        <v>0.17577499999999999</v>
      </c>
    </row>
    <row r="76" spans="1:5" x14ac:dyDescent="0.2">
      <c r="A76" s="19" t="s">
        <v>3067</v>
      </c>
      <c r="B76" s="11">
        <v>-1.45139</v>
      </c>
      <c r="C76" s="9" t="s">
        <v>4081</v>
      </c>
      <c r="D76" s="10">
        <v>2.9917500000000001E-3</v>
      </c>
      <c r="E76" s="11">
        <v>0.17577499999999999</v>
      </c>
    </row>
    <row r="77" spans="1:5" x14ac:dyDescent="0.2">
      <c r="A77" s="19" t="s">
        <v>3152</v>
      </c>
      <c r="B77" s="11">
        <v>-1.3980999999999999</v>
      </c>
      <c r="C77" s="9" t="s">
        <v>4165</v>
      </c>
      <c r="D77" s="10">
        <v>3.0292100000000001E-3</v>
      </c>
      <c r="E77" s="11">
        <v>0.17577499999999999</v>
      </c>
    </row>
    <row r="78" spans="1:5" x14ac:dyDescent="0.2">
      <c r="A78" s="19" t="s">
        <v>2739</v>
      </c>
      <c r="B78" s="11">
        <v>-2.00488</v>
      </c>
      <c r="C78" s="9" t="s">
        <v>3756</v>
      </c>
      <c r="D78" s="10">
        <v>3.0764999999999998E-3</v>
      </c>
      <c r="E78" s="11">
        <v>0.17594499999999999</v>
      </c>
    </row>
    <row r="79" spans="1:5" x14ac:dyDescent="0.2">
      <c r="A79" s="19" t="s">
        <v>2880</v>
      </c>
      <c r="B79" s="11">
        <v>-1.66205</v>
      </c>
      <c r="C79" s="9" t="s">
        <v>3895</v>
      </c>
      <c r="D79" s="10">
        <v>3.1008400000000001E-3</v>
      </c>
      <c r="E79" s="11">
        <v>0.17610300000000001</v>
      </c>
    </row>
    <row r="80" spans="1:5" x14ac:dyDescent="0.2">
      <c r="A80" s="19" t="s">
        <v>2707</v>
      </c>
      <c r="B80" s="11">
        <v>-2.1904599999999999</v>
      </c>
      <c r="C80" s="9" t="s">
        <v>3724</v>
      </c>
      <c r="D80" s="10">
        <v>3.1988899999999998E-3</v>
      </c>
      <c r="E80" s="11">
        <v>0.17610300000000001</v>
      </c>
    </row>
    <row r="81" spans="1:5" x14ac:dyDescent="0.2">
      <c r="A81" s="19" t="s">
        <v>3538</v>
      </c>
      <c r="B81" s="11">
        <v>-1.20601</v>
      </c>
      <c r="C81" s="9" t="s">
        <v>4540</v>
      </c>
      <c r="D81" s="10">
        <v>3.2938899999999998E-3</v>
      </c>
      <c r="E81" s="11">
        <v>0.17610300000000001</v>
      </c>
    </row>
    <row r="82" spans="1:5" x14ac:dyDescent="0.2">
      <c r="A82" s="19" t="s">
        <v>3557</v>
      </c>
      <c r="B82" s="11">
        <v>-1.1991000000000001</v>
      </c>
      <c r="C82" s="9" t="s">
        <v>4559</v>
      </c>
      <c r="D82" s="10">
        <v>3.3189999999999999E-3</v>
      </c>
      <c r="E82" s="11">
        <v>0.17610300000000001</v>
      </c>
    </row>
    <row r="83" spans="1:5" x14ac:dyDescent="0.2">
      <c r="A83" s="19" t="s">
        <v>3232</v>
      </c>
      <c r="B83" s="11">
        <v>-1.3457699999999999</v>
      </c>
      <c r="C83" s="9" t="s">
        <v>1394</v>
      </c>
      <c r="D83" s="10">
        <v>3.32162E-3</v>
      </c>
      <c r="E83" s="11">
        <v>0.17610300000000001</v>
      </c>
    </row>
    <row r="84" spans="1:5" x14ac:dyDescent="0.2">
      <c r="A84" s="19" t="s">
        <v>3515</v>
      </c>
      <c r="B84" s="11">
        <v>-1.21574</v>
      </c>
      <c r="C84" s="9" t="s">
        <v>4517</v>
      </c>
      <c r="D84" s="10">
        <v>3.4760199999999998E-3</v>
      </c>
      <c r="E84" s="11">
        <v>0.17926900000000001</v>
      </c>
    </row>
    <row r="85" spans="1:5" x14ac:dyDescent="0.2">
      <c r="A85" s="19" t="s">
        <v>3375</v>
      </c>
      <c r="B85" s="11">
        <v>-1.27396</v>
      </c>
      <c r="C85" s="9" t="s">
        <v>4379</v>
      </c>
      <c r="D85" s="10">
        <v>3.5264599999999999E-3</v>
      </c>
      <c r="E85" s="11">
        <v>0.17926900000000001</v>
      </c>
    </row>
    <row r="86" spans="1:5" x14ac:dyDescent="0.2">
      <c r="A86" s="19" t="s">
        <v>3225</v>
      </c>
      <c r="B86" s="11">
        <v>-1.35049</v>
      </c>
      <c r="C86" s="9" t="s">
        <v>4237</v>
      </c>
      <c r="D86" s="10">
        <v>3.5894999999999998E-3</v>
      </c>
      <c r="E86" s="11">
        <v>0.17951400000000001</v>
      </c>
    </row>
    <row r="87" spans="1:5" x14ac:dyDescent="0.2">
      <c r="A87" s="19" t="s">
        <v>3498</v>
      </c>
      <c r="B87" s="11">
        <v>-1.22444</v>
      </c>
      <c r="C87" s="9" t="s">
        <v>4500</v>
      </c>
      <c r="D87" s="10">
        <v>3.5970199999999998E-3</v>
      </c>
      <c r="E87" s="11">
        <v>0.17951400000000001</v>
      </c>
    </row>
    <row r="88" spans="1:5" x14ac:dyDescent="0.2">
      <c r="A88" s="19" t="s">
        <v>3275</v>
      </c>
      <c r="B88" s="11">
        <v>-1.3248800000000001</v>
      </c>
      <c r="C88" s="9" t="s">
        <v>4284</v>
      </c>
      <c r="D88" s="10">
        <v>3.68667E-3</v>
      </c>
      <c r="E88" s="11">
        <v>0.180006</v>
      </c>
    </row>
    <row r="89" spans="1:5" x14ac:dyDescent="0.2">
      <c r="A89" s="19" t="s">
        <v>3399</v>
      </c>
      <c r="B89" s="11">
        <v>-1.26722</v>
      </c>
      <c r="C89" s="9" t="s">
        <v>4402</v>
      </c>
      <c r="D89" s="10">
        <v>3.7153099999999999E-3</v>
      </c>
      <c r="E89" s="11">
        <v>0.18003</v>
      </c>
    </row>
    <row r="90" spans="1:5" x14ac:dyDescent="0.2">
      <c r="A90" s="19" t="s">
        <v>2838</v>
      </c>
      <c r="B90" s="11">
        <v>-1.72987</v>
      </c>
      <c r="C90" s="9" t="s">
        <v>3853</v>
      </c>
      <c r="D90" s="10">
        <v>3.7949099999999999E-3</v>
      </c>
      <c r="E90" s="11">
        <v>0.18003</v>
      </c>
    </row>
    <row r="91" spans="1:5" x14ac:dyDescent="0.2">
      <c r="A91" s="19" t="s">
        <v>3292</v>
      </c>
      <c r="B91" s="11">
        <v>-1.31911</v>
      </c>
      <c r="C91" s="9" t="s">
        <v>4301</v>
      </c>
      <c r="D91" s="10">
        <v>3.8498400000000002E-3</v>
      </c>
      <c r="E91" s="11">
        <v>0.18003</v>
      </c>
    </row>
    <row r="92" spans="1:5" x14ac:dyDescent="0.2">
      <c r="A92" s="19" t="s">
        <v>2744</v>
      </c>
      <c r="B92" s="11">
        <v>-1.9860800000000001</v>
      </c>
      <c r="C92" s="9" t="s">
        <v>3761</v>
      </c>
      <c r="D92" s="10">
        <v>4.0605800000000003E-3</v>
      </c>
      <c r="E92" s="11">
        <v>0.18003</v>
      </c>
    </row>
    <row r="93" spans="1:5" x14ac:dyDescent="0.2">
      <c r="A93" s="19" t="s">
        <v>3536</v>
      </c>
      <c r="B93" s="11">
        <v>-1.20686</v>
      </c>
      <c r="C93" s="9" t="s">
        <v>4538</v>
      </c>
      <c r="D93" s="10">
        <v>4.1566399999999996E-3</v>
      </c>
      <c r="E93" s="11">
        <v>0.18003</v>
      </c>
    </row>
    <row r="94" spans="1:5" x14ac:dyDescent="0.2">
      <c r="A94" s="19" t="s">
        <v>3194</v>
      </c>
      <c r="B94" s="11">
        <v>-1.36978</v>
      </c>
      <c r="C94" s="9" t="s">
        <v>4207</v>
      </c>
      <c r="D94" s="10">
        <v>4.2332200000000002E-3</v>
      </c>
      <c r="E94" s="11">
        <v>0.18003</v>
      </c>
    </row>
    <row r="95" spans="1:5" x14ac:dyDescent="0.2">
      <c r="A95" s="19" t="s">
        <v>2981</v>
      </c>
      <c r="B95" s="11">
        <v>-1.5138799999999999</v>
      </c>
      <c r="C95" s="9" t="s">
        <v>3996</v>
      </c>
      <c r="D95" s="10">
        <v>4.2374500000000002E-3</v>
      </c>
      <c r="E95" s="11">
        <v>0.18003</v>
      </c>
    </row>
    <row r="96" spans="1:5" x14ac:dyDescent="0.2">
      <c r="A96" s="19" t="s">
        <v>2782</v>
      </c>
      <c r="B96" s="11">
        <v>-1.8690599999999999</v>
      </c>
      <c r="C96" s="9" t="s">
        <v>3799</v>
      </c>
      <c r="D96" s="10">
        <v>4.2762099999999999E-3</v>
      </c>
      <c r="E96" s="11">
        <v>0.18003</v>
      </c>
    </row>
    <row r="97" spans="1:5" x14ac:dyDescent="0.2">
      <c r="A97" s="19" t="s">
        <v>3508</v>
      </c>
      <c r="B97" s="11">
        <v>-1.21834</v>
      </c>
      <c r="C97" s="9" t="s">
        <v>4510</v>
      </c>
      <c r="D97" s="10">
        <v>4.3634700000000004E-3</v>
      </c>
      <c r="E97" s="11">
        <v>0.18003</v>
      </c>
    </row>
    <row r="98" spans="1:5" x14ac:dyDescent="0.2">
      <c r="A98" s="19" t="s">
        <v>3029</v>
      </c>
      <c r="B98" s="11">
        <v>-1.4793499999999999</v>
      </c>
      <c r="C98" s="9" t="s">
        <v>4043</v>
      </c>
      <c r="D98" s="10">
        <v>4.3686300000000001E-3</v>
      </c>
      <c r="E98" s="11">
        <v>0.18003</v>
      </c>
    </row>
    <row r="99" spans="1:5" x14ac:dyDescent="0.2">
      <c r="A99" s="19" t="s">
        <v>3279</v>
      </c>
      <c r="B99" s="11">
        <v>-1.32345</v>
      </c>
      <c r="C99" s="9" t="s">
        <v>4288</v>
      </c>
      <c r="D99" s="10">
        <v>4.5421000000000003E-3</v>
      </c>
      <c r="E99" s="11">
        <v>0.18003</v>
      </c>
    </row>
    <row r="100" spans="1:5" x14ac:dyDescent="0.2">
      <c r="A100" s="19" t="s">
        <v>3199</v>
      </c>
      <c r="B100" s="11">
        <v>-1.3667800000000001</v>
      </c>
      <c r="C100" s="9" t="s">
        <v>4212</v>
      </c>
      <c r="D100" s="10">
        <v>4.5508199999999997E-3</v>
      </c>
      <c r="E100" s="11">
        <v>0.18003</v>
      </c>
    </row>
    <row r="101" spans="1:5" x14ac:dyDescent="0.2">
      <c r="A101" s="19" t="s">
        <v>2820</v>
      </c>
      <c r="B101" s="11">
        <v>-1.75776</v>
      </c>
      <c r="C101" s="9" t="s">
        <v>3836</v>
      </c>
      <c r="D101" s="10">
        <v>4.5533199999999996E-3</v>
      </c>
      <c r="E101" s="11">
        <v>0.18003</v>
      </c>
    </row>
    <row r="102" spans="1:5" x14ac:dyDescent="0.2">
      <c r="A102" s="19" t="s">
        <v>3460</v>
      </c>
      <c r="B102" s="11">
        <v>-1.2435499999999999</v>
      </c>
      <c r="C102" s="9" t="s">
        <v>4462</v>
      </c>
      <c r="D102" s="10">
        <v>4.5688500000000002E-3</v>
      </c>
      <c r="E102" s="11">
        <v>0.18003</v>
      </c>
    </row>
    <row r="103" spans="1:5" x14ac:dyDescent="0.2">
      <c r="A103" s="19" t="s">
        <v>3393</v>
      </c>
      <c r="B103" s="11">
        <v>-1.2194199999999999</v>
      </c>
      <c r="C103" s="9" t="s">
        <v>4396</v>
      </c>
      <c r="D103" s="10">
        <v>4.5966999999999996E-3</v>
      </c>
      <c r="E103" s="11">
        <v>0.18003</v>
      </c>
    </row>
    <row r="104" spans="1:5" x14ac:dyDescent="0.2">
      <c r="A104" s="19" t="s">
        <v>2905</v>
      </c>
      <c r="B104" s="11">
        <v>-1.6184799999999999</v>
      </c>
      <c r="C104" s="9" t="s">
        <v>3921</v>
      </c>
      <c r="D104" s="10">
        <v>4.63051E-3</v>
      </c>
      <c r="E104" s="11">
        <v>0.18003</v>
      </c>
    </row>
    <row r="105" spans="1:5" x14ac:dyDescent="0.2">
      <c r="A105" s="19" t="s">
        <v>3403</v>
      </c>
      <c r="B105" s="11">
        <v>-1.26667</v>
      </c>
      <c r="C105" s="9" t="s">
        <v>4406</v>
      </c>
      <c r="D105" s="10">
        <v>4.6747999999999998E-3</v>
      </c>
      <c r="E105" s="11">
        <v>0.18003</v>
      </c>
    </row>
    <row r="106" spans="1:5" x14ac:dyDescent="0.2">
      <c r="A106" s="19" t="s">
        <v>3408</v>
      </c>
      <c r="B106" s="11">
        <v>-1.26488</v>
      </c>
      <c r="C106" s="9" t="s">
        <v>4411</v>
      </c>
      <c r="D106" s="10">
        <v>4.8149999999999998E-3</v>
      </c>
      <c r="E106" s="11">
        <v>0.18003</v>
      </c>
    </row>
    <row r="107" spans="1:5" x14ac:dyDescent="0.2">
      <c r="A107" s="19" t="s">
        <v>2935</v>
      </c>
      <c r="B107" s="11">
        <v>-1.5640400000000001</v>
      </c>
      <c r="C107" s="9" t="s">
        <v>3950</v>
      </c>
      <c r="D107" s="10">
        <v>4.8217800000000003E-3</v>
      </c>
      <c r="E107" s="11">
        <v>0.18003</v>
      </c>
    </row>
    <row r="108" spans="1:5" x14ac:dyDescent="0.2">
      <c r="A108" s="19" t="s">
        <v>2791</v>
      </c>
      <c r="B108" s="11">
        <v>-1.8329200000000001</v>
      </c>
      <c r="C108" s="9" t="s">
        <v>3808</v>
      </c>
      <c r="D108" s="10">
        <v>4.8285999999999997E-3</v>
      </c>
      <c r="E108" s="11">
        <v>0.18003</v>
      </c>
    </row>
    <row r="109" spans="1:5" x14ac:dyDescent="0.2">
      <c r="A109" s="19" t="s">
        <v>3539</v>
      </c>
      <c r="B109" s="11">
        <v>-1.20584</v>
      </c>
      <c r="C109" s="9" t="s">
        <v>4541</v>
      </c>
      <c r="D109" s="10">
        <v>4.84477E-3</v>
      </c>
      <c r="E109" s="11">
        <v>0.18003</v>
      </c>
    </row>
    <row r="110" spans="1:5" x14ac:dyDescent="0.2">
      <c r="A110" s="19" t="s">
        <v>2660</v>
      </c>
      <c r="B110" s="11">
        <v>-2.5876899999999998</v>
      </c>
      <c r="C110" s="9" t="s">
        <v>3679</v>
      </c>
      <c r="D110" s="10">
        <v>4.8549300000000004E-3</v>
      </c>
      <c r="E110" s="11">
        <v>0.18003</v>
      </c>
    </row>
    <row r="111" spans="1:5" x14ac:dyDescent="0.2">
      <c r="A111" s="19" t="s">
        <v>2975</v>
      </c>
      <c r="B111" s="11">
        <v>-1.52504</v>
      </c>
      <c r="C111" s="9" t="s">
        <v>3990</v>
      </c>
      <c r="D111" s="10">
        <v>4.8887699999999997E-3</v>
      </c>
      <c r="E111" s="11">
        <v>0.18003</v>
      </c>
    </row>
    <row r="112" spans="1:5" x14ac:dyDescent="0.2">
      <c r="A112" s="19" t="s">
        <v>3494</v>
      </c>
      <c r="B112" s="11">
        <v>-1.22664</v>
      </c>
      <c r="C112" s="9" t="s">
        <v>4496</v>
      </c>
      <c r="D112" s="10">
        <v>4.90464E-3</v>
      </c>
      <c r="E112" s="11">
        <v>0.18003</v>
      </c>
    </row>
    <row r="113" spans="1:5" x14ac:dyDescent="0.2">
      <c r="A113" s="19" t="s">
        <v>3594</v>
      </c>
      <c r="B113" s="11">
        <v>-1.17544</v>
      </c>
      <c r="C113" s="9" t="s">
        <v>4595</v>
      </c>
      <c r="D113" s="10">
        <v>4.9501700000000003E-3</v>
      </c>
      <c r="E113" s="11">
        <v>0.18003</v>
      </c>
    </row>
    <row r="114" spans="1:5" x14ac:dyDescent="0.2">
      <c r="A114" s="19" t="s">
        <v>2912</v>
      </c>
      <c r="B114" s="11">
        <v>-1.6087499999999999</v>
      </c>
      <c r="C114" s="9" t="s">
        <v>3927</v>
      </c>
      <c r="D114" s="10">
        <v>5.0600200000000001E-3</v>
      </c>
      <c r="E114" s="11">
        <v>0.18003</v>
      </c>
    </row>
    <row r="115" spans="1:5" x14ac:dyDescent="0.2">
      <c r="A115" s="19" t="s">
        <v>3054</v>
      </c>
      <c r="B115" s="11">
        <v>-1.46069</v>
      </c>
      <c r="C115" s="9" t="s">
        <v>4068</v>
      </c>
      <c r="D115" s="10">
        <v>5.1000200000000002E-3</v>
      </c>
      <c r="E115" s="11">
        <v>0.18003</v>
      </c>
    </row>
    <row r="116" spans="1:5" x14ac:dyDescent="0.2">
      <c r="A116" s="19" t="s">
        <v>2979</v>
      </c>
      <c r="B116" s="11">
        <v>-1.5150399999999999</v>
      </c>
      <c r="C116" s="9" t="s">
        <v>3994</v>
      </c>
      <c r="D116" s="10">
        <v>5.1271600000000004E-3</v>
      </c>
      <c r="E116" s="11">
        <v>0.18003</v>
      </c>
    </row>
    <row r="117" spans="1:5" x14ac:dyDescent="0.2">
      <c r="A117" s="19" t="s">
        <v>2959</v>
      </c>
      <c r="B117" s="11">
        <v>-1.53901</v>
      </c>
      <c r="C117" s="9" t="s">
        <v>3974</v>
      </c>
      <c r="D117" s="10">
        <v>5.1296199999999997E-3</v>
      </c>
      <c r="E117" s="11">
        <v>0.18003</v>
      </c>
    </row>
    <row r="118" spans="1:5" x14ac:dyDescent="0.2">
      <c r="A118" s="19" t="s">
        <v>3002</v>
      </c>
      <c r="B118" s="11">
        <v>-1.49648</v>
      </c>
      <c r="C118" s="9" t="s">
        <v>4016</v>
      </c>
      <c r="D118" s="10">
        <v>5.1742699999999999E-3</v>
      </c>
      <c r="E118" s="11">
        <v>0.18003</v>
      </c>
    </row>
    <row r="119" spans="1:5" x14ac:dyDescent="0.2">
      <c r="A119" s="19" t="s">
        <v>3227</v>
      </c>
      <c r="B119" s="11">
        <v>-1.34998</v>
      </c>
      <c r="C119" s="9" t="s">
        <v>4239</v>
      </c>
      <c r="D119" s="10">
        <v>5.1960799999999996E-3</v>
      </c>
      <c r="E119" s="11">
        <v>0.18003</v>
      </c>
    </row>
    <row r="120" spans="1:5" x14ac:dyDescent="0.2">
      <c r="A120" s="19" t="s">
        <v>2929</v>
      </c>
      <c r="B120" s="11">
        <v>-1.57772</v>
      </c>
      <c r="C120" s="9" t="s">
        <v>3944</v>
      </c>
      <c r="D120" s="10">
        <v>5.2873599999999996E-3</v>
      </c>
      <c r="E120" s="11">
        <v>0.18003</v>
      </c>
    </row>
    <row r="121" spans="1:5" x14ac:dyDescent="0.2">
      <c r="A121" s="19" t="s">
        <v>2962</v>
      </c>
      <c r="B121" s="11">
        <v>-1.5364500000000001</v>
      </c>
      <c r="C121" s="9" t="s">
        <v>3977</v>
      </c>
      <c r="D121" s="10">
        <v>5.3442999999999997E-3</v>
      </c>
      <c r="E121" s="11">
        <v>0.18003</v>
      </c>
    </row>
    <row r="122" spans="1:5" x14ac:dyDescent="0.2">
      <c r="A122" s="19" t="s">
        <v>3052</v>
      </c>
      <c r="B122" s="11">
        <v>-1.4614499999999999</v>
      </c>
      <c r="C122" s="9" t="s">
        <v>4066</v>
      </c>
      <c r="D122" s="10">
        <v>5.3753799999999999E-3</v>
      </c>
      <c r="E122" s="11">
        <v>0.18003</v>
      </c>
    </row>
    <row r="123" spans="1:5" x14ac:dyDescent="0.2">
      <c r="A123" s="19" t="s">
        <v>3444</v>
      </c>
      <c r="B123" s="11">
        <v>-1.2501500000000001</v>
      </c>
      <c r="C123" s="9" t="s">
        <v>4446</v>
      </c>
      <c r="D123" s="10">
        <v>5.3894499999999996E-3</v>
      </c>
      <c r="E123" s="11">
        <v>0.18003</v>
      </c>
    </row>
    <row r="124" spans="1:5" x14ac:dyDescent="0.2">
      <c r="A124" s="19" t="s">
        <v>2944</v>
      </c>
      <c r="B124" s="11">
        <v>-1.5564199999999999</v>
      </c>
      <c r="C124" s="9" t="s">
        <v>3959</v>
      </c>
      <c r="D124" s="10">
        <v>5.5069300000000002E-3</v>
      </c>
      <c r="E124" s="11">
        <v>0.18003</v>
      </c>
    </row>
    <row r="125" spans="1:5" x14ac:dyDescent="0.2">
      <c r="A125" s="19" t="s">
        <v>3352</v>
      </c>
      <c r="B125" s="11">
        <v>-1.28789</v>
      </c>
      <c r="C125" s="9" t="s">
        <v>4359</v>
      </c>
      <c r="D125" s="10">
        <v>5.5500100000000002E-3</v>
      </c>
      <c r="E125" s="11">
        <v>0.18003</v>
      </c>
    </row>
    <row r="126" spans="1:5" x14ac:dyDescent="0.2">
      <c r="A126" s="19" t="s">
        <v>2836</v>
      </c>
      <c r="B126" s="11">
        <v>-1.7306900000000001</v>
      </c>
      <c r="C126" s="9" t="s">
        <v>3851</v>
      </c>
      <c r="D126" s="10">
        <v>5.5507899999999999E-3</v>
      </c>
      <c r="E126" s="11">
        <v>0.18003</v>
      </c>
    </row>
    <row r="127" spans="1:5" x14ac:dyDescent="0.2">
      <c r="A127" s="19" t="s">
        <v>2783</v>
      </c>
      <c r="B127" s="11">
        <v>-1.8668499999999999</v>
      </c>
      <c r="C127" s="9" t="s">
        <v>3800</v>
      </c>
      <c r="D127" s="10">
        <v>5.5624799999999999E-3</v>
      </c>
      <c r="E127" s="11">
        <v>0.18003</v>
      </c>
    </row>
    <row r="128" spans="1:5" x14ac:dyDescent="0.2">
      <c r="A128" s="19" t="s">
        <v>2671</v>
      </c>
      <c r="B128" s="11">
        <v>-2.4560599999999999</v>
      </c>
      <c r="C128" s="9" t="s">
        <v>3690</v>
      </c>
      <c r="D128" s="10">
        <v>5.6794000000000002E-3</v>
      </c>
      <c r="E128" s="11">
        <v>0.18003</v>
      </c>
    </row>
    <row r="129" spans="1:5" x14ac:dyDescent="0.2">
      <c r="A129" s="19" t="s">
        <v>3520</v>
      </c>
      <c r="B129" s="11">
        <v>-1.2133400000000001</v>
      </c>
      <c r="C129" s="9" t="s">
        <v>4522</v>
      </c>
      <c r="D129" s="10">
        <v>5.6902999999999997E-3</v>
      </c>
      <c r="E129" s="11">
        <v>0.18003</v>
      </c>
    </row>
    <row r="130" spans="1:5" x14ac:dyDescent="0.2">
      <c r="A130" s="19" t="s">
        <v>3164</v>
      </c>
      <c r="B130" s="11">
        <v>-1.3377399999999999</v>
      </c>
      <c r="C130" s="9" t="s">
        <v>4177</v>
      </c>
      <c r="D130" s="10">
        <v>5.7310499999999997E-3</v>
      </c>
      <c r="E130" s="11">
        <v>0.18003</v>
      </c>
    </row>
    <row r="131" spans="1:5" x14ac:dyDescent="0.2">
      <c r="A131" s="19" t="s">
        <v>3577</v>
      </c>
      <c r="B131" s="11">
        <v>-1.18777</v>
      </c>
      <c r="C131" s="9" t="s">
        <v>4578</v>
      </c>
      <c r="D131" s="10">
        <v>5.7871199999999998E-3</v>
      </c>
      <c r="E131" s="11">
        <v>0.18003</v>
      </c>
    </row>
    <row r="132" spans="1:5" x14ac:dyDescent="0.2">
      <c r="A132" s="19" t="s">
        <v>3436</v>
      </c>
      <c r="B132" s="11">
        <v>-1.25271</v>
      </c>
      <c r="C132" s="9" t="s">
        <v>4438</v>
      </c>
      <c r="D132" s="10">
        <v>5.8405699999999998E-3</v>
      </c>
      <c r="E132" s="11">
        <v>0.18003</v>
      </c>
    </row>
    <row r="133" spans="1:5" x14ac:dyDescent="0.2">
      <c r="A133" s="19" t="s">
        <v>3474</v>
      </c>
      <c r="B133" s="11">
        <v>-1.2351000000000001</v>
      </c>
      <c r="C133" s="9" t="s">
        <v>4476</v>
      </c>
      <c r="D133" s="10">
        <v>5.8507400000000001E-3</v>
      </c>
      <c r="E133" s="11">
        <v>0.18003</v>
      </c>
    </row>
    <row r="134" spans="1:5" x14ac:dyDescent="0.2">
      <c r="A134" s="19" t="s">
        <v>3143</v>
      </c>
      <c r="B134" s="11">
        <v>-1.4059699999999999</v>
      </c>
      <c r="C134" s="9" t="s">
        <v>4156</v>
      </c>
      <c r="D134" s="10">
        <v>5.9074000000000002E-3</v>
      </c>
      <c r="E134" s="11">
        <v>0.18003</v>
      </c>
    </row>
    <row r="135" spans="1:5" x14ac:dyDescent="0.2">
      <c r="A135" s="19" t="s">
        <v>2858</v>
      </c>
      <c r="B135" s="11">
        <v>-1.6903600000000001</v>
      </c>
      <c r="C135" s="9" t="s">
        <v>3873</v>
      </c>
      <c r="D135" s="10">
        <v>5.9094200000000003E-3</v>
      </c>
      <c r="E135" s="11">
        <v>0.18003</v>
      </c>
    </row>
    <row r="136" spans="1:5" x14ac:dyDescent="0.2">
      <c r="A136" s="19" t="s">
        <v>2941</v>
      </c>
      <c r="B136" s="11">
        <v>-1.5583499999999999</v>
      </c>
      <c r="C136" s="9" t="s">
        <v>3956</v>
      </c>
      <c r="D136" s="10">
        <v>5.9224100000000003E-3</v>
      </c>
      <c r="E136" s="11">
        <v>0.18003</v>
      </c>
    </row>
    <row r="137" spans="1:5" x14ac:dyDescent="0.2">
      <c r="A137" s="19" t="s">
        <v>3045</v>
      </c>
      <c r="B137" s="11">
        <v>-1.4697100000000001</v>
      </c>
      <c r="C137" s="9" t="s">
        <v>4059</v>
      </c>
      <c r="D137" s="10">
        <v>5.9387600000000004E-3</v>
      </c>
      <c r="E137" s="11">
        <v>0.18003</v>
      </c>
    </row>
    <row r="138" spans="1:5" x14ac:dyDescent="0.2">
      <c r="A138" s="19" t="s">
        <v>2871</v>
      </c>
      <c r="B138" s="11">
        <v>-1.66933</v>
      </c>
      <c r="C138" s="9" t="s">
        <v>3886</v>
      </c>
      <c r="D138" s="10">
        <v>5.9461000000000002E-3</v>
      </c>
      <c r="E138" s="11">
        <v>0.18003</v>
      </c>
    </row>
    <row r="139" spans="1:5" x14ac:dyDescent="0.2">
      <c r="A139" s="19" t="s">
        <v>3307</v>
      </c>
      <c r="B139" s="11">
        <v>-1.31176</v>
      </c>
      <c r="C139" s="9" t="s">
        <v>4315</v>
      </c>
      <c r="D139" s="10">
        <v>6.0186600000000003E-3</v>
      </c>
      <c r="E139" s="11">
        <v>0.181781</v>
      </c>
    </row>
    <row r="140" spans="1:5" x14ac:dyDescent="0.2">
      <c r="A140" s="19" t="s">
        <v>2885</v>
      </c>
      <c r="B140" s="11">
        <v>-1.6546400000000001</v>
      </c>
      <c r="C140" s="9" t="s">
        <v>3900</v>
      </c>
      <c r="D140" s="10">
        <v>6.07786E-3</v>
      </c>
      <c r="E140" s="11">
        <v>0.18180499999999999</v>
      </c>
    </row>
    <row r="141" spans="1:5" x14ac:dyDescent="0.2">
      <c r="A141" s="19" t="s">
        <v>2774</v>
      </c>
      <c r="B141" s="11">
        <v>-1.8782000000000001</v>
      </c>
      <c r="C141" s="9" t="s">
        <v>3791</v>
      </c>
      <c r="D141" s="10">
        <v>6.1285000000000003E-3</v>
      </c>
      <c r="E141" s="11">
        <v>0.182814</v>
      </c>
    </row>
    <row r="142" spans="1:5" x14ac:dyDescent="0.2">
      <c r="A142" s="19" t="s">
        <v>2844</v>
      </c>
      <c r="B142" s="11">
        <v>-1.7170700000000001</v>
      </c>
      <c r="C142" s="9" t="s">
        <v>3859</v>
      </c>
      <c r="D142" s="10">
        <v>6.1844400000000002E-3</v>
      </c>
      <c r="E142" s="11">
        <v>0.18314800000000001</v>
      </c>
    </row>
    <row r="143" spans="1:5" x14ac:dyDescent="0.2">
      <c r="A143" s="19" t="s">
        <v>2842</v>
      </c>
      <c r="B143" s="11">
        <v>-1.7214100000000001</v>
      </c>
      <c r="C143" s="9" t="s">
        <v>3857</v>
      </c>
      <c r="D143" s="10">
        <v>6.2062999999999997E-3</v>
      </c>
      <c r="E143" s="11">
        <v>0.18314800000000001</v>
      </c>
    </row>
    <row r="144" spans="1:5" x14ac:dyDescent="0.2">
      <c r="A144" s="19" t="s">
        <v>2781</v>
      </c>
      <c r="B144" s="11">
        <v>-1.8712200000000001</v>
      </c>
      <c r="C144" s="9" t="s">
        <v>3798</v>
      </c>
      <c r="D144" s="10">
        <v>6.2121700000000004E-3</v>
      </c>
      <c r="E144" s="11">
        <v>0.18314800000000001</v>
      </c>
    </row>
    <row r="145" spans="1:5" x14ac:dyDescent="0.2">
      <c r="A145" s="19" t="s">
        <v>3033</v>
      </c>
      <c r="B145" s="11">
        <v>-1.4781899999999999</v>
      </c>
      <c r="C145" s="9" t="s">
        <v>4047</v>
      </c>
      <c r="D145" s="10">
        <v>6.4419999999999998E-3</v>
      </c>
      <c r="E145" s="11">
        <v>0.184729</v>
      </c>
    </row>
    <row r="146" spans="1:5" x14ac:dyDescent="0.2">
      <c r="A146" s="19" t="s">
        <v>2958</v>
      </c>
      <c r="B146" s="11">
        <v>-1.5392399999999999</v>
      </c>
      <c r="C146" s="9" t="s">
        <v>3973</v>
      </c>
      <c r="D146" s="10">
        <v>6.5246699999999998E-3</v>
      </c>
      <c r="E146" s="11">
        <v>0.184729</v>
      </c>
    </row>
    <row r="147" spans="1:5" x14ac:dyDescent="0.2">
      <c r="A147" s="19" t="s">
        <v>2877</v>
      </c>
      <c r="B147" s="11">
        <v>-1.66422</v>
      </c>
      <c r="C147" s="9" t="s">
        <v>3892</v>
      </c>
      <c r="D147" s="10">
        <v>6.5736299999999996E-3</v>
      </c>
      <c r="E147" s="11">
        <v>0.184729</v>
      </c>
    </row>
    <row r="148" spans="1:5" x14ac:dyDescent="0.2">
      <c r="A148" s="19" t="s">
        <v>3223</v>
      </c>
      <c r="B148" s="11">
        <v>-1.3511299999999999</v>
      </c>
      <c r="C148" s="9" t="s">
        <v>4235</v>
      </c>
      <c r="D148" s="10">
        <v>6.6311499999999997E-3</v>
      </c>
      <c r="E148" s="11">
        <v>0.184729</v>
      </c>
    </row>
    <row r="149" spans="1:5" x14ac:dyDescent="0.2">
      <c r="A149" s="19" t="s">
        <v>3208</v>
      </c>
      <c r="B149" s="11">
        <v>-1.3610800000000001</v>
      </c>
      <c r="C149" s="9" t="s">
        <v>4221</v>
      </c>
      <c r="D149" s="10">
        <v>6.6926199999999998E-3</v>
      </c>
      <c r="E149" s="11">
        <v>0.184729</v>
      </c>
    </row>
    <row r="150" spans="1:5" x14ac:dyDescent="0.2">
      <c r="A150" s="19" t="s">
        <v>2886</v>
      </c>
      <c r="B150" s="11">
        <v>-1.6525700000000001</v>
      </c>
      <c r="C150" s="9" t="s">
        <v>3901</v>
      </c>
      <c r="D150" s="10">
        <v>6.72604E-3</v>
      </c>
      <c r="E150" s="11">
        <v>0.184729</v>
      </c>
    </row>
    <row r="151" spans="1:5" x14ac:dyDescent="0.2">
      <c r="A151" s="19" t="s">
        <v>3469</v>
      </c>
      <c r="B151" s="11">
        <v>-1.2377800000000001</v>
      </c>
      <c r="C151" s="9" t="s">
        <v>4471</v>
      </c>
      <c r="D151" s="10">
        <v>6.7316299999999997E-3</v>
      </c>
      <c r="E151" s="11">
        <v>0.184729</v>
      </c>
    </row>
    <row r="152" spans="1:5" x14ac:dyDescent="0.2">
      <c r="A152" s="19" t="s">
        <v>3078</v>
      </c>
      <c r="B152" s="11">
        <v>-1.44346</v>
      </c>
      <c r="C152" s="9" t="s">
        <v>4092</v>
      </c>
      <c r="D152" s="10">
        <v>6.7767599999999997E-3</v>
      </c>
      <c r="E152" s="11">
        <v>0.184729</v>
      </c>
    </row>
    <row r="153" spans="1:5" x14ac:dyDescent="0.2">
      <c r="A153" s="19" t="s">
        <v>3371</v>
      </c>
      <c r="B153" s="11">
        <v>-1.2763899999999999</v>
      </c>
      <c r="C153" s="9" t="s">
        <v>4375</v>
      </c>
      <c r="D153" s="10">
        <v>6.8009400000000001E-3</v>
      </c>
      <c r="E153" s="11">
        <v>0.184729</v>
      </c>
    </row>
    <row r="154" spans="1:5" x14ac:dyDescent="0.2">
      <c r="A154" s="19" t="s">
        <v>3374</v>
      </c>
      <c r="B154" s="11">
        <v>-1.2743599999999999</v>
      </c>
      <c r="C154" s="9" t="s">
        <v>4378</v>
      </c>
      <c r="D154" s="10">
        <v>6.8755500000000002E-3</v>
      </c>
      <c r="E154" s="11">
        <v>0.184729</v>
      </c>
    </row>
    <row r="155" spans="1:5" x14ac:dyDescent="0.2">
      <c r="A155" s="19" t="s">
        <v>3184</v>
      </c>
      <c r="B155" s="11">
        <v>-1.37615</v>
      </c>
      <c r="C155" s="9" t="s">
        <v>4197</v>
      </c>
      <c r="D155" s="10">
        <v>6.8928899999999996E-3</v>
      </c>
      <c r="E155" s="11">
        <v>0.184729</v>
      </c>
    </row>
    <row r="156" spans="1:5" x14ac:dyDescent="0.2">
      <c r="A156" s="19" t="s">
        <v>3161</v>
      </c>
      <c r="B156" s="11">
        <v>-1.3920999999999999</v>
      </c>
      <c r="C156" s="9" t="s">
        <v>4174</v>
      </c>
      <c r="D156" s="10">
        <v>6.9082600000000003E-3</v>
      </c>
      <c r="E156" s="11">
        <v>0.184729</v>
      </c>
    </row>
    <row r="157" spans="1:5" x14ac:dyDescent="0.2">
      <c r="A157" s="19" t="s">
        <v>3153</v>
      </c>
      <c r="B157" s="11">
        <v>-1.3972899999999999</v>
      </c>
      <c r="C157" s="9" t="s">
        <v>4166</v>
      </c>
      <c r="D157" s="10">
        <v>6.9726900000000001E-3</v>
      </c>
      <c r="E157" s="11">
        <v>0.184729</v>
      </c>
    </row>
    <row r="158" spans="1:5" x14ac:dyDescent="0.2">
      <c r="A158" s="19" t="s">
        <v>3418</v>
      </c>
      <c r="B158" s="11">
        <v>-1.26146</v>
      </c>
      <c r="C158" s="9" t="s">
        <v>4421</v>
      </c>
      <c r="D158" s="10">
        <v>7.0288E-3</v>
      </c>
      <c r="E158" s="11">
        <v>0.184729</v>
      </c>
    </row>
    <row r="159" spans="1:5" x14ac:dyDescent="0.2">
      <c r="A159" s="19" t="s">
        <v>3630</v>
      </c>
      <c r="B159" s="11">
        <v>-1.1065700000000001</v>
      </c>
      <c r="C159" s="9" t="s">
        <v>4631</v>
      </c>
      <c r="D159" s="10">
        <v>7.1142599999999999E-3</v>
      </c>
      <c r="E159" s="11">
        <v>0.18579799999999999</v>
      </c>
    </row>
    <row r="160" spans="1:5" x14ac:dyDescent="0.2">
      <c r="A160" s="19" t="s">
        <v>2730</v>
      </c>
      <c r="B160" s="11">
        <v>-2.0264500000000001</v>
      </c>
      <c r="C160" s="9" t="s">
        <v>3747</v>
      </c>
      <c r="D160" s="10">
        <v>7.1948899999999998E-3</v>
      </c>
      <c r="E160" s="11">
        <v>0.18699099999999999</v>
      </c>
    </row>
    <row r="161" spans="1:5" x14ac:dyDescent="0.2">
      <c r="A161" s="19" t="s">
        <v>2918</v>
      </c>
      <c r="B161" s="11">
        <v>-1.6019699999999999</v>
      </c>
      <c r="C161" s="9" t="s">
        <v>3933</v>
      </c>
      <c r="D161" s="10">
        <v>7.2686499999999998E-3</v>
      </c>
      <c r="E161" s="11">
        <v>0.18699099999999999</v>
      </c>
    </row>
    <row r="162" spans="1:5" x14ac:dyDescent="0.2">
      <c r="A162" s="19" t="s">
        <v>2876</v>
      </c>
      <c r="B162" s="11">
        <v>-1.6650700000000001</v>
      </c>
      <c r="C162" s="9" t="s">
        <v>3891</v>
      </c>
      <c r="D162" s="10">
        <v>7.2990499999999996E-3</v>
      </c>
      <c r="E162" s="11">
        <v>0.18699099999999999</v>
      </c>
    </row>
    <row r="163" spans="1:5" x14ac:dyDescent="0.2">
      <c r="A163" s="19" t="s">
        <v>3453</v>
      </c>
      <c r="B163" s="11">
        <v>-1.2449300000000001</v>
      </c>
      <c r="C163" s="9" t="s">
        <v>4455</v>
      </c>
      <c r="D163" s="10">
        <v>7.3224500000000003E-3</v>
      </c>
      <c r="E163" s="11">
        <v>0.18699099999999999</v>
      </c>
    </row>
    <row r="164" spans="1:5" x14ac:dyDescent="0.2">
      <c r="A164" s="19" t="s">
        <v>3040</v>
      </c>
      <c r="B164" s="11">
        <v>-1.47342</v>
      </c>
      <c r="C164" s="9" t="s">
        <v>4054</v>
      </c>
      <c r="D164" s="10">
        <v>7.4273799999999999E-3</v>
      </c>
      <c r="E164" s="11">
        <v>0.18699099999999999</v>
      </c>
    </row>
    <row r="165" spans="1:5" x14ac:dyDescent="0.2">
      <c r="A165" s="19" t="s">
        <v>2676</v>
      </c>
      <c r="B165" s="11">
        <v>-2.4188900000000002</v>
      </c>
      <c r="C165" s="9" t="s">
        <v>3695</v>
      </c>
      <c r="D165" s="10">
        <v>7.4653899999999997E-3</v>
      </c>
      <c r="E165" s="11">
        <v>0.18699099999999999</v>
      </c>
    </row>
    <row r="166" spans="1:5" x14ac:dyDescent="0.2">
      <c r="A166" s="19" t="s">
        <v>3122</v>
      </c>
      <c r="B166" s="11">
        <v>-1.4159999999999999</v>
      </c>
      <c r="C166" s="9" t="s">
        <v>4135</v>
      </c>
      <c r="D166" s="10">
        <v>7.4791500000000004E-3</v>
      </c>
      <c r="E166" s="11">
        <v>0.18699099999999999</v>
      </c>
    </row>
    <row r="167" spans="1:5" x14ac:dyDescent="0.2">
      <c r="A167" s="19" t="s">
        <v>2750</v>
      </c>
      <c r="B167" s="11">
        <v>-1.9616499999999999</v>
      </c>
      <c r="C167" s="9" t="s">
        <v>3767</v>
      </c>
      <c r="D167" s="10">
        <v>7.4962099999999997E-3</v>
      </c>
      <c r="E167" s="11">
        <v>0.18699099999999999</v>
      </c>
    </row>
    <row r="168" spans="1:5" x14ac:dyDescent="0.2">
      <c r="A168" s="19" t="s">
        <v>3302</v>
      </c>
      <c r="B168" s="11">
        <v>-1.3143400000000001</v>
      </c>
      <c r="C168" s="9" t="s">
        <v>4310</v>
      </c>
      <c r="D168" s="10">
        <v>7.5829199999999999E-3</v>
      </c>
      <c r="E168" s="11">
        <v>0.18734400000000001</v>
      </c>
    </row>
    <row r="169" spans="1:5" x14ac:dyDescent="0.2">
      <c r="A169" s="19" t="s">
        <v>3534</v>
      </c>
      <c r="B169" s="11">
        <v>-1.20763</v>
      </c>
      <c r="C169" s="9" t="s">
        <v>4536</v>
      </c>
      <c r="D169" s="10">
        <v>7.6086699999999997E-3</v>
      </c>
      <c r="E169" s="11">
        <v>0.18757399999999999</v>
      </c>
    </row>
    <row r="170" spans="1:5" x14ac:dyDescent="0.2">
      <c r="A170" s="19" t="s">
        <v>3053</v>
      </c>
      <c r="B170" s="11">
        <v>-1.4610000000000001</v>
      </c>
      <c r="C170" s="9" t="s">
        <v>4067</v>
      </c>
      <c r="D170" s="10">
        <v>7.7278099999999999E-3</v>
      </c>
      <c r="E170" s="11">
        <v>0.18786700000000001</v>
      </c>
    </row>
    <row r="171" spans="1:5" x14ac:dyDescent="0.2">
      <c r="A171" s="19" t="s">
        <v>3250</v>
      </c>
      <c r="B171" s="11">
        <v>-1.33643</v>
      </c>
      <c r="C171" s="9" t="s">
        <v>4260</v>
      </c>
      <c r="D171" s="10">
        <v>7.7690499999999996E-3</v>
      </c>
      <c r="E171" s="11">
        <v>0.18786700000000001</v>
      </c>
    </row>
    <row r="172" spans="1:5" x14ac:dyDescent="0.2">
      <c r="A172" s="19" t="s">
        <v>2636</v>
      </c>
      <c r="B172" s="11">
        <v>-2.9338899999999999</v>
      </c>
      <c r="C172" s="9" t="s">
        <v>3656</v>
      </c>
      <c r="D172" s="10">
        <v>7.7783799999999997E-3</v>
      </c>
      <c r="E172" s="11">
        <v>0.18786700000000001</v>
      </c>
    </row>
    <row r="173" spans="1:5" x14ac:dyDescent="0.2">
      <c r="A173" s="19" t="s">
        <v>3327</v>
      </c>
      <c r="B173" s="11">
        <v>-1.3051900000000001</v>
      </c>
      <c r="C173" s="9" t="s">
        <v>4335</v>
      </c>
      <c r="D173" s="10">
        <v>7.7868499999999997E-3</v>
      </c>
      <c r="E173" s="11">
        <v>0.18786700000000001</v>
      </c>
    </row>
    <row r="174" spans="1:5" x14ac:dyDescent="0.2">
      <c r="A174" s="19" t="s">
        <v>3342</v>
      </c>
      <c r="B174" s="11">
        <v>-1.2943199999999999</v>
      </c>
      <c r="C174" s="9" t="s">
        <v>4349</v>
      </c>
      <c r="D174" s="10">
        <v>7.8020199999999998E-3</v>
      </c>
      <c r="E174" s="11">
        <v>0.18786700000000001</v>
      </c>
    </row>
    <row r="175" spans="1:5" x14ac:dyDescent="0.2">
      <c r="A175" s="21">
        <v>40422</v>
      </c>
      <c r="B175" s="11">
        <v>-1.6272899999999999</v>
      </c>
      <c r="C175" s="9" t="s">
        <v>3918</v>
      </c>
      <c r="D175" s="10">
        <v>8.0276299999999991E-3</v>
      </c>
      <c r="E175" s="11">
        <v>0.18787300000000001</v>
      </c>
    </row>
    <row r="176" spans="1:5" x14ac:dyDescent="0.2">
      <c r="A176" s="19" t="s">
        <v>3326</v>
      </c>
      <c r="B176" s="11">
        <v>-1.30525</v>
      </c>
      <c r="C176" s="9" t="s">
        <v>4334</v>
      </c>
      <c r="D176" s="10">
        <v>8.0572700000000001E-3</v>
      </c>
      <c r="E176" s="11">
        <v>0.18787300000000001</v>
      </c>
    </row>
    <row r="177" spans="1:5" x14ac:dyDescent="0.2">
      <c r="A177" s="19" t="s">
        <v>2989</v>
      </c>
      <c r="B177" s="11">
        <v>-1.50719</v>
      </c>
      <c r="C177" s="9" t="s">
        <v>4004</v>
      </c>
      <c r="D177" s="10">
        <v>8.1123299999999992E-3</v>
      </c>
      <c r="E177" s="11">
        <v>0.18814600000000001</v>
      </c>
    </row>
    <row r="178" spans="1:5" x14ac:dyDescent="0.2">
      <c r="A178" s="19" t="s">
        <v>3384</v>
      </c>
      <c r="B178" s="11">
        <v>-1.2724</v>
      </c>
      <c r="C178" s="9" t="s">
        <v>4388</v>
      </c>
      <c r="D178" s="10">
        <v>8.11803E-3</v>
      </c>
      <c r="E178" s="11">
        <v>0.18814600000000001</v>
      </c>
    </row>
    <row r="179" spans="1:5" x14ac:dyDescent="0.2">
      <c r="A179" s="19" t="s">
        <v>3127</v>
      </c>
      <c r="B179" s="11">
        <v>-1.41523</v>
      </c>
      <c r="C179" s="9" t="s">
        <v>4140</v>
      </c>
      <c r="D179" s="10">
        <v>8.18026E-3</v>
      </c>
      <c r="E179" s="11">
        <v>0.188387</v>
      </c>
    </row>
    <row r="180" spans="1:5" x14ac:dyDescent="0.2">
      <c r="A180" s="19" t="s">
        <v>2987</v>
      </c>
      <c r="B180" s="11">
        <v>-1.5076700000000001</v>
      </c>
      <c r="C180" s="9" t="s">
        <v>4002</v>
      </c>
      <c r="D180" s="10">
        <v>8.1894199999999993E-3</v>
      </c>
      <c r="E180" s="11">
        <v>0.188387</v>
      </c>
    </row>
    <row r="181" spans="1:5" x14ac:dyDescent="0.2">
      <c r="A181" s="19" t="s">
        <v>3341</v>
      </c>
      <c r="B181" s="11">
        <v>-1.2943800000000001</v>
      </c>
      <c r="C181" s="9" t="s">
        <v>4348</v>
      </c>
      <c r="D181" s="10">
        <v>8.2655100000000002E-3</v>
      </c>
      <c r="E181" s="11">
        <v>0.18943199999999999</v>
      </c>
    </row>
    <row r="182" spans="1:5" x14ac:dyDescent="0.2">
      <c r="A182" s="19" t="s">
        <v>3478</v>
      </c>
      <c r="B182" s="11">
        <v>-1.23322</v>
      </c>
      <c r="C182" s="9" t="s">
        <v>4480</v>
      </c>
      <c r="D182" s="10">
        <v>8.4221599999999997E-3</v>
      </c>
      <c r="E182" s="11">
        <v>0.189442</v>
      </c>
    </row>
    <row r="183" spans="1:5" x14ac:dyDescent="0.2">
      <c r="A183" s="19" t="s">
        <v>3459</v>
      </c>
      <c r="B183" s="11">
        <v>-1.2437199999999999</v>
      </c>
      <c r="C183" s="9" t="s">
        <v>4461</v>
      </c>
      <c r="D183" s="10">
        <v>8.4300399999999998E-3</v>
      </c>
      <c r="E183" s="11">
        <v>0.189442</v>
      </c>
    </row>
    <row r="184" spans="1:5" x14ac:dyDescent="0.2">
      <c r="A184" s="19" t="s">
        <v>3230</v>
      </c>
      <c r="B184" s="11">
        <v>-1.3479300000000001</v>
      </c>
      <c r="C184" s="9" t="s">
        <v>4242</v>
      </c>
      <c r="D184" s="10">
        <v>8.6174500000000005E-3</v>
      </c>
      <c r="E184" s="11">
        <v>0.19023000000000001</v>
      </c>
    </row>
    <row r="185" spans="1:5" x14ac:dyDescent="0.2">
      <c r="A185" s="19" t="s">
        <v>2829</v>
      </c>
      <c r="B185" s="11">
        <v>-1.7388999999999999</v>
      </c>
      <c r="C185" s="9" t="s">
        <v>3844</v>
      </c>
      <c r="D185" s="10">
        <v>8.7296100000000005E-3</v>
      </c>
      <c r="E185" s="11">
        <v>0.19023000000000001</v>
      </c>
    </row>
    <row r="186" spans="1:5" x14ac:dyDescent="0.2">
      <c r="A186" s="19" t="s">
        <v>2698</v>
      </c>
      <c r="B186" s="11">
        <v>-2.2488600000000001</v>
      </c>
      <c r="C186" s="9" t="s">
        <v>3716</v>
      </c>
      <c r="D186" s="10">
        <v>8.7433200000000006E-3</v>
      </c>
      <c r="E186" s="11">
        <v>0.19023000000000001</v>
      </c>
    </row>
    <row r="187" spans="1:5" x14ac:dyDescent="0.2">
      <c r="A187" s="19" t="s">
        <v>2626</v>
      </c>
      <c r="B187" s="11">
        <v>-3.3420999999999998</v>
      </c>
      <c r="C187" s="9" t="s">
        <v>3646</v>
      </c>
      <c r="D187" s="10">
        <v>8.9237399999999995E-3</v>
      </c>
      <c r="E187" s="11">
        <v>0.19023000000000001</v>
      </c>
    </row>
    <row r="188" spans="1:5" x14ac:dyDescent="0.2">
      <c r="A188" s="19" t="s">
        <v>3105</v>
      </c>
      <c r="B188" s="11">
        <v>-1.4281999999999999</v>
      </c>
      <c r="C188" s="9" t="s">
        <v>4119</v>
      </c>
      <c r="D188" s="10">
        <v>8.9361000000000006E-3</v>
      </c>
      <c r="E188" s="11">
        <v>0.19023000000000001</v>
      </c>
    </row>
    <row r="189" spans="1:5" x14ac:dyDescent="0.2">
      <c r="A189" s="19" t="s">
        <v>3008</v>
      </c>
      <c r="B189" s="11">
        <v>-1.49108</v>
      </c>
      <c r="C189" s="9" t="s">
        <v>4022</v>
      </c>
      <c r="D189" s="10">
        <v>8.9680300000000001E-3</v>
      </c>
      <c r="E189" s="11">
        <v>0.19023000000000001</v>
      </c>
    </row>
    <row r="190" spans="1:5" x14ac:dyDescent="0.2">
      <c r="A190" s="19" t="s">
        <v>2770</v>
      </c>
      <c r="B190" s="11">
        <v>-1.88351</v>
      </c>
      <c r="C190" s="9" t="s">
        <v>3787</v>
      </c>
      <c r="D190" s="10">
        <v>8.99142E-3</v>
      </c>
      <c r="E190" s="11">
        <v>0.19023000000000001</v>
      </c>
    </row>
    <row r="191" spans="1:5" x14ac:dyDescent="0.2">
      <c r="A191" s="19" t="s">
        <v>2949</v>
      </c>
      <c r="B191" s="11">
        <v>-1.5485</v>
      </c>
      <c r="C191" s="9" t="s">
        <v>3964</v>
      </c>
      <c r="D191" s="10">
        <v>8.9982399999999994E-3</v>
      </c>
      <c r="E191" s="11">
        <v>0.19023000000000001</v>
      </c>
    </row>
    <row r="192" spans="1:5" x14ac:dyDescent="0.2">
      <c r="A192" s="19" t="s">
        <v>2974</v>
      </c>
      <c r="B192" s="11">
        <v>-1.52901</v>
      </c>
      <c r="C192" s="9" t="s">
        <v>3989</v>
      </c>
      <c r="D192" s="10">
        <v>9.0301700000000006E-3</v>
      </c>
      <c r="E192" s="11">
        <v>0.19023000000000001</v>
      </c>
    </row>
    <row r="193" spans="1:5" x14ac:dyDescent="0.2">
      <c r="A193" s="19" t="s">
        <v>3318</v>
      </c>
      <c r="B193" s="11">
        <v>-1.3084</v>
      </c>
      <c r="C193" s="9" t="s">
        <v>4326</v>
      </c>
      <c r="D193" s="10">
        <v>9.0348600000000005E-3</v>
      </c>
      <c r="E193" s="11">
        <v>0.19023000000000001</v>
      </c>
    </row>
    <row r="194" spans="1:5" x14ac:dyDescent="0.2">
      <c r="A194" s="19" t="s">
        <v>3294</v>
      </c>
      <c r="B194" s="11">
        <v>-1.3186800000000001</v>
      </c>
      <c r="C194" s="9" t="s">
        <v>4303</v>
      </c>
      <c r="D194" s="10">
        <v>9.0630799999999994E-3</v>
      </c>
      <c r="E194" s="11">
        <v>0.19023000000000001</v>
      </c>
    </row>
    <row r="195" spans="1:5" x14ac:dyDescent="0.2">
      <c r="A195" s="19" t="s">
        <v>3598</v>
      </c>
      <c r="B195" s="11">
        <v>-1.1709499999999999</v>
      </c>
      <c r="C195" s="9" t="s">
        <v>4599</v>
      </c>
      <c r="D195" s="10">
        <v>9.0857100000000003E-3</v>
      </c>
      <c r="E195" s="11">
        <v>0.19023000000000001</v>
      </c>
    </row>
    <row r="196" spans="1:5" x14ac:dyDescent="0.2">
      <c r="A196" s="19" t="s">
        <v>3358</v>
      </c>
      <c r="B196" s="11">
        <v>-1.2821499999999999</v>
      </c>
      <c r="C196" s="9" t="s">
        <v>4364</v>
      </c>
      <c r="D196" s="10">
        <v>9.1628600000000001E-3</v>
      </c>
      <c r="E196" s="11">
        <v>0.19028700000000001</v>
      </c>
    </row>
    <row r="197" spans="1:5" x14ac:dyDescent="0.2">
      <c r="A197" s="19" t="s">
        <v>2809</v>
      </c>
      <c r="B197" s="11">
        <v>-1.7874099999999999</v>
      </c>
      <c r="C197" s="9" t="s">
        <v>3826</v>
      </c>
      <c r="D197" s="10">
        <v>9.1642900000000003E-3</v>
      </c>
      <c r="E197" s="11">
        <v>0.19028700000000001</v>
      </c>
    </row>
    <row r="198" spans="1:5" x14ac:dyDescent="0.2">
      <c r="A198" s="19" t="s">
        <v>3189</v>
      </c>
      <c r="B198" s="11">
        <v>-1.3722700000000001</v>
      </c>
      <c r="C198" s="9" t="s">
        <v>4202</v>
      </c>
      <c r="D198" s="10">
        <v>9.1786400000000001E-3</v>
      </c>
      <c r="E198" s="11">
        <v>0.19028700000000001</v>
      </c>
    </row>
    <row r="199" spans="1:5" x14ac:dyDescent="0.2">
      <c r="A199" s="19" t="s">
        <v>2990</v>
      </c>
      <c r="B199" s="11">
        <v>-1.50698</v>
      </c>
      <c r="C199" s="9" t="s">
        <v>4005</v>
      </c>
      <c r="D199" s="10">
        <v>9.1808700000000007E-3</v>
      </c>
      <c r="E199" s="11">
        <v>0.19028700000000001</v>
      </c>
    </row>
    <row r="200" spans="1:5" x14ac:dyDescent="0.2">
      <c r="A200" s="19" t="s">
        <v>2866</v>
      </c>
      <c r="B200" s="11">
        <v>-1.67909</v>
      </c>
      <c r="C200" s="9" t="s">
        <v>3881</v>
      </c>
      <c r="D200" s="10">
        <v>9.2303200000000002E-3</v>
      </c>
      <c r="E200" s="11">
        <v>0.19065499999999999</v>
      </c>
    </row>
    <row r="201" spans="1:5" x14ac:dyDescent="0.2">
      <c r="A201" s="19" t="s">
        <v>3287</v>
      </c>
      <c r="B201" s="11">
        <v>-1.32134</v>
      </c>
      <c r="C201" s="9" t="s">
        <v>4296</v>
      </c>
      <c r="D201" s="10">
        <v>9.2384500000000005E-3</v>
      </c>
      <c r="E201" s="11">
        <v>0.19065499999999999</v>
      </c>
    </row>
    <row r="202" spans="1:5" x14ac:dyDescent="0.2">
      <c r="A202" s="19" t="s">
        <v>3484</v>
      </c>
      <c r="B202" s="11">
        <v>-1.2303500000000001</v>
      </c>
      <c r="C202" s="9" t="s">
        <v>4486</v>
      </c>
      <c r="D202" s="10">
        <v>9.2596199999999997E-3</v>
      </c>
      <c r="E202" s="11">
        <v>0.19065499999999999</v>
      </c>
    </row>
    <row r="203" spans="1:5" x14ac:dyDescent="0.2">
      <c r="A203" s="19" t="s">
        <v>2785</v>
      </c>
      <c r="B203" s="11">
        <v>-1.8575900000000001</v>
      </c>
      <c r="C203" s="9" t="s">
        <v>3802</v>
      </c>
      <c r="D203" s="10">
        <v>9.3123200000000007E-3</v>
      </c>
      <c r="E203" s="11">
        <v>0.19065499999999999</v>
      </c>
    </row>
    <row r="204" spans="1:5" x14ac:dyDescent="0.2">
      <c r="A204" s="19" t="s">
        <v>3216</v>
      </c>
      <c r="B204" s="11">
        <v>-1.35795</v>
      </c>
      <c r="C204" s="9" t="s">
        <v>3895</v>
      </c>
      <c r="D204" s="10">
        <v>9.3281200000000005E-3</v>
      </c>
      <c r="E204" s="11">
        <v>0.19065499999999999</v>
      </c>
    </row>
    <row r="205" spans="1:5" x14ac:dyDescent="0.2">
      <c r="A205" s="19" t="s">
        <v>2776</v>
      </c>
      <c r="B205" s="11">
        <v>-1.8769499999999999</v>
      </c>
      <c r="C205" s="9" t="s">
        <v>3793</v>
      </c>
      <c r="D205" s="10">
        <v>9.4135499999999997E-3</v>
      </c>
      <c r="E205" s="11">
        <v>0.190692</v>
      </c>
    </row>
    <row r="206" spans="1:5" x14ac:dyDescent="0.2">
      <c r="A206" s="19" t="s">
        <v>3467</v>
      </c>
      <c r="B206" s="11">
        <v>-1.23861</v>
      </c>
      <c r="C206" s="9" t="s">
        <v>4469</v>
      </c>
      <c r="D206" s="10">
        <v>9.4379400000000006E-3</v>
      </c>
      <c r="E206" s="11">
        <v>0.190692</v>
      </c>
    </row>
    <row r="207" spans="1:5" x14ac:dyDescent="0.2">
      <c r="A207" s="19" t="s">
        <v>2978</v>
      </c>
      <c r="B207" s="11">
        <v>-1.52362</v>
      </c>
      <c r="C207" s="9" t="s">
        <v>3993</v>
      </c>
      <c r="D207" s="10">
        <v>9.6155500000000005E-3</v>
      </c>
      <c r="E207" s="11">
        <v>0.19137399999999999</v>
      </c>
    </row>
    <row r="208" spans="1:5" x14ac:dyDescent="0.2">
      <c r="A208" s="19" t="s">
        <v>3528</v>
      </c>
      <c r="B208" s="11">
        <v>-1.2088399999999999</v>
      </c>
      <c r="C208" s="9" t="s">
        <v>4530</v>
      </c>
      <c r="D208" s="10">
        <v>9.6253899999999993E-3</v>
      </c>
      <c r="E208" s="11">
        <v>0.19137399999999999</v>
      </c>
    </row>
    <row r="209" spans="1:5" x14ac:dyDescent="0.2">
      <c r="A209" s="19" t="s">
        <v>3359</v>
      </c>
      <c r="B209" s="11">
        <v>-1.28186</v>
      </c>
      <c r="C209" s="9" t="s">
        <v>4365</v>
      </c>
      <c r="D209" s="10">
        <v>9.6796199999999999E-3</v>
      </c>
      <c r="E209" s="11">
        <v>0.19151899999999999</v>
      </c>
    </row>
    <row r="210" spans="1:5" x14ac:dyDescent="0.2">
      <c r="A210" s="19" t="s">
        <v>3273</v>
      </c>
      <c r="B210" s="11">
        <v>-1.32579</v>
      </c>
      <c r="C210" s="9" t="s">
        <v>4283</v>
      </c>
      <c r="D210" s="10">
        <v>9.7157400000000005E-3</v>
      </c>
      <c r="E210" s="11">
        <v>0.19151899999999999</v>
      </c>
    </row>
    <row r="211" spans="1:5" x14ac:dyDescent="0.2">
      <c r="A211" s="19" t="s">
        <v>3417</v>
      </c>
      <c r="B211" s="11">
        <v>-1.26237</v>
      </c>
      <c r="C211" s="9" t="s">
        <v>4420</v>
      </c>
      <c r="D211" s="10">
        <v>9.7301599999999999E-3</v>
      </c>
      <c r="E211" s="11">
        <v>0.19151899999999999</v>
      </c>
    </row>
    <row r="212" spans="1:5" x14ac:dyDescent="0.2">
      <c r="A212" s="19" t="s">
        <v>3074</v>
      </c>
      <c r="B212" s="11">
        <v>-1.4468300000000001</v>
      </c>
      <c r="C212" s="9" t="s">
        <v>4088</v>
      </c>
      <c r="D212" s="10">
        <v>9.7558999999999996E-3</v>
      </c>
      <c r="E212" s="11">
        <v>0.19151899999999999</v>
      </c>
    </row>
    <row r="213" spans="1:5" x14ac:dyDescent="0.2">
      <c r="A213" s="19" t="s">
        <v>3032</v>
      </c>
      <c r="B213" s="11">
        <v>-1.4790300000000001</v>
      </c>
      <c r="C213" s="9" t="s">
        <v>4046</v>
      </c>
      <c r="D213" s="10">
        <v>9.7559299999999995E-3</v>
      </c>
      <c r="E213" s="11">
        <v>0.19151899999999999</v>
      </c>
    </row>
    <row r="214" spans="1:5" x14ac:dyDescent="0.2">
      <c r="A214" s="19" t="s">
        <v>2928</v>
      </c>
      <c r="B214" s="11">
        <v>-1.5795600000000001</v>
      </c>
      <c r="C214" s="9" t="s">
        <v>3943</v>
      </c>
      <c r="D214" s="10">
        <v>9.8075000000000002E-3</v>
      </c>
      <c r="E214" s="11">
        <v>0.19169600000000001</v>
      </c>
    </row>
    <row r="215" spans="1:5" x14ac:dyDescent="0.2">
      <c r="A215" s="19" t="s">
        <v>3284</v>
      </c>
      <c r="B215" s="11">
        <v>-1.32233</v>
      </c>
      <c r="C215" s="9" t="s">
        <v>4293</v>
      </c>
      <c r="D215" s="10">
        <v>9.8570700000000008E-3</v>
      </c>
      <c r="E215" s="11">
        <v>0.191887</v>
      </c>
    </row>
    <row r="216" spans="1:5" x14ac:dyDescent="0.2">
      <c r="A216" s="19" t="s">
        <v>3609</v>
      </c>
      <c r="B216" s="11">
        <v>-1.15669</v>
      </c>
      <c r="C216" s="9" t="s">
        <v>4610</v>
      </c>
      <c r="D216" s="10">
        <v>9.9471999999999998E-3</v>
      </c>
      <c r="E216" s="11">
        <v>0.192297</v>
      </c>
    </row>
    <row r="217" spans="1:5" x14ac:dyDescent="0.2">
      <c r="A217" s="19" t="s">
        <v>3523</v>
      </c>
      <c r="B217" s="11">
        <v>-1.21262</v>
      </c>
      <c r="C217" s="9" t="s">
        <v>4525</v>
      </c>
      <c r="D217" s="10">
        <v>1.01636E-2</v>
      </c>
      <c r="E217" s="11">
        <v>0.194635</v>
      </c>
    </row>
    <row r="218" spans="1:5" x14ac:dyDescent="0.2">
      <c r="A218" s="19" t="s">
        <v>3280</v>
      </c>
      <c r="B218" s="11">
        <v>-1.3228899999999999</v>
      </c>
      <c r="C218" s="9" t="s">
        <v>4289</v>
      </c>
      <c r="D218" s="10">
        <v>1.02694E-2</v>
      </c>
      <c r="E218" s="11">
        <v>0.194635</v>
      </c>
    </row>
    <row r="219" spans="1:5" x14ac:dyDescent="0.2">
      <c r="A219" s="19" t="s">
        <v>2984</v>
      </c>
      <c r="B219" s="11">
        <v>-1.51163</v>
      </c>
      <c r="C219" s="9" t="s">
        <v>3999</v>
      </c>
      <c r="D219" s="10">
        <v>1.0327599999999999E-2</v>
      </c>
      <c r="E219" s="11">
        <v>0.194635</v>
      </c>
    </row>
    <row r="220" spans="1:5" x14ac:dyDescent="0.2">
      <c r="A220" s="19" t="s">
        <v>2723</v>
      </c>
      <c r="B220" s="11">
        <v>-2.0534500000000002</v>
      </c>
      <c r="C220" s="9" t="s">
        <v>3740</v>
      </c>
      <c r="D220" s="10">
        <v>1.04606E-2</v>
      </c>
      <c r="E220" s="11">
        <v>0.194635</v>
      </c>
    </row>
    <row r="221" spans="1:5" x14ac:dyDescent="0.2">
      <c r="A221" s="19" t="s">
        <v>2922</v>
      </c>
      <c r="B221" s="11">
        <v>-1.59372</v>
      </c>
      <c r="C221" s="9" t="s">
        <v>3937</v>
      </c>
      <c r="D221" s="10">
        <v>1.05066E-2</v>
      </c>
      <c r="E221" s="11">
        <v>0.194635</v>
      </c>
    </row>
    <row r="222" spans="1:5" x14ac:dyDescent="0.2">
      <c r="A222" s="19" t="s">
        <v>3132</v>
      </c>
      <c r="B222" s="11">
        <v>-1.41309</v>
      </c>
      <c r="C222" s="9" t="s">
        <v>4145</v>
      </c>
      <c r="D222" s="10">
        <v>1.05127E-2</v>
      </c>
      <c r="E222" s="11">
        <v>0.194635</v>
      </c>
    </row>
    <row r="223" spans="1:5" x14ac:dyDescent="0.2">
      <c r="A223" s="19" t="s">
        <v>3348</v>
      </c>
      <c r="B223" s="11">
        <v>-1.2910299999999999</v>
      </c>
      <c r="C223" s="9" t="s">
        <v>4355</v>
      </c>
      <c r="D223" s="10">
        <v>1.0582899999999999E-2</v>
      </c>
      <c r="E223" s="11">
        <v>0.194635</v>
      </c>
    </row>
    <row r="224" spans="1:5" x14ac:dyDescent="0.2">
      <c r="A224" s="19" t="s">
        <v>2813</v>
      </c>
      <c r="B224" s="11">
        <v>-1.7785299999999999</v>
      </c>
      <c r="C224" s="9" t="s">
        <v>3830</v>
      </c>
      <c r="D224" s="10">
        <v>1.0605699999999999E-2</v>
      </c>
      <c r="E224" s="11">
        <v>0.194635</v>
      </c>
    </row>
    <row r="225" spans="1:5" x14ac:dyDescent="0.2">
      <c r="A225" s="19" t="s">
        <v>3560</v>
      </c>
      <c r="B225" s="11">
        <v>-1.1976599999999999</v>
      </c>
      <c r="C225" s="9" t="s">
        <v>4562</v>
      </c>
      <c r="D225" s="10">
        <v>1.0729000000000001E-2</v>
      </c>
      <c r="E225" s="11">
        <v>0.194635</v>
      </c>
    </row>
    <row r="226" spans="1:5" x14ac:dyDescent="0.2">
      <c r="A226" s="19" t="s">
        <v>3412</v>
      </c>
      <c r="B226" s="11">
        <v>-1.26427</v>
      </c>
      <c r="C226" s="9" t="s">
        <v>4415</v>
      </c>
      <c r="D226" s="10">
        <v>1.07522E-2</v>
      </c>
      <c r="E226" s="11">
        <v>0.194635</v>
      </c>
    </row>
    <row r="227" spans="1:5" x14ac:dyDescent="0.2">
      <c r="A227" s="19" t="s">
        <v>2620</v>
      </c>
      <c r="B227" s="11">
        <v>-3.8333300000000001</v>
      </c>
      <c r="C227" s="9" t="s">
        <v>3640</v>
      </c>
      <c r="D227" s="10">
        <v>1.07616E-2</v>
      </c>
      <c r="E227" s="11">
        <v>0.194635</v>
      </c>
    </row>
    <row r="228" spans="1:5" x14ac:dyDescent="0.2">
      <c r="A228" s="19" t="s">
        <v>3070</v>
      </c>
      <c r="B228" s="11">
        <v>-1.4491799999999999</v>
      </c>
      <c r="C228" s="9" t="s">
        <v>4084</v>
      </c>
      <c r="D228" s="10">
        <v>1.0765200000000001E-2</v>
      </c>
      <c r="E228" s="11">
        <v>0.194635</v>
      </c>
    </row>
    <row r="229" spans="1:5" x14ac:dyDescent="0.2">
      <c r="A229" s="19" t="s">
        <v>3361</v>
      </c>
      <c r="B229" s="11">
        <v>-1.2812300000000001</v>
      </c>
      <c r="C229" s="9" t="s">
        <v>4367</v>
      </c>
      <c r="D229" s="10">
        <v>1.0829E-2</v>
      </c>
      <c r="E229" s="11">
        <v>0.194635</v>
      </c>
    </row>
    <row r="230" spans="1:5" x14ac:dyDescent="0.2">
      <c r="A230" s="19" t="s">
        <v>2821</v>
      </c>
      <c r="B230" s="11">
        <v>-1.7572000000000001</v>
      </c>
      <c r="C230" s="9" t="s">
        <v>3837</v>
      </c>
      <c r="D230" s="10">
        <v>1.0838499999999999E-2</v>
      </c>
      <c r="E230" s="11">
        <v>0.194635</v>
      </c>
    </row>
    <row r="231" spans="1:5" x14ac:dyDescent="0.2">
      <c r="A231" s="19" t="s">
        <v>2999</v>
      </c>
      <c r="B231" s="11">
        <v>-1.49855</v>
      </c>
      <c r="C231" s="9" t="s">
        <v>4014</v>
      </c>
      <c r="D231" s="10">
        <v>1.0841699999999999E-2</v>
      </c>
      <c r="E231" s="11">
        <v>0.194635</v>
      </c>
    </row>
    <row r="232" spans="1:5" x14ac:dyDescent="0.2">
      <c r="A232" s="19" t="s">
        <v>3012</v>
      </c>
      <c r="B232" s="11">
        <v>-1.4872700000000001</v>
      </c>
      <c r="C232" s="9" t="s">
        <v>4026</v>
      </c>
      <c r="D232" s="10">
        <v>1.0907E-2</v>
      </c>
      <c r="E232" s="11">
        <v>0.194635</v>
      </c>
    </row>
    <row r="233" spans="1:5" x14ac:dyDescent="0.2">
      <c r="A233" s="19" t="s">
        <v>3023</v>
      </c>
      <c r="B233" s="11">
        <v>-1.4825299999999999</v>
      </c>
      <c r="C233" s="9" t="s">
        <v>4037</v>
      </c>
      <c r="D233" s="10">
        <v>1.09166E-2</v>
      </c>
      <c r="E233" s="11">
        <v>0.194635</v>
      </c>
    </row>
    <row r="234" spans="1:5" x14ac:dyDescent="0.2">
      <c r="A234" s="19" t="s">
        <v>3449</v>
      </c>
      <c r="B234" s="11">
        <v>-1.24718</v>
      </c>
      <c r="C234" s="9" t="s">
        <v>4451</v>
      </c>
      <c r="D234" s="10">
        <v>1.0963000000000001E-2</v>
      </c>
      <c r="E234" s="11">
        <v>0.194635</v>
      </c>
    </row>
    <row r="235" spans="1:5" x14ac:dyDescent="0.2">
      <c r="A235" s="19" t="s">
        <v>3281</v>
      </c>
      <c r="B235" s="11">
        <v>-1.3227599999999999</v>
      </c>
      <c r="C235" s="9" t="s">
        <v>4290</v>
      </c>
      <c r="D235" s="10">
        <v>1.1044099999999999E-2</v>
      </c>
      <c r="E235" s="11">
        <v>0.194635</v>
      </c>
    </row>
    <row r="236" spans="1:5" x14ac:dyDescent="0.2">
      <c r="A236" s="19" t="s">
        <v>3350</v>
      </c>
      <c r="B236" s="11">
        <v>-1.28905</v>
      </c>
      <c r="C236" s="9" t="s">
        <v>4357</v>
      </c>
      <c r="D236" s="10">
        <v>1.1058200000000001E-2</v>
      </c>
      <c r="E236" s="11">
        <v>0.194635</v>
      </c>
    </row>
    <row r="237" spans="1:5" x14ac:dyDescent="0.2">
      <c r="A237" s="19" t="s">
        <v>3308</v>
      </c>
      <c r="B237" s="11">
        <v>-1.3114300000000001</v>
      </c>
      <c r="C237" s="9" t="s">
        <v>4316</v>
      </c>
      <c r="D237" s="10">
        <v>1.11506E-2</v>
      </c>
      <c r="E237" s="11">
        <v>0.194635</v>
      </c>
    </row>
    <row r="238" spans="1:5" x14ac:dyDescent="0.2">
      <c r="A238" s="20" t="s">
        <v>2617</v>
      </c>
      <c r="B238" s="12">
        <v>-4.4357300000000004</v>
      </c>
      <c r="C238" s="9" t="s">
        <v>3638</v>
      </c>
      <c r="D238" s="22">
        <v>1.1228500000000001E-2</v>
      </c>
      <c r="E238" s="12">
        <v>0.194635</v>
      </c>
    </row>
    <row r="239" spans="1:5" x14ac:dyDescent="0.2">
      <c r="A239" s="19" t="s">
        <v>3499</v>
      </c>
      <c r="B239" s="11">
        <v>-1.2238199999999999</v>
      </c>
      <c r="C239" s="9" t="s">
        <v>4501</v>
      </c>
      <c r="D239" s="10">
        <v>1.1237E-2</v>
      </c>
      <c r="E239" s="11">
        <v>0.194635</v>
      </c>
    </row>
    <row r="240" spans="1:5" x14ac:dyDescent="0.2">
      <c r="A240" s="19" t="s">
        <v>3163</v>
      </c>
      <c r="B240" s="11">
        <v>-1.3906700000000001</v>
      </c>
      <c r="C240" s="9" t="s">
        <v>4176</v>
      </c>
      <c r="D240" s="10">
        <v>1.12525E-2</v>
      </c>
      <c r="E240" s="11">
        <v>0.194635</v>
      </c>
    </row>
    <row r="241" spans="1:5" x14ac:dyDescent="0.2">
      <c r="A241" s="19" t="s">
        <v>3219</v>
      </c>
      <c r="B241" s="11">
        <v>-1.3539699999999999</v>
      </c>
      <c r="C241" s="9" t="s">
        <v>4231</v>
      </c>
      <c r="D241" s="10">
        <v>1.12637E-2</v>
      </c>
      <c r="E241" s="11">
        <v>0.194635</v>
      </c>
    </row>
    <row r="242" spans="1:5" x14ac:dyDescent="0.2">
      <c r="A242" s="19" t="s">
        <v>3146</v>
      </c>
      <c r="B242" s="11">
        <v>-1.4033599999999999</v>
      </c>
      <c r="C242" s="9" t="s">
        <v>4159</v>
      </c>
      <c r="D242" s="10">
        <v>1.1304700000000001E-2</v>
      </c>
      <c r="E242" s="11">
        <v>0.194635</v>
      </c>
    </row>
    <row r="243" spans="1:5" x14ac:dyDescent="0.2">
      <c r="A243" s="19" t="s">
        <v>3303</v>
      </c>
      <c r="B243" s="11">
        <v>-1.3141400000000001</v>
      </c>
      <c r="C243" s="9" t="s">
        <v>4311</v>
      </c>
      <c r="D243" s="10">
        <v>1.13863E-2</v>
      </c>
      <c r="E243" s="11">
        <v>0.194635</v>
      </c>
    </row>
    <row r="244" spans="1:5" x14ac:dyDescent="0.2">
      <c r="A244" s="19" t="s">
        <v>3357</v>
      </c>
      <c r="B244" s="11">
        <v>-1.2832699999999999</v>
      </c>
      <c r="C244" s="9" t="s">
        <v>2344</v>
      </c>
      <c r="D244" s="10">
        <v>1.14348E-2</v>
      </c>
      <c r="E244" s="11">
        <v>0.194635</v>
      </c>
    </row>
    <row r="245" spans="1:5" x14ac:dyDescent="0.2">
      <c r="A245" s="19" t="s">
        <v>2936</v>
      </c>
      <c r="B245" s="11">
        <v>-1.5606</v>
      </c>
      <c r="C245" s="9" t="s">
        <v>3951</v>
      </c>
      <c r="D245" s="10">
        <v>1.15198E-2</v>
      </c>
      <c r="E245" s="11">
        <v>0.194635</v>
      </c>
    </row>
    <row r="246" spans="1:5" x14ac:dyDescent="0.2">
      <c r="A246" s="19" t="s">
        <v>3558</v>
      </c>
      <c r="B246" s="11">
        <v>-1.19878</v>
      </c>
      <c r="C246" s="9" t="s">
        <v>4560</v>
      </c>
      <c r="D246" s="10">
        <v>1.1532199999999999E-2</v>
      </c>
      <c r="E246" s="11">
        <v>0.194635</v>
      </c>
    </row>
    <row r="247" spans="1:5" x14ac:dyDescent="0.2">
      <c r="A247" s="19" t="s">
        <v>2850</v>
      </c>
      <c r="B247" s="11">
        <v>-1.70228</v>
      </c>
      <c r="C247" s="9" t="s">
        <v>3865</v>
      </c>
      <c r="D247" s="10">
        <v>1.16983E-2</v>
      </c>
      <c r="E247" s="11">
        <v>0.194635</v>
      </c>
    </row>
    <row r="248" spans="1:5" x14ac:dyDescent="0.2">
      <c r="A248" s="19" t="s">
        <v>3056</v>
      </c>
      <c r="B248" s="11">
        <v>-1.4595899999999999</v>
      </c>
      <c r="C248" s="9" t="s">
        <v>4070</v>
      </c>
      <c r="D248" s="10">
        <v>1.1783200000000001E-2</v>
      </c>
      <c r="E248" s="11">
        <v>0.194635</v>
      </c>
    </row>
    <row r="249" spans="1:5" x14ac:dyDescent="0.2">
      <c r="A249" s="19" t="s">
        <v>3477</v>
      </c>
      <c r="B249" s="11">
        <v>-1.2336100000000001</v>
      </c>
      <c r="C249" s="9" t="s">
        <v>4479</v>
      </c>
      <c r="D249" s="10">
        <v>1.18044E-2</v>
      </c>
      <c r="E249" s="11">
        <v>0.194635</v>
      </c>
    </row>
    <row r="250" spans="1:5" x14ac:dyDescent="0.2">
      <c r="A250" s="19" t="s">
        <v>3471</v>
      </c>
      <c r="B250" s="11">
        <v>-1.23722</v>
      </c>
      <c r="C250" s="9" t="s">
        <v>4473</v>
      </c>
      <c r="D250" s="10">
        <v>1.18599E-2</v>
      </c>
      <c r="E250" s="11">
        <v>0.194635</v>
      </c>
    </row>
    <row r="251" spans="1:5" x14ac:dyDescent="0.2">
      <c r="A251" s="19" t="s">
        <v>3521</v>
      </c>
      <c r="B251" s="11">
        <v>-1.2130300000000001</v>
      </c>
      <c r="C251" s="9" t="s">
        <v>4523</v>
      </c>
      <c r="D251" s="10">
        <v>1.1868E-2</v>
      </c>
      <c r="E251" s="11">
        <v>0.194635</v>
      </c>
    </row>
    <row r="252" spans="1:5" x14ac:dyDescent="0.2">
      <c r="A252" s="19" t="s">
        <v>3087</v>
      </c>
      <c r="B252" s="11">
        <v>-1.4398299999999999</v>
      </c>
      <c r="C252" s="9" t="s">
        <v>4101</v>
      </c>
      <c r="D252" s="10">
        <v>1.1875500000000001E-2</v>
      </c>
      <c r="E252" s="11">
        <v>0.194635</v>
      </c>
    </row>
    <row r="253" spans="1:5" x14ac:dyDescent="0.2">
      <c r="A253" s="19" t="s">
        <v>3317</v>
      </c>
      <c r="B253" s="11">
        <v>-1.3085500000000001</v>
      </c>
      <c r="C253" s="9" t="s">
        <v>4325</v>
      </c>
      <c r="D253" s="10">
        <v>1.18827E-2</v>
      </c>
      <c r="E253" s="11">
        <v>0.194635</v>
      </c>
    </row>
    <row r="254" spans="1:5" x14ac:dyDescent="0.2">
      <c r="A254" s="19" t="s">
        <v>2801</v>
      </c>
      <c r="B254" s="11">
        <v>-1.8055000000000001</v>
      </c>
      <c r="C254" s="9" t="s">
        <v>3818</v>
      </c>
      <c r="D254" s="10">
        <v>1.19011E-2</v>
      </c>
      <c r="E254" s="11">
        <v>0.194635</v>
      </c>
    </row>
    <row r="255" spans="1:5" x14ac:dyDescent="0.2">
      <c r="A255" s="19" t="s">
        <v>3427</v>
      </c>
      <c r="B255" s="11">
        <v>-1.25789</v>
      </c>
      <c r="C255" s="9" t="s">
        <v>4429</v>
      </c>
      <c r="D255" s="10">
        <v>1.1932E-2</v>
      </c>
      <c r="E255" s="11">
        <v>0.194635</v>
      </c>
    </row>
    <row r="256" spans="1:5" x14ac:dyDescent="0.2">
      <c r="A256" s="19" t="s">
        <v>3537</v>
      </c>
      <c r="B256" s="11">
        <v>-1.20634</v>
      </c>
      <c r="C256" s="9" t="s">
        <v>4539</v>
      </c>
      <c r="D256" s="10">
        <v>1.20397E-2</v>
      </c>
      <c r="E256" s="11">
        <v>0.194635</v>
      </c>
    </row>
    <row r="257" spans="1:5" x14ac:dyDescent="0.2">
      <c r="A257" s="19" t="s">
        <v>2803</v>
      </c>
      <c r="B257" s="11">
        <v>-1.8035600000000001</v>
      </c>
      <c r="C257" s="9" t="s">
        <v>3820</v>
      </c>
      <c r="D257" s="10">
        <v>1.2084900000000001E-2</v>
      </c>
      <c r="E257" s="11">
        <v>0.194635</v>
      </c>
    </row>
    <row r="258" spans="1:5" x14ac:dyDescent="0.2">
      <c r="A258" s="19" t="s">
        <v>3488</v>
      </c>
      <c r="B258" s="11">
        <v>-1.2293099999999999</v>
      </c>
      <c r="C258" s="9" t="s">
        <v>4490</v>
      </c>
      <c r="D258" s="10">
        <v>1.2086E-2</v>
      </c>
      <c r="E258" s="11">
        <v>0.194635</v>
      </c>
    </row>
    <row r="259" spans="1:5" x14ac:dyDescent="0.2">
      <c r="A259" s="20" t="s">
        <v>2641</v>
      </c>
      <c r="B259" s="12">
        <v>-2.8013699999999999</v>
      </c>
      <c r="C259" s="9" t="s">
        <v>3661</v>
      </c>
      <c r="D259" s="22">
        <v>1.2122900000000001E-2</v>
      </c>
      <c r="E259" s="12">
        <v>0.194635</v>
      </c>
    </row>
    <row r="260" spans="1:5" x14ac:dyDescent="0.2">
      <c r="A260" s="19" t="s">
        <v>3370</v>
      </c>
      <c r="B260" s="11">
        <v>-1.2765299999999999</v>
      </c>
      <c r="C260" s="9" t="s">
        <v>4374</v>
      </c>
      <c r="D260" s="10">
        <v>1.2162299999999999E-2</v>
      </c>
      <c r="E260" s="11">
        <v>0.194635</v>
      </c>
    </row>
    <row r="261" spans="1:5" x14ac:dyDescent="0.2">
      <c r="A261" s="20" t="s">
        <v>2647</v>
      </c>
      <c r="B261" s="12">
        <v>-2.75787</v>
      </c>
      <c r="C261" s="9" t="s">
        <v>3666</v>
      </c>
      <c r="D261" s="22">
        <v>1.22422E-2</v>
      </c>
      <c r="E261" s="12">
        <v>0.194635</v>
      </c>
    </row>
    <row r="262" spans="1:5" x14ac:dyDescent="0.2">
      <c r="A262" s="19" t="s">
        <v>2644</v>
      </c>
      <c r="B262" s="11">
        <v>-2.7667199999999998</v>
      </c>
      <c r="C262" s="9" t="s">
        <v>3664</v>
      </c>
      <c r="D262" s="10">
        <v>1.2288200000000001E-2</v>
      </c>
      <c r="E262" s="11">
        <v>0.194635</v>
      </c>
    </row>
    <row r="263" spans="1:5" x14ac:dyDescent="0.2">
      <c r="A263" s="19" t="s">
        <v>2731</v>
      </c>
      <c r="B263" s="11">
        <v>-2.0243600000000002</v>
      </c>
      <c r="C263" s="9" t="s">
        <v>3748</v>
      </c>
      <c r="D263" s="10">
        <v>1.23231E-2</v>
      </c>
      <c r="E263" s="11">
        <v>0.194635</v>
      </c>
    </row>
    <row r="264" spans="1:5" x14ac:dyDescent="0.2">
      <c r="A264" s="19" t="s">
        <v>3089</v>
      </c>
      <c r="B264" s="11">
        <v>-1.43933</v>
      </c>
      <c r="C264" s="9" t="s">
        <v>4103</v>
      </c>
      <c r="D264" s="10">
        <v>1.2329E-2</v>
      </c>
      <c r="E264" s="11">
        <v>0.194635</v>
      </c>
    </row>
    <row r="265" spans="1:5" x14ac:dyDescent="0.2">
      <c r="A265" s="19" t="s">
        <v>3265</v>
      </c>
      <c r="B265" s="11">
        <v>-1.32927</v>
      </c>
      <c r="C265" s="9" t="s">
        <v>4275</v>
      </c>
      <c r="D265" s="10">
        <v>1.24776E-2</v>
      </c>
      <c r="E265" s="11">
        <v>0.194635</v>
      </c>
    </row>
    <row r="266" spans="1:5" x14ac:dyDescent="0.2">
      <c r="A266" s="19" t="s">
        <v>2651</v>
      </c>
      <c r="B266" s="11">
        <v>-2.6756099999999998</v>
      </c>
      <c r="C266" s="9" t="s">
        <v>3670</v>
      </c>
      <c r="D266" s="10">
        <v>1.2520099999999999E-2</v>
      </c>
      <c r="E266" s="11">
        <v>0.194635</v>
      </c>
    </row>
    <row r="267" spans="1:5" x14ac:dyDescent="0.2">
      <c r="A267" s="19" t="s">
        <v>3085</v>
      </c>
      <c r="B267" s="11">
        <v>-1.44051</v>
      </c>
      <c r="C267" s="9" t="s">
        <v>4099</v>
      </c>
      <c r="D267" s="10">
        <v>1.2529200000000001E-2</v>
      </c>
      <c r="E267" s="11">
        <v>0.194635</v>
      </c>
    </row>
    <row r="268" spans="1:5" x14ac:dyDescent="0.2">
      <c r="A268" s="19" t="s">
        <v>2906</v>
      </c>
      <c r="B268" s="11">
        <v>-1.61713</v>
      </c>
      <c r="C268" s="9" t="s">
        <v>3922</v>
      </c>
      <c r="D268" s="10">
        <v>1.2560099999999999E-2</v>
      </c>
      <c r="E268" s="11">
        <v>0.194635</v>
      </c>
    </row>
    <row r="269" spans="1:5" x14ac:dyDescent="0.2">
      <c r="A269" s="19" t="s">
        <v>3218</v>
      </c>
      <c r="B269" s="11">
        <v>-1.35585</v>
      </c>
      <c r="C269" s="9" t="s">
        <v>4230</v>
      </c>
      <c r="D269" s="10">
        <v>1.26103E-2</v>
      </c>
      <c r="E269" s="11">
        <v>0.194635</v>
      </c>
    </row>
    <row r="270" spans="1:5" x14ac:dyDescent="0.2">
      <c r="A270" s="19" t="s">
        <v>2961</v>
      </c>
      <c r="B270" s="11">
        <v>-1.5371999999999999</v>
      </c>
      <c r="C270" s="9" t="s">
        <v>3976</v>
      </c>
      <c r="D270" s="10">
        <v>1.26149E-2</v>
      </c>
      <c r="E270" s="11">
        <v>0.194635</v>
      </c>
    </row>
    <row r="271" spans="1:5" x14ac:dyDescent="0.2">
      <c r="A271" s="19" t="s">
        <v>2967</v>
      </c>
      <c r="B271" s="11">
        <v>-1.5334700000000001</v>
      </c>
      <c r="C271" s="9" t="s">
        <v>3982</v>
      </c>
      <c r="D271" s="10">
        <v>1.2691600000000001E-2</v>
      </c>
      <c r="E271" s="11">
        <v>0.194635</v>
      </c>
    </row>
    <row r="272" spans="1:5" x14ac:dyDescent="0.2">
      <c r="A272" s="19" t="s">
        <v>3304</v>
      </c>
      <c r="B272" s="11">
        <v>-1.3140799999999999</v>
      </c>
      <c r="C272" s="9" t="s">
        <v>4312</v>
      </c>
      <c r="D272" s="10">
        <v>1.26987E-2</v>
      </c>
      <c r="E272" s="11">
        <v>0.194635</v>
      </c>
    </row>
    <row r="273" spans="1:5" x14ac:dyDescent="0.2">
      <c r="A273" s="19" t="s">
        <v>3119</v>
      </c>
      <c r="B273" s="11">
        <v>-1.41845</v>
      </c>
      <c r="C273" s="9" t="s">
        <v>4132</v>
      </c>
      <c r="D273" s="10">
        <v>1.27338E-2</v>
      </c>
      <c r="E273" s="11">
        <v>0.194635</v>
      </c>
    </row>
    <row r="274" spans="1:5" x14ac:dyDescent="0.2">
      <c r="A274" s="19" t="s">
        <v>2686</v>
      </c>
      <c r="B274" s="11">
        <v>-2.3027500000000001</v>
      </c>
      <c r="C274" s="9" t="s">
        <v>3704</v>
      </c>
      <c r="D274" s="10">
        <v>1.27566E-2</v>
      </c>
      <c r="E274" s="11">
        <v>0.194635</v>
      </c>
    </row>
    <row r="275" spans="1:5" x14ac:dyDescent="0.2">
      <c r="A275" s="19" t="s">
        <v>3095</v>
      </c>
      <c r="B275" s="11">
        <v>-1.4348799999999999</v>
      </c>
      <c r="C275" s="9" t="s">
        <v>4109</v>
      </c>
      <c r="D275" s="10">
        <v>1.2765E-2</v>
      </c>
      <c r="E275" s="11">
        <v>0.194635</v>
      </c>
    </row>
    <row r="276" spans="1:5" x14ac:dyDescent="0.2">
      <c r="A276" s="19" t="s">
        <v>3610</v>
      </c>
      <c r="B276" s="11">
        <v>-1.1533199999999999</v>
      </c>
      <c r="C276" s="9" t="s">
        <v>4611</v>
      </c>
      <c r="D276" s="10">
        <v>1.27663E-2</v>
      </c>
      <c r="E276" s="11">
        <v>0.194635</v>
      </c>
    </row>
    <row r="277" spans="1:5" x14ac:dyDescent="0.2">
      <c r="A277" s="19" t="s">
        <v>2969</v>
      </c>
      <c r="B277" s="11">
        <v>-1.53071</v>
      </c>
      <c r="C277" s="9" t="s">
        <v>3984</v>
      </c>
      <c r="D277" s="10">
        <v>1.2846700000000001E-2</v>
      </c>
      <c r="E277" s="11">
        <v>0.194635</v>
      </c>
    </row>
    <row r="278" spans="1:5" x14ac:dyDescent="0.2">
      <c r="A278" s="19" t="s">
        <v>3379</v>
      </c>
      <c r="B278" s="11">
        <v>-1.27312</v>
      </c>
      <c r="C278" s="9" t="s">
        <v>4383</v>
      </c>
      <c r="D278" s="10">
        <v>1.2863299999999999E-2</v>
      </c>
      <c r="E278" s="11">
        <v>0.194635</v>
      </c>
    </row>
    <row r="279" spans="1:5" x14ac:dyDescent="0.2">
      <c r="A279" s="19" t="s">
        <v>3633</v>
      </c>
      <c r="B279" s="11">
        <v>-1.07843</v>
      </c>
      <c r="C279" s="9" t="s">
        <v>4634</v>
      </c>
      <c r="D279" s="10">
        <v>1.28796E-2</v>
      </c>
      <c r="E279" s="11">
        <v>0.194635</v>
      </c>
    </row>
    <row r="280" spans="1:5" x14ac:dyDescent="0.2">
      <c r="A280" s="19" t="s">
        <v>2910</v>
      </c>
      <c r="B280" s="11">
        <v>-1.6116299999999999</v>
      </c>
      <c r="C280" s="9" t="s">
        <v>3925</v>
      </c>
      <c r="D280" s="10">
        <v>1.29176E-2</v>
      </c>
      <c r="E280" s="11">
        <v>0.194635</v>
      </c>
    </row>
    <row r="281" spans="1:5" x14ac:dyDescent="0.2">
      <c r="A281" s="19" t="s">
        <v>3615</v>
      </c>
      <c r="B281" s="11">
        <v>-1.14177</v>
      </c>
      <c r="C281" s="9" t="s">
        <v>4616</v>
      </c>
      <c r="D281" s="10">
        <v>1.29377E-2</v>
      </c>
      <c r="E281" s="11">
        <v>0.194635</v>
      </c>
    </row>
    <row r="282" spans="1:5" x14ac:dyDescent="0.2">
      <c r="A282" s="19" t="s">
        <v>3206</v>
      </c>
      <c r="B282" s="11">
        <v>-1.3615200000000001</v>
      </c>
      <c r="C282" s="9" t="s">
        <v>4219</v>
      </c>
      <c r="D282" s="10">
        <v>1.29508E-2</v>
      </c>
      <c r="E282" s="11">
        <v>0.194635</v>
      </c>
    </row>
    <row r="283" spans="1:5" x14ac:dyDescent="0.2">
      <c r="A283" s="19" t="s">
        <v>3063</v>
      </c>
      <c r="B283" s="11">
        <v>-1.4531799999999999</v>
      </c>
      <c r="C283" s="9" t="s">
        <v>4077</v>
      </c>
      <c r="D283" s="10">
        <v>1.2958300000000001E-2</v>
      </c>
      <c r="E283" s="11">
        <v>0.194635</v>
      </c>
    </row>
    <row r="284" spans="1:5" x14ac:dyDescent="0.2">
      <c r="A284" s="19" t="s">
        <v>2946</v>
      </c>
      <c r="B284" s="11">
        <v>-1.5516700000000001</v>
      </c>
      <c r="C284" s="9" t="s">
        <v>3961</v>
      </c>
      <c r="D284" s="10">
        <v>1.2964E-2</v>
      </c>
      <c r="E284" s="11">
        <v>0.194635</v>
      </c>
    </row>
    <row r="285" spans="1:5" x14ac:dyDescent="0.2">
      <c r="A285" s="19" t="s">
        <v>3039</v>
      </c>
      <c r="B285" s="11">
        <v>-1.4736499999999999</v>
      </c>
      <c r="C285" s="9" t="s">
        <v>4053</v>
      </c>
      <c r="D285" s="10">
        <v>1.3122399999999999E-2</v>
      </c>
      <c r="E285" s="11">
        <v>0.194635</v>
      </c>
    </row>
    <row r="286" spans="1:5" x14ac:dyDescent="0.2">
      <c r="A286" s="19" t="s">
        <v>3377</v>
      </c>
      <c r="B286" s="11">
        <v>-1.2734099999999999</v>
      </c>
      <c r="C286" s="9" t="s">
        <v>4381</v>
      </c>
      <c r="D286" s="10">
        <v>1.31323E-2</v>
      </c>
      <c r="E286" s="11">
        <v>0.194635</v>
      </c>
    </row>
    <row r="287" spans="1:5" x14ac:dyDescent="0.2">
      <c r="A287" s="19" t="s">
        <v>3209</v>
      </c>
      <c r="B287" s="11">
        <v>-1.36069</v>
      </c>
      <c r="C287" s="9" t="s">
        <v>4222</v>
      </c>
      <c r="D287" s="10">
        <v>1.32134E-2</v>
      </c>
      <c r="E287" s="11">
        <v>0.194635</v>
      </c>
    </row>
    <row r="288" spans="1:5" x14ac:dyDescent="0.2">
      <c r="A288" s="20" t="s">
        <v>2777</v>
      </c>
      <c r="B288" s="12">
        <v>-1.8757999999999999</v>
      </c>
      <c r="C288" s="9" t="s">
        <v>3794</v>
      </c>
      <c r="D288" s="22">
        <v>1.3222599999999999E-2</v>
      </c>
      <c r="E288" s="12">
        <v>0.194635</v>
      </c>
    </row>
    <row r="289" spans="1:5" x14ac:dyDescent="0.2">
      <c r="A289" s="19" t="s">
        <v>3604</v>
      </c>
      <c r="B289" s="11">
        <v>-1.1652899999999999</v>
      </c>
      <c r="C289" s="9" t="s">
        <v>4605</v>
      </c>
      <c r="D289" s="10">
        <v>1.33075E-2</v>
      </c>
      <c r="E289" s="11">
        <v>0.194635</v>
      </c>
    </row>
    <row r="290" spans="1:5" x14ac:dyDescent="0.2">
      <c r="A290" s="19" t="s">
        <v>3137</v>
      </c>
      <c r="B290" s="11">
        <v>-1.41072</v>
      </c>
      <c r="C290" s="9" t="s">
        <v>4150</v>
      </c>
      <c r="D290" s="10">
        <v>1.33133E-2</v>
      </c>
      <c r="E290" s="11">
        <v>0.194635</v>
      </c>
    </row>
    <row r="291" spans="1:5" x14ac:dyDescent="0.2">
      <c r="A291" s="19" t="s">
        <v>2681</v>
      </c>
      <c r="B291" s="11">
        <v>-2.3841399999999999</v>
      </c>
      <c r="C291" s="9" t="s">
        <v>3699</v>
      </c>
      <c r="D291" s="10">
        <v>1.33258E-2</v>
      </c>
      <c r="E291" s="11">
        <v>0.194635</v>
      </c>
    </row>
    <row r="292" spans="1:5" x14ac:dyDescent="0.2">
      <c r="A292" s="19" t="s">
        <v>3022</v>
      </c>
      <c r="B292" s="11">
        <v>-1.4842200000000001</v>
      </c>
      <c r="C292" s="9" t="s">
        <v>4036</v>
      </c>
      <c r="D292" s="10">
        <v>1.33428E-2</v>
      </c>
      <c r="E292" s="11">
        <v>0.194635</v>
      </c>
    </row>
    <row r="293" spans="1:5" x14ac:dyDescent="0.2">
      <c r="A293" s="19" t="s">
        <v>3020</v>
      </c>
      <c r="B293" s="11">
        <v>-1.48461</v>
      </c>
      <c r="C293" s="9" t="s">
        <v>4034</v>
      </c>
      <c r="D293" s="10">
        <v>1.3396699999999999E-2</v>
      </c>
      <c r="E293" s="11">
        <v>0.194635</v>
      </c>
    </row>
    <row r="294" spans="1:5" x14ac:dyDescent="0.2">
      <c r="A294" s="20" t="s">
        <v>2894</v>
      </c>
      <c r="B294" s="12">
        <v>-1.6382099999999999</v>
      </c>
      <c r="C294" s="9" t="s">
        <v>3909</v>
      </c>
      <c r="D294" s="22">
        <v>1.34129E-2</v>
      </c>
      <c r="E294" s="12">
        <v>0.194635</v>
      </c>
    </row>
    <row r="295" spans="1:5" x14ac:dyDescent="0.2">
      <c r="A295" s="19" t="s">
        <v>3267</v>
      </c>
      <c r="B295" s="11">
        <v>-1.3280000000000001</v>
      </c>
      <c r="C295" s="9" t="s">
        <v>4277</v>
      </c>
      <c r="D295" s="10">
        <v>1.34649E-2</v>
      </c>
      <c r="E295" s="11">
        <v>0.194635</v>
      </c>
    </row>
    <row r="296" spans="1:5" x14ac:dyDescent="0.2">
      <c r="A296" s="19" t="s">
        <v>3226</v>
      </c>
      <c r="B296" s="11">
        <v>-1.3503099999999999</v>
      </c>
      <c r="C296" s="9" t="s">
        <v>4238</v>
      </c>
      <c r="D296" s="10">
        <v>1.35082E-2</v>
      </c>
      <c r="E296" s="11">
        <v>0.194635</v>
      </c>
    </row>
    <row r="297" spans="1:5" x14ac:dyDescent="0.2">
      <c r="A297" s="19" t="s">
        <v>3305</v>
      </c>
      <c r="B297" s="11">
        <v>-1.3136000000000001</v>
      </c>
      <c r="C297" s="9" t="s">
        <v>4313</v>
      </c>
      <c r="D297" s="10">
        <v>1.3561999999999999E-2</v>
      </c>
      <c r="E297" s="11">
        <v>0.194635</v>
      </c>
    </row>
    <row r="298" spans="1:5" x14ac:dyDescent="0.2">
      <c r="A298" s="19" t="s">
        <v>2691</v>
      </c>
      <c r="B298" s="11">
        <v>-2.2837499999999999</v>
      </c>
      <c r="C298" s="9" t="s">
        <v>3709</v>
      </c>
      <c r="D298" s="10">
        <v>1.3586000000000001E-2</v>
      </c>
      <c r="E298" s="11">
        <v>0.194635</v>
      </c>
    </row>
    <row r="299" spans="1:5" x14ac:dyDescent="0.2">
      <c r="A299" s="19" t="s">
        <v>3038</v>
      </c>
      <c r="B299" s="11">
        <v>-1.47401</v>
      </c>
      <c r="C299" s="9" t="s">
        <v>4052</v>
      </c>
      <c r="D299" s="10">
        <v>1.36198E-2</v>
      </c>
      <c r="E299" s="11">
        <v>0.194635</v>
      </c>
    </row>
    <row r="300" spans="1:5" x14ac:dyDescent="0.2">
      <c r="A300" s="19" t="s">
        <v>2895</v>
      </c>
      <c r="B300" s="11">
        <v>-1.63754</v>
      </c>
      <c r="C300" s="9" t="s">
        <v>3910</v>
      </c>
      <c r="D300" s="10">
        <v>1.36224E-2</v>
      </c>
      <c r="E300" s="11">
        <v>0.194635</v>
      </c>
    </row>
    <row r="301" spans="1:5" x14ac:dyDescent="0.2">
      <c r="A301" s="19" t="s">
        <v>2900</v>
      </c>
      <c r="B301" s="11">
        <v>-1.6335</v>
      </c>
      <c r="C301" s="9" t="s">
        <v>3915</v>
      </c>
      <c r="D301" s="10">
        <v>1.3626299999999999E-2</v>
      </c>
      <c r="E301" s="11">
        <v>0.194635</v>
      </c>
    </row>
    <row r="302" spans="1:5" x14ac:dyDescent="0.2">
      <c r="A302" s="19" t="s">
        <v>3271</v>
      </c>
      <c r="B302" s="11">
        <v>-1.3265899999999999</v>
      </c>
      <c r="C302" s="9" t="s">
        <v>4281</v>
      </c>
      <c r="D302" s="10">
        <v>1.36636E-2</v>
      </c>
      <c r="E302" s="11">
        <v>0.194635</v>
      </c>
    </row>
    <row r="303" spans="1:5" x14ac:dyDescent="0.2">
      <c r="A303" s="19" t="s">
        <v>3005</v>
      </c>
      <c r="B303" s="11">
        <v>-1.4933000000000001</v>
      </c>
      <c r="C303" s="9" t="s">
        <v>4019</v>
      </c>
      <c r="D303" s="10">
        <v>1.3668100000000001E-2</v>
      </c>
      <c r="E303" s="11">
        <v>0.194635</v>
      </c>
    </row>
    <row r="304" spans="1:5" x14ac:dyDescent="0.2">
      <c r="A304" s="19" t="s">
        <v>3047</v>
      </c>
      <c r="B304" s="11">
        <v>-1.4645600000000001</v>
      </c>
      <c r="C304" s="9" t="s">
        <v>4061</v>
      </c>
      <c r="D304" s="10">
        <v>1.3687599999999999E-2</v>
      </c>
      <c r="E304" s="11">
        <v>0.194635</v>
      </c>
    </row>
    <row r="305" spans="1:5" x14ac:dyDescent="0.2">
      <c r="A305" s="19" t="s">
        <v>2736</v>
      </c>
      <c r="B305" s="11">
        <v>-2.0101499999999999</v>
      </c>
      <c r="C305" s="9" t="s">
        <v>3753</v>
      </c>
      <c r="D305" s="10">
        <v>1.3708100000000001E-2</v>
      </c>
      <c r="E305" s="11">
        <v>0.194635</v>
      </c>
    </row>
    <row r="306" spans="1:5" x14ac:dyDescent="0.2">
      <c r="A306" s="19" t="s">
        <v>3010</v>
      </c>
      <c r="B306" s="11">
        <v>-1.49037</v>
      </c>
      <c r="C306" s="9" t="s">
        <v>4024</v>
      </c>
      <c r="D306" s="10">
        <v>1.3780799999999999E-2</v>
      </c>
      <c r="E306" s="11">
        <v>0.194635</v>
      </c>
    </row>
    <row r="307" spans="1:5" x14ac:dyDescent="0.2">
      <c r="A307" s="19" t="s">
        <v>3490</v>
      </c>
      <c r="B307" s="11">
        <v>-1.2285600000000001</v>
      </c>
      <c r="C307" s="9" t="s">
        <v>4492</v>
      </c>
      <c r="D307" s="10">
        <v>1.37962E-2</v>
      </c>
      <c r="E307" s="11">
        <v>0.194635</v>
      </c>
    </row>
    <row r="308" spans="1:5" x14ac:dyDescent="0.2">
      <c r="A308" s="19" t="s">
        <v>2893</v>
      </c>
      <c r="B308" s="11">
        <v>-1.64191</v>
      </c>
      <c r="C308" s="9" t="s">
        <v>3908</v>
      </c>
      <c r="D308" s="10">
        <v>1.3882200000000001E-2</v>
      </c>
      <c r="E308" s="11">
        <v>0.194635</v>
      </c>
    </row>
    <row r="309" spans="1:5" x14ac:dyDescent="0.2">
      <c r="A309" s="19" t="s">
        <v>3567</v>
      </c>
      <c r="B309" s="11">
        <v>-1.1952199999999999</v>
      </c>
      <c r="C309" s="9" t="s">
        <v>4569</v>
      </c>
      <c r="D309" s="10">
        <v>1.3945900000000001E-2</v>
      </c>
      <c r="E309" s="11">
        <v>0.194635</v>
      </c>
    </row>
    <row r="310" spans="1:5" x14ac:dyDescent="0.2">
      <c r="A310" s="19" t="s">
        <v>3129</v>
      </c>
      <c r="B310" s="11">
        <v>-1.4139900000000001</v>
      </c>
      <c r="C310" s="9" t="s">
        <v>4142</v>
      </c>
      <c r="D310" s="10">
        <v>1.40432E-2</v>
      </c>
      <c r="E310" s="11">
        <v>0.194635</v>
      </c>
    </row>
    <row r="311" spans="1:5" x14ac:dyDescent="0.2">
      <c r="A311" s="19" t="s">
        <v>3627</v>
      </c>
      <c r="B311" s="11">
        <v>-1.10914</v>
      </c>
      <c r="C311" s="9" t="s">
        <v>4628</v>
      </c>
      <c r="D311" s="10">
        <v>1.40611E-2</v>
      </c>
      <c r="E311" s="11">
        <v>0.194635</v>
      </c>
    </row>
    <row r="312" spans="1:5" x14ac:dyDescent="0.2">
      <c r="A312" s="19" t="s">
        <v>3253</v>
      </c>
      <c r="B312" s="11">
        <v>-1.3356699999999999</v>
      </c>
      <c r="C312" s="9" t="s">
        <v>4263</v>
      </c>
      <c r="D312" s="10">
        <v>1.40754E-2</v>
      </c>
      <c r="E312" s="11">
        <v>0.194635</v>
      </c>
    </row>
    <row r="313" spans="1:5" x14ac:dyDescent="0.2">
      <c r="A313" s="19" t="s">
        <v>2624</v>
      </c>
      <c r="B313" s="11">
        <v>-3.4017200000000001</v>
      </c>
      <c r="C313" s="9" t="s">
        <v>3644</v>
      </c>
      <c r="D313" s="10">
        <v>1.41152E-2</v>
      </c>
      <c r="E313" s="11">
        <v>0.194635</v>
      </c>
    </row>
    <row r="314" spans="1:5" x14ac:dyDescent="0.2">
      <c r="A314" s="19" t="s">
        <v>2897</v>
      </c>
      <c r="B314" s="11">
        <v>-1.6369100000000001</v>
      </c>
      <c r="C314" s="9" t="s">
        <v>3912</v>
      </c>
      <c r="D314" s="10">
        <v>1.41522E-2</v>
      </c>
      <c r="E314" s="11">
        <v>0.194635</v>
      </c>
    </row>
    <row r="315" spans="1:5" x14ac:dyDescent="0.2">
      <c r="A315" s="19" t="s">
        <v>2930</v>
      </c>
      <c r="B315" s="11">
        <v>-1.57691</v>
      </c>
      <c r="C315" s="9" t="s">
        <v>3945</v>
      </c>
      <c r="D315" s="10">
        <v>1.41531E-2</v>
      </c>
      <c r="E315" s="11">
        <v>0.194635</v>
      </c>
    </row>
    <row r="316" spans="1:5" x14ac:dyDescent="0.2">
      <c r="A316" s="19" t="s">
        <v>3041</v>
      </c>
      <c r="B316" s="11">
        <v>-1.4717499999999999</v>
      </c>
      <c r="C316" s="9" t="s">
        <v>4055</v>
      </c>
      <c r="D316" s="10">
        <v>1.42358E-2</v>
      </c>
      <c r="E316" s="11">
        <v>0.194635</v>
      </c>
    </row>
    <row r="317" spans="1:5" x14ac:dyDescent="0.2">
      <c r="A317" s="19" t="s">
        <v>3540</v>
      </c>
      <c r="B317" s="11">
        <v>-1.2054199999999999</v>
      </c>
      <c r="C317" s="9" t="s">
        <v>4542</v>
      </c>
      <c r="D317" s="10">
        <v>1.43413E-2</v>
      </c>
      <c r="E317" s="11">
        <v>0.194635</v>
      </c>
    </row>
    <row r="318" spans="1:5" x14ac:dyDescent="0.2">
      <c r="A318" s="19" t="s">
        <v>2824</v>
      </c>
      <c r="B318" s="11">
        <v>-1.7464</v>
      </c>
      <c r="C318" s="9" t="s">
        <v>1394</v>
      </c>
      <c r="D318" s="10">
        <v>1.4425199999999999E-2</v>
      </c>
      <c r="E318" s="11">
        <v>0.194635</v>
      </c>
    </row>
    <row r="319" spans="1:5" x14ac:dyDescent="0.2">
      <c r="A319" s="19" t="s">
        <v>3626</v>
      </c>
      <c r="B319" s="11">
        <v>-1.12273</v>
      </c>
      <c r="C319" s="9" t="s">
        <v>4627</v>
      </c>
      <c r="D319" s="10">
        <v>1.44262E-2</v>
      </c>
      <c r="E319" s="11">
        <v>0.194635</v>
      </c>
    </row>
    <row r="320" spans="1:5" x14ac:dyDescent="0.2">
      <c r="A320" s="19" t="s">
        <v>3102</v>
      </c>
      <c r="B320" s="11">
        <v>-1.42886</v>
      </c>
      <c r="C320" s="9" t="s">
        <v>4116</v>
      </c>
      <c r="D320" s="10">
        <v>1.4520099999999999E-2</v>
      </c>
      <c r="E320" s="11">
        <v>0.194635</v>
      </c>
    </row>
    <row r="321" spans="1:5" x14ac:dyDescent="0.2">
      <c r="A321" s="19" t="s">
        <v>3584</v>
      </c>
      <c r="B321" s="11">
        <v>-1.1833199999999999</v>
      </c>
      <c r="C321" s="9" t="s">
        <v>4585</v>
      </c>
      <c r="D321" s="10">
        <v>1.45215E-2</v>
      </c>
      <c r="E321" s="11">
        <v>0.194635</v>
      </c>
    </row>
    <row r="322" spans="1:5" x14ac:dyDescent="0.2">
      <c r="A322" s="19" t="s">
        <v>3118</v>
      </c>
      <c r="B322" s="11">
        <v>-1.41917</v>
      </c>
      <c r="C322" s="9" t="s">
        <v>4131</v>
      </c>
      <c r="D322" s="10">
        <v>1.45802E-2</v>
      </c>
      <c r="E322" s="11">
        <v>0.194635</v>
      </c>
    </row>
    <row r="323" spans="1:5" x14ac:dyDescent="0.2">
      <c r="A323" s="19" t="s">
        <v>2732</v>
      </c>
      <c r="B323" s="11">
        <v>-2.01824</v>
      </c>
      <c r="C323" s="9" t="s">
        <v>3749</v>
      </c>
      <c r="D323" s="10">
        <v>1.4624E-2</v>
      </c>
      <c r="E323" s="11">
        <v>0.194635</v>
      </c>
    </row>
    <row r="324" spans="1:5" x14ac:dyDescent="0.2">
      <c r="A324" s="19" t="s">
        <v>3565</v>
      </c>
      <c r="B324" s="11">
        <v>-1.19607</v>
      </c>
      <c r="C324" s="9" t="s">
        <v>4567</v>
      </c>
      <c r="D324" s="10">
        <v>1.4666500000000001E-2</v>
      </c>
      <c r="E324" s="11">
        <v>0.194635</v>
      </c>
    </row>
    <row r="325" spans="1:5" x14ac:dyDescent="0.2">
      <c r="A325" s="19" t="s">
        <v>3612</v>
      </c>
      <c r="B325" s="11">
        <v>-1.1521300000000001</v>
      </c>
      <c r="C325" s="9" t="s">
        <v>4613</v>
      </c>
      <c r="D325" s="10">
        <v>1.4715499999999999E-2</v>
      </c>
      <c r="E325" s="11">
        <v>0.194635</v>
      </c>
    </row>
    <row r="326" spans="1:5" x14ac:dyDescent="0.2">
      <c r="A326" s="19" t="s">
        <v>2867</v>
      </c>
      <c r="B326" s="11">
        <v>-1.6784399999999999</v>
      </c>
      <c r="C326" s="9" t="s">
        <v>3882</v>
      </c>
      <c r="D326" s="10">
        <v>1.49824E-2</v>
      </c>
      <c r="E326" s="11">
        <v>0.194635</v>
      </c>
    </row>
    <row r="327" spans="1:5" x14ac:dyDescent="0.2">
      <c r="A327" s="19" t="s">
        <v>3397</v>
      </c>
      <c r="B327" s="11">
        <v>-1.2681199999999999</v>
      </c>
      <c r="C327" s="9" t="s">
        <v>4400</v>
      </c>
      <c r="D327" s="10">
        <v>1.50279E-2</v>
      </c>
      <c r="E327" s="11">
        <v>0.194635</v>
      </c>
    </row>
    <row r="328" spans="1:5" x14ac:dyDescent="0.2">
      <c r="A328" s="19" t="s">
        <v>3205</v>
      </c>
      <c r="B328" s="11">
        <v>-1.3619399999999999</v>
      </c>
      <c r="C328" s="9" t="s">
        <v>4218</v>
      </c>
      <c r="D328" s="10">
        <v>1.52082E-2</v>
      </c>
      <c r="E328" s="11">
        <v>0.194635</v>
      </c>
    </row>
    <row r="329" spans="1:5" x14ac:dyDescent="0.2">
      <c r="A329" s="19" t="s">
        <v>2992</v>
      </c>
      <c r="B329" s="11">
        <v>-1.5063500000000001</v>
      </c>
      <c r="C329" s="9" t="s">
        <v>4007</v>
      </c>
      <c r="D329" s="10">
        <v>1.52455E-2</v>
      </c>
      <c r="E329" s="11">
        <v>0.194635</v>
      </c>
    </row>
    <row r="330" spans="1:5" x14ac:dyDescent="0.2">
      <c r="A330" s="19" t="s">
        <v>3440</v>
      </c>
      <c r="B330" s="11">
        <v>-1.25193</v>
      </c>
      <c r="C330" s="9" t="s">
        <v>4442</v>
      </c>
      <c r="D330" s="10">
        <v>1.5270799999999999E-2</v>
      </c>
      <c r="E330" s="11">
        <v>0.194635</v>
      </c>
    </row>
    <row r="331" spans="1:5" x14ac:dyDescent="0.2">
      <c r="A331" s="19" t="s">
        <v>2908</v>
      </c>
      <c r="B331" s="11">
        <v>-1.6147400000000001</v>
      </c>
      <c r="C331" s="9" t="s">
        <v>3923</v>
      </c>
      <c r="D331" s="10">
        <v>1.53353E-2</v>
      </c>
      <c r="E331" s="11">
        <v>0.194635</v>
      </c>
    </row>
    <row r="332" spans="1:5" x14ac:dyDescent="0.2">
      <c r="A332" s="19" t="s">
        <v>3204</v>
      </c>
      <c r="B332" s="11">
        <v>-1.3635999999999999</v>
      </c>
      <c r="C332" s="9" t="s">
        <v>4217</v>
      </c>
      <c r="D332" s="10">
        <v>1.53773E-2</v>
      </c>
      <c r="E332" s="11">
        <v>0.194635</v>
      </c>
    </row>
    <row r="333" spans="1:5" x14ac:dyDescent="0.2">
      <c r="A333" s="19" t="s">
        <v>3160</v>
      </c>
      <c r="B333" s="11">
        <v>-1.3929499999999999</v>
      </c>
      <c r="C333" s="9" t="s">
        <v>4173</v>
      </c>
      <c r="D333" s="10">
        <v>1.54729E-2</v>
      </c>
      <c r="E333" s="11">
        <v>0.194635</v>
      </c>
    </row>
    <row r="334" spans="1:5" x14ac:dyDescent="0.2">
      <c r="A334" s="19" t="s">
        <v>3290</v>
      </c>
      <c r="B334" s="11">
        <v>-1.3197099999999999</v>
      </c>
      <c r="C334" s="9" t="s">
        <v>4299</v>
      </c>
      <c r="D334" s="10">
        <v>1.5473300000000001E-2</v>
      </c>
      <c r="E334" s="11">
        <v>0.194635</v>
      </c>
    </row>
    <row r="335" spans="1:5" x14ac:dyDescent="0.2">
      <c r="A335" s="19" t="s">
        <v>2645</v>
      </c>
      <c r="B335" s="11">
        <v>-2.7616999999999998</v>
      </c>
      <c r="C335" s="9" t="s">
        <v>1624</v>
      </c>
      <c r="D335" s="10">
        <v>1.5502800000000001E-2</v>
      </c>
      <c r="E335" s="11">
        <v>0.194635</v>
      </c>
    </row>
    <row r="336" spans="1:5" x14ac:dyDescent="0.2">
      <c r="A336" s="20" t="s">
        <v>2800</v>
      </c>
      <c r="B336" s="12">
        <v>-1.80596</v>
      </c>
      <c r="C336" s="9" t="s">
        <v>3817</v>
      </c>
      <c r="D336" s="22">
        <v>1.5510400000000001E-2</v>
      </c>
      <c r="E336" s="12">
        <v>0.194635</v>
      </c>
    </row>
    <row r="337" spans="1:5" x14ac:dyDescent="0.2">
      <c r="A337" s="19" t="s">
        <v>3547</v>
      </c>
      <c r="B337" s="11">
        <v>-1.2031099999999999</v>
      </c>
      <c r="C337" s="9" t="s">
        <v>4549</v>
      </c>
      <c r="D337" s="10">
        <v>1.55447E-2</v>
      </c>
      <c r="E337" s="11">
        <v>0.194635</v>
      </c>
    </row>
    <row r="338" spans="1:5" x14ac:dyDescent="0.2">
      <c r="A338" s="19" t="s">
        <v>3293</v>
      </c>
      <c r="B338" s="11">
        <v>-1.3186899999999999</v>
      </c>
      <c r="C338" s="9" t="s">
        <v>4302</v>
      </c>
      <c r="D338" s="10">
        <v>1.55531E-2</v>
      </c>
      <c r="E338" s="11">
        <v>0.194635</v>
      </c>
    </row>
    <row r="339" spans="1:5" x14ac:dyDescent="0.2">
      <c r="A339" s="19" t="s">
        <v>3527</v>
      </c>
      <c r="B339" s="11">
        <v>-1.2093799999999999</v>
      </c>
      <c r="C339" s="9" t="s">
        <v>4529</v>
      </c>
      <c r="D339" s="10">
        <v>1.5561999999999999E-2</v>
      </c>
      <c r="E339" s="11">
        <v>0.194635</v>
      </c>
    </row>
    <row r="340" spans="1:5" x14ac:dyDescent="0.2">
      <c r="A340" s="19" t="s">
        <v>2745</v>
      </c>
      <c r="B340" s="11">
        <v>-1.9810700000000001</v>
      </c>
      <c r="C340" s="9" t="s">
        <v>3762</v>
      </c>
      <c r="D340" s="10">
        <v>1.56186E-2</v>
      </c>
      <c r="E340" s="11">
        <v>0.194635</v>
      </c>
    </row>
    <row r="341" spans="1:5" x14ac:dyDescent="0.2">
      <c r="A341" s="19" t="s">
        <v>3156</v>
      </c>
      <c r="B341" s="11">
        <v>-1.3967700000000001</v>
      </c>
      <c r="C341" s="9" t="s">
        <v>4169</v>
      </c>
      <c r="D341" s="10">
        <v>1.5682000000000001E-2</v>
      </c>
      <c r="E341" s="11">
        <v>0.194635</v>
      </c>
    </row>
    <row r="342" spans="1:5" x14ac:dyDescent="0.2">
      <c r="A342" s="19" t="s">
        <v>3236</v>
      </c>
      <c r="B342" s="11">
        <v>-1.3432999999999999</v>
      </c>
      <c r="C342" s="9" t="s">
        <v>4247</v>
      </c>
      <c r="D342" s="10">
        <v>1.5700700000000001E-2</v>
      </c>
      <c r="E342" s="11">
        <v>0.194635</v>
      </c>
    </row>
    <row r="343" spans="1:5" x14ac:dyDescent="0.2">
      <c r="A343" s="19" t="s">
        <v>2993</v>
      </c>
      <c r="B343" s="11">
        <v>-1.50627</v>
      </c>
      <c r="C343" s="9" t="s">
        <v>4008</v>
      </c>
      <c r="D343" s="10">
        <v>1.5743500000000001E-2</v>
      </c>
      <c r="E343" s="11">
        <v>0.194635</v>
      </c>
    </row>
    <row r="344" spans="1:5" x14ac:dyDescent="0.2">
      <c r="A344" s="19" t="s">
        <v>3245</v>
      </c>
      <c r="B344" s="11">
        <v>-1.3391599999999999</v>
      </c>
      <c r="C344" s="9" t="s">
        <v>4255</v>
      </c>
      <c r="D344" s="10">
        <v>1.5788699999999999E-2</v>
      </c>
      <c r="E344" s="11">
        <v>0.194635</v>
      </c>
    </row>
    <row r="345" spans="1:5" x14ac:dyDescent="0.2">
      <c r="A345" s="19" t="s">
        <v>3592</v>
      </c>
      <c r="B345" s="11">
        <v>-1.1757899999999999</v>
      </c>
      <c r="C345" s="9" t="s">
        <v>4593</v>
      </c>
      <c r="D345" s="10">
        <v>1.5867200000000001E-2</v>
      </c>
      <c r="E345" s="11">
        <v>0.194635</v>
      </c>
    </row>
    <row r="346" spans="1:5" x14ac:dyDescent="0.2">
      <c r="A346" s="19" t="s">
        <v>3535</v>
      </c>
      <c r="B346" s="11">
        <v>-1.2075899999999999</v>
      </c>
      <c r="C346" s="9" t="s">
        <v>4537</v>
      </c>
      <c r="D346" s="10">
        <v>1.5871900000000001E-2</v>
      </c>
      <c r="E346" s="11">
        <v>0.194635</v>
      </c>
    </row>
    <row r="347" spans="1:5" x14ac:dyDescent="0.2">
      <c r="A347" s="19" t="s">
        <v>2711</v>
      </c>
      <c r="B347" s="11">
        <v>-2.1629200000000002</v>
      </c>
      <c r="C347" s="9" t="s">
        <v>3728</v>
      </c>
      <c r="D347" s="10">
        <v>1.5888200000000002E-2</v>
      </c>
      <c r="E347" s="11">
        <v>0.194635</v>
      </c>
    </row>
    <row r="348" spans="1:5" x14ac:dyDescent="0.2">
      <c r="A348" s="19" t="s">
        <v>3524</v>
      </c>
      <c r="B348" s="11">
        <v>-1.2105600000000001</v>
      </c>
      <c r="C348" s="9" t="s">
        <v>4526</v>
      </c>
      <c r="D348" s="10">
        <v>1.5943700000000002E-2</v>
      </c>
      <c r="E348" s="11">
        <v>0.194635</v>
      </c>
    </row>
    <row r="349" spans="1:5" x14ac:dyDescent="0.2">
      <c r="A349" s="19" t="s">
        <v>3249</v>
      </c>
      <c r="B349" s="11">
        <v>-1.3365400000000001</v>
      </c>
      <c r="C349" s="9" t="s">
        <v>4259</v>
      </c>
      <c r="D349" s="10">
        <v>1.5961400000000001E-2</v>
      </c>
      <c r="E349" s="11">
        <v>0.194635</v>
      </c>
    </row>
    <row r="350" spans="1:5" x14ac:dyDescent="0.2">
      <c r="A350" s="19" t="s">
        <v>3553</v>
      </c>
      <c r="B350" s="11">
        <v>-1.2004999999999999</v>
      </c>
      <c r="C350" s="9" t="s">
        <v>4555</v>
      </c>
      <c r="D350" s="10">
        <v>1.6037200000000001E-2</v>
      </c>
      <c r="E350" s="11">
        <v>0.194635</v>
      </c>
    </row>
    <row r="351" spans="1:5" x14ac:dyDescent="0.2">
      <c r="A351" s="20" t="s">
        <v>2818</v>
      </c>
      <c r="B351" s="12">
        <v>-1.76017</v>
      </c>
      <c r="C351" s="9" t="s">
        <v>3834</v>
      </c>
      <c r="D351" s="22">
        <v>1.6157999999999999E-2</v>
      </c>
      <c r="E351" s="12">
        <v>0.194635</v>
      </c>
    </row>
    <row r="352" spans="1:5" x14ac:dyDescent="0.2">
      <c r="A352" s="19" t="s">
        <v>2807</v>
      </c>
      <c r="B352" s="11">
        <v>-1.79667</v>
      </c>
      <c r="C352" s="9" t="s">
        <v>3824</v>
      </c>
      <c r="D352" s="10">
        <v>1.6168800000000001E-2</v>
      </c>
      <c r="E352" s="11">
        <v>0.194635</v>
      </c>
    </row>
    <row r="353" spans="1:5" x14ac:dyDescent="0.2">
      <c r="A353" s="19" t="s">
        <v>3634</v>
      </c>
      <c r="B353" s="11">
        <v>-1.06518</v>
      </c>
      <c r="C353" s="9" t="s">
        <v>4635</v>
      </c>
      <c r="D353" s="10">
        <v>1.6277900000000001E-2</v>
      </c>
      <c r="E353" s="11">
        <v>0.194635</v>
      </c>
    </row>
    <row r="354" spans="1:5" x14ac:dyDescent="0.2">
      <c r="A354" s="19" t="s">
        <v>3345</v>
      </c>
      <c r="B354" s="11">
        <v>-1.2929900000000001</v>
      </c>
      <c r="C354" s="9" t="s">
        <v>4352</v>
      </c>
      <c r="D354" s="10">
        <v>1.63085E-2</v>
      </c>
      <c r="E354" s="11">
        <v>0.194635</v>
      </c>
    </row>
    <row r="355" spans="1:5" x14ac:dyDescent="0.2">
      <c r="A355" s="19" t="s">
        <v>3037</v>
      </c>
      <c r="B355" s="11">
        <v>-1.46068</v>
      </c>
      <c r="C355" s="9" t="s">
        <v>4051</v>
      </c>
      <c r="D355" s="10">
        <v>1.6354500000000001E-2</v>
      </c>
      <c r="E355" s="11">
        <v>0.194635</v>
      </c>
    </row>
    <row r="356" spans="1:5" x14ac:dyDescent="0.2">
      <c r="A356" s="19" t="s">
        <v>3092</v>
      </c>
      <c r="B356" s="11">
        <v>-1.43628</v>
      </c>
      <c r="C356" s="9" t="s">
        <v>4106</v>
      </c>
      <c r="D356" s="10">
        <v>1.6356200000000001E-2</v>
      </c>
      <c r="E356" s="11">
        <v>0.194635</v>
      </c>
    </row>
    <row r="357" spans="1:5" x14ac:dyDescent="0.2">
      <c r="A357" s="19" t="s">
        <v>2765</v>
      </c>
      <c r="B357" s="11">
        <v>-1.8941699999999999</v>
      </c>
      <c r="C357" s="9" t="s">
        <v>3782</v>
      </c>
      <c r="D357" s="10">
        <v>1.63815E-2</v>
      </c>
      <c r="E357" s="11">
        <v>0.194635</v>
      </c>
    </row>
    <row r="358" spans="1:5" x14ac:dyDescent="0.2">
      <c r="A358" s="19" t="s">
        <v>2847</v>
      </c>
      <c r="B358" s="11">
        <v>-1.7138100000000001</v>
      </c>
      <c r="C358" s="9" t="s">
        <v>3862</v>
      </c>
      <c r="D358" s="10">
        <v>1.64125E-2</v>
      </c>
      <c r="E358" s="11">
        <v>0.194635</v>
      </c>
    </row>
    <row r="359" spans="1:5" x14ac:dyDescent="0.2">
      <c r="A359" s="19" t="s">
        <v>3049</v>
      </c>
      <c r="B359" s="11">
        <v>-1.46357</v>
      </c>
      <c r="C359" s="9" t="s">
        <v>4063</v>
      </c>
      <c r="D359" s="10">
        <v>1.64148E-2</v>
      </c>
      <c r="E359" s="11">
        <v>0.194635</v>
      </c>
    </row>
    <row r="360" spans="1:5" x14ac:dyDescent="0.2">
      <c r="A360" s="19" t="s">
        <v>3051</v>
      </c>
      <c r="B360" s="11">
        <v>-1.4621</v>
      </c>
      <c r="C360" s="9" t="s">
        <v>4065</v>
      </c>
      <c r="D360" s="10">
        <v>1.6425800000000001E-2</v>
      </c>
      <c r="E360" s="11">
        <v>0.194635</v>
      </c>
    </row>
    <row r="361" spans="1:5" x14ac:dyDescent="0.2">
      <c r="A361" s="19" t="s">
        <v>2960</v>
      </c>
      <c r="B361" s="11">
        <v>-1.5387299999999999</v>
      </c>
      <c r="C361" s="9" t="s">
        <v>3975</v>
      </c>
      <c r="D361" s="10">
        <v>1.6464099999999999E-2</v>
      </c>
      <c r="E361" s="11">
        <v>0.194635</v>
      </c>
    </row>
    <row r="362" spans="1:5" x14ac:dyDescent="0.2">
      <c r="A362" s="20" t="s">
        <v>2700</v>
      </c>
      <c r="B362" s="12">
        <v>-2.2360199999999999</v>
      </c>
      <c r="C362" s="9" t="s">
        <v>3718</v>
      </c>
      <c r="D362" s="22">
        <v>1.6469600000000001E-2</v>
      </c>
      <c r="E362" s="12">
        <v>0.194635</v>
      </c>
    </row>
    <row r="363" spans="1:5" x14ac:dyDescent="0.2">
      <c r="A363" s="19" t="s">
        <v>3400</v>
      </c>
      <c r="B363" s="11">
        <v>-1.26694</v>
      </c>
      <c r="C363" s="9" t="s">
        <v>4403</v>
      </c>
      <c r="D363" s="10">
        <v>1.6511499999999998E-2</v>
      </c>
      <c r="E363" s="11">
        <v>0.194635</v>
      </c>
    </row>
    <row r="364" spans="1:5" x14ac:dyDescent="0.2">
      <c r="A364" s="19" t="s">
        <v>2685</v>
      </c>
      <c r="B364" s="11">
        <v>-2.3032300000000001</v>
      </c>
      <c r="C364" s="9" t="s">
        <v>3703</v>
      </c>
      <c r="D364" s="10">
        <v>1.6523800000000002E-2</v>
      </c>
      <c r="E364" s="11">
        <v>0.194635</v>
      </c>
    </row>
    <row r="365" spans="1:5" x14ac:dyDescent="0.2">
      <c r="A365" s="19" t="s">
        <v>2787</v>
      </c>
      <c r="B365" s="11">
        <v>-1.8562700000000001</v>
      </c>
      <c r="C365" s="9" t="s">
        <v>3804</v>
      </c>
      <c r="D365" s="10">
        <v>1.6623300000000001E-2</v>
      </c>
      <c r="E365" s="11">
        <v>0.194635</v>
      </c>
    </row>
    <row r="366" spans="1:5" x14ac:dyDescent="0.2">
      <c r="A366" s="19" t="s">
        <v>3347</v>
      </c>
      <c r="B366" s="11">
        <v>-1.2920100000000001</v>
      </c>
      <c r="C366" s="9" t="s">
        <v>4354</v>
      </c>
      <c r="D366" s="10">
        <v>1.66269E-2</v>
      </c>
      <c r="E366" s="11">
        <v>0.194635</v>
      </c>
    </row>
    <row r="367" spans="1:5" x14ac:dyDescent="0.2">
      <c r="A367" s="19" t="s">
        <v>3333</v>
      </c>
      <c r="B367" s="11">
        <v>-1.30243</v>
      </c>
      <c r="C367" s="9" t="s">
        <v>4340</v>
      </c>
      <c r="D367" s="10">
        <v>1.6680299999999999E-2</v>
      </c>
      <c r="E367" s="11">
        <v>0.194635</v>
      </c>
    </row>
    <row r="368" spans="1:5" x14ac:dyDescent="0.2">
      <c r="A368" s="19" t="s">
        <v>2957</v>
      </c>
      <c r="B368" s="11">
        <v>-1.5395799999999999</v>
      </c>
      <c r="C368" s="9" t="s">
        <v>3972</v>
      </c>
      <c r="D368" s="10">
        <v>1.6762800000000001E-2</v>
      </c>
      <c r="E368" s="11">
        <v>0.194635</v>
      </c>
    </row>
    <row r="369" spans="1:5" x14ac:dyDescent="0.2">
      <c r="A369" s="19" t="s">
        <v>2952</v>
      </c>
      <c r="B369" s="11">
        <v>-1.5458000000000001</v>
      </c>
      <c r="C369" s="9" t="s">
        <v>3967</v>
      </c>
      <c r="D369" s="10">
        <v>1.6765499999999999E-2</v>
      </c>
      <c r="E369" s="11">
        <v>0.194635</v>
      </c>
    </row>
    <row r="370" spans="1:5" x14ac:dyDescent="0.2">
      <c r="A370" s="19" t="s">
        <v>3356</v>
      </c>
      <c r="B370" s="11">
        <v>-1.2842</v>
      </c>
      <c r="C370" s="9" t="s">
        <v>4363</v>
      </c>
      <c r="D370" s="10">
        <v>1.69067E-2</v>
      </c>
      <c r="E370" s="11">
        <v>0.194635</v>
      </c>
    </row>
    <row r="371" spans="1:5" x14ac:dyDescent="0.2">
      <c r="A371" s="19" t="s">
        <v>3391</v>
      </c>
      <c r="B371" s="11">
        <v>-1.27094</v>
      </c>
      <c r="C371" s="9" t="s">
        <v>4394</v>
      </c>
      <c r="D371" s="10">
        <v>1.69108E-2</v>
      </c>
      <c r="E371" s="11">
        <v>0.194635</v>
      </c>
    </row>
    <row r="372" spans="1:5" x14ac:dyDescent="0.2">
      <c r="A372" s="19" t="s">
        <v>3337</v>
      </c>
      <c r="B372" s="11">
        <v>-1.2996300000000001</v>
      </c>
      <c r="C372" s="9" t="s">
        <v>4344</v>
      </c>
      <c r="D372" s="10">
        <v>1.6911700000000002E-2</v>
      </c>
      <c r="E372" s="11">
        <v>0.194635</v>
      </c>
    </row>
    <row r="373" spans="1:5" x14ac:dyDescent="0.2">
      <c r="A373" s="19" t="s">
        <v>3496</v>
      </c>
      <c r="B373" s="11">
        <v>-1.2248699999999999</v>
      </c>
      <c r="C373" s="9" t="s">
        <v>4498</v>
      </c>
      <c r="D373" s="10">
        <v>1.7100899999999999E-2</v>
      </c>
      <c r="E373" s="11">
        <v>0.194635</v>
      </c>
    </row>
    <row r="374" spans="1:5" x14ac:dyDescent="0.2">
      <c r="A374" s="19" t="s">
        <v>3190</v>
      </c>
      <c r="B374" s="11">
        <v>-1.3722399999999999</v>
      </c>
      <c r="C374" s="9" t="s">
        <v>4203</v>
      </c>
      <c r="D374" s="10">
        <v>1.7352800000000002E-2</v>
      </c>
      <c r="E374" s="11">
        <v>0.194635</v>
      </c>
    </row>
    <row r="375" spans="1:5" x14ac:dyDescent="0.2">
      <c r="A375" s="19" t="s">
        <v>3339</v>
      </c>
      <c r="B375" s="11">
        <v>-1.29592</v>
      </c>
      <c r="C375" s="9" t="s">
        <v>4346</v>
      </c>
      <c r="D375" s="10">
        <v>1.7375700000000001E-2</v>
      </c>
      <c r="E375" s="11">
        <v>0.194635</v>
      </c>
    </row>
    <row r="376" spans="1:5" x14ac:dyDescent="0.2">
      <c r="A376" s="19" t="s">
        <v>3043</v>
      </c>
      <c r="B376" s="11">
        <v>-1.4699199999999999</v>
      </c>
      <c r="C376" s="9" t="s">
        <v>4057</v>
      </c>
      <c r="D376" s="10">
        <v>1.7377199999999999E-2</v>
      </c>
      <c r="E376" s="11">
        <v>0.194635</v>
      </c>
    </row>
    <row r="377" spans="1:5" x14ac:dyDescent="0.2">
      <c r="A377" s="19" t="s">
        <v>2722</v>
      </c>
      <c r="B377" s="11">
        <v>-1.7142299999999999</v>
      </c>
      <c r="C377" s="9" t="s">
        <v>3739</v>
      </c>
      <c r="D377" s="10">
        <v>1.7388199999999999E-2</v>
      </c>
      <c r="E377" s="11">
        <v>0.194635</v>
      </c>
    </row>
    <row r="378" spans="1:5" x14ac:dyDescent="0.2">
      <c r="A378" s="19" t="s">
        <v>3059</v>
      </c>
      <c r="B378" s="11">
        <v>-1.4569000000000001</v>
      </c>
      <c r="C378" s="9" t="s">
        <v>4073</v>
      </c>
      <c r="D378" s="10">
        <v>1.7434999999999999E-2</v>
      </c>
      <c r="E378" s="11">
        <v>0.194635</v>
      </c>
    </row>
    <row r="379" spans="1:5" x14ac:dyDescent="0.2">
      <c r="A379" s="19" t="s">
        <v>3034</v>
      </c>
      <c r="B379" s="11">
        <v>-1.4761599999999999</v>
      </c>
      <c r="C379" s="9" t="s">
        <v>4048</v>
      </c>
      <c r="D379" s="10">
        <v>1.7550099999999999E-2</v>
      </c>
      <c r="E379" s="11">
        <v>0.194635</v>
      </c>
    </row>
    <row r="380" spans="1:5" x14ac:dyDescent="0.2">
      <c r="A380" s="19" t="s">
        <v>3217</v>
      </c>
      <c r="B380" s="11">
        <v>-1.3565400000000001</v>
      </c>
      <c r="C380" s="9" t="s">
        <v>4229</v>
      </c>
      <c r="D380" s="10">
        <v>1.7563200000000001E-2</v>
      </c>
      <c r="E380" s="11">
        <v>0.194635</v>
      </c>
    </row>
    <row r="381" spans="1:5" x14ac:dyDescent="0.2">
      <c r="A381" s="19" t="s">
        <v>3178</v>
      </c>
      <c r="B381" s="11">
        <v>-1.38025</v>
      </c>
      <c r="C381" s="9" t="s">
        <v>4191</v>
      </c>
      <c r="D381" s="10">
        <v>1.7599500000000001E-2</v>
      </c>
      <c r="E381" s="11">
        <v>0.194635</v>
      </c>
    </row>
    <row r="382" spans="1:5" x14ac:dyDescent="0.2">
      <c r="A382" s="19" t="s">
        <v>3415</v>
      </c>
      <c r="B382" s="11">
        <v>-1.2624899999999999</v>
      </c>
      <c r="C382" s="9" t="s">
        <v>4418</v>
      </c>
      <c r="D382" s="10">
        <v>1.7730099999999999E-2</v>
      </c>
      <c r="E382" s="11">
        <v>0.194635</v>
      </c>
    </row>
    <row r="383" spans="1:5" x14ac:dyDescent="0.2">
      <c r="A383" s="19" t="s">
        <v>2947</v>
      </c>
      <c r="B383" s="11">
        <v>-1.5510600000000001</v>
      </c>
      <c r="C383" s="9" t="s">
        <v>3962</v>
      </c>
      <c r="D383" s="10">
        <v>1.78654E-2</v>
      </c>
      <c r="E383" s="11">
        <v>0.194635</v>
      </c>
    </row>
    <row r="384" spans="1:5" x14ac:dyDescent="0.2">
      <c r="A384" s="19" t="s">
        <v>2927</v>
      </c>
      <c r="B384" s="11">
        <v>-1.58219</v>
      </c>
      <c r="C384" s="9" t="s">
        <v>3942</v>
      </c>
      <c r="D384" s="10">
        <v>1.79775E-2</v>
      </c>
      <c r="E384" s="11">
        <v>0.194635</v>
      </c>
    </row>
    <row r="385" spans="1:5" x14ac:dyDescent="0.2">
      <c r="A385" s="19" t="s">
        <v>3200</v>
      </c>
      <c r="B385" s="11">
        <v>-1.36609</v>
      </c>
      <c r="C385" s="9" t="s">
        <v>4213</v>
      </c>
      <c r="D385" s="10">
        <v>1.8058999999999999E-2</v>
      </c>
      <c r="E385" s="11">
        <v>0.194635</v>
      </c>
    </row>
    <row r="386" spans="1:5" x14ac:dyDescent="0.2">
      <c r="A386" s="19" t="s">
        <v>2718</v>
      </c>
      <c r="B386" s="11">
        <v>-2.1101800000000002</v>
      </c>
      <c r="C386" s="9" t="s">
        <v>3735</v>
      </c>
      <c r="D386" s="10">
        <v>1.8070200000000002E-2</v>
      </c>
      <c r="E386" s="11">
        <v>0.194635</v>
      </c>
    </row>
    <row r="387" spans="1:5" x14ac:dyDescent="0.2">
      <c r="A387" s="19" t="s">
        <v>2849</v>
      </c>
      <c r="B387" s="11">
        <v>-1.70408</v>
      </c>
      <c r="C387" s="9" t="s">
        <v>3864</v>
      </c>
      <c r="D387" s="10">
        <v>1.8072499999999998E-2</v>
      </c>
      <c r="E387" s="11">
        <v>0.194635</v>
      </c>
    </row>
    <row r="388" spans="1:5" x14ac:dyDescent="0.2">
      <c r="A388" s="19" t="s">
        <v>3186</v>
      </c>
      <c r="B388" s="11">
        <v>-1.3756200000000001</v>
      </c>
      <c r="C388" s="9" t="s">
        <v>4199</v>
      </c>
      <c r="D388" s="10">
        <v>1.8124700000000001E-2</v>
      </c>
      <c r="E388" s="11">
        <v>0.194635</v>
      </c>
    </row>
    <row r="389" spans="1:5" x14ac:dyDescent="0.2">
      <c r="A389" s="19" t="s">
        <v>2854</v>
      </c>
      <c r="B389" s="11">
        <v>-1.69232</v>
      </c>
      <c r="C389" s="9" t="s">
        <v>3869</v>
      </c>
      <c r="D389" s="10">
        <v>1.8181200000000002E-2</v>
      </c>
      <c r="E389" s="11">
        <v>0.194635</v>
      </c>
    </row>
    <row r="390" spans="1:5" x14ac:dyDescent="0.2">
      <c r="A390" s="19" t="s">
        <v>2789</v>
      </c>
      <c r="B390" s="11">
        <v>-1.8385899999999999</v>
      </c>
      <c r="C390" s="9" t="s">
        <v>3806</v>
      </c>
      <c r="D390" s="10">
        <v>1.82124E-2</v>
      </c>
      <c r="E390" s="11">
        <v>0.194635</v>
      </c>
    </row>
    <row r="391" spans="1:5" x14ac:dyDescent="0.2">
      <c r="A391" s="19" t="s">
        <v>2845</v>
      </c>
      <c r="B391" s="11">
        <v>-1.7165699999999999</v>
      </c>
      <c r="C391" s="9" t="s">
        <v>3860</v>
      </c>
      <c r="D391" s="10">
        <v>1.82271E-2</v>
      </c>
      <c r="E391" s="11">
        <v>0.194635</v>
      </c>
    </row>
    <row r="392" spans="1:5" x14ac:dyDescent="0.2">
      <c r="A392" s="19" t="s">
        <v>3543</v>
      </c>
      <c r="B392" s="11">
        <v>-1.2039200000000001</v>
      </c>
      <c r="C392" s="9" t="s">
        <v>4545</v>
      </c>
      <c r="D392" s="10">
        <v>1.8250300000000001E-2</v>
      </c>
      <c r="E392" s="11">
        <v>0.194635</v>
      </c>
    </row>
    <row r="393" spans="1:5" x14ac:dyDescent="0.2">
      <c r="A393" s="19" t="s">
        <v>3242</v>
      </c>
      <c r="B393" s="11">
        <v>-1.34036</v>
      </c>
      <c r="C393" s="9" t="s">
        <v>4252</v>
      </c>
      <c r="D393" s="10">
        <v>1.8280299999999999E-2</v>
      </c>
      <c r="E393" s="11">
        <v>0.194635</v>
      </c>
    </row>
    <row r="394" spans="1:5" x14ac:dyDescent="0.2">
      <c r="A394" s="19" t="s">
        <v>2881</v>
      </c>
      <c r="B394" s="11">
        <v>-1.6579699999999999</v>
      </c>
      <c r="C394" s="9" t="s">
        <v>3896</v>
      </c>
      <c r="D394" s="10">
        <v>1.83035E-2</v>
      </c>
      <c r="E394" s="11">
        <v>0.194635</v>
      </c>
    </row>
    <row r="395" spans="1:5" x14ac:dyDescent="0.2">
      <c r="A395" s="19" t="s">
        <v>3336</v>
      </c>
      <c r="B395" s="11">
        <v>-1.3004100000000001</v>
      </c>
      <c r="C395" s="9" t="s">
        <v>4343</v>
      </c>
      <c r="D395" s="10">
        <v>1.8315399999999999E-2</v>
      </c>
      <c r="E395" s="11">
        <v>0.194635</v>
      </c>
    </row>
    <row r="396" spans="1:5" x14ac:dyDescent="0.2">
      <c r="A396" s="19" t="s">
        <v>3582</v>
      </c>
      <c r="B396" s="11">
        <v>-1.1840299999999999</v>
      </c>
      <c r="C396" s="9" t="s">
        <v>4583</v>
      </c>
      <c r="D396" s="10">
        <v>1.83603E-2</v>
      </c>
      <c r="E396" s="11">
        <v>0.194635</v>
      </c>
    </row>
    <row r="397" spans="1:5" x14ac:dyDescent="0.2">
      <c r="A397" s="19" t="s">
        <v>3176</v>
      </c>
      <c r="B397" s="11">
        <v>-1.38059</v>
      </c>
      <c r="C397" s="9" t="s">
        <v>4189</v>
      </c>
      <c r="D397" s="10">
        <v>1.84192E-2</v>
      </c>
      <c r="E397" s="11">
        <v>0.194635</v>
      </c>
    </row>
    <row r="398" spans="1:5" x14ac:dyDescent="0.2">
      <c r="A398" s="19" t="s">
        <v>3075</v>
      </c>
      <c r="B398" s="11">
        <v>-1.44546</v>
      </c>
      <c r="C398" s="9" t="s">
        <v>4089</v>
      </c>
      <c r="D398" s="10">
        <v>1.84665E-2</v>
      </c>
      <c r="E398" s="11">
        <v>0.194635</v>
      </c>
    </row>
    <row r="399" spans="1:5" x14ac:dyDescent="0.2">
      <c r="A399" s="19" t="s">
        <v>2983</v>
      </c>
      <c r="B399" s="11">
        <v>-1.51281</v>
      </c>
      <c r="C399" s="9" t="s">
        <v>3998</v>
      </c>
      <c r="D399" s="10">
        <v>1.8467000000000001E-2</v>
      </c>
      <c r="E399" s="11">
        <v>0.194635</v>
      </c>
    </row>
    <row r="400" spans="1:5" x14ac:dyDescent="0.2">
      <c r="A400" s="19" t="s">
        <v>3212</v>
      </c>
      <c r="B400" s="11">
        <v>-1.3593299999999999</v>
      </c>
      <c r="C400" s="9" t="s">
        <v>4225</v>
      </c>
      <c r="D400" s="10">
        <v>1.8492600000000001E-2</v>
      </c>
      <c r="E400" s="11">
        <v>0.194635</v>
      </c>
    </row>
    <row r="401" spans="1:5" x14ac:dyDescent="0.2">
      <c r="A401" s="19" t="s">
        <v>3254</v>
      </c>
      <c r="B401" s="11">
        <v>-1.3353200000000001</v>
      </c>
      <c r="C401" s="9" t="s">
        <v>4264</v>
      </c>
      <c r="D401" s="10">
        <v>1.8625800000000001E-2</v>
      </c>
      <c r="E401" s="11">
        <v>0.194635</v>
      </c>
    </row>
    <row r="402" spans="1:5" x14ac:dyDescent="0.2">
      <c r="A402" s="19" t="s">
        <v>3261</v>
      </c>
      <c r="B402" s="11">
        <v>-1.3311299999999999</v>
      </c>
      <c r="C402" s="9" t="s">
        <v>4271</v>
      </c>
      <c r="D402" s="10">
        <v>1.8644399999999998E-2</v>
      </c>
      <c r="E402" s="11">
        <v>0.194635</v>
      </c>
    </row>
    <row r="403" spans="1:5" x14ac:dyDescent="0.2">
      <c r="A403" s="19" t="s">
        <v>2888</v>
      </c>
      <c r="B403" s="11">
        <v>-1.64947</v>
      </c>
      <c r="C403" s="9" t="s">
        <v>3903</v>
      </c>
      <c r="D403" s="10">
        <v>1.8649900000000001E-2</v>
      </c>
      <c r="E403" s="11">
        <v>0.194635</v>
      </c>
    </row>
    <row r="404" spans="1:5" x14ac:dyDescent="0.2">
      <c r="A404" s="19" t="s">
        <v>2937</v>
      </c>
      <c r="B404" s="11">
        <v>-1.55958</v>
      </c>
      <c r="C404" s="9" t="s">
        <v>3952</v>
      </c>
      <c r="D404" s="10">
        <v>1.87487E-2</v>
      </c>
      <c r="E404" s="11">
        <v>0.194635</v>
      </c>
    </row>
    <row r="405" spans="1:5" x14ac:dyDescent="0.2">
      <c r="A405" s="19" t="s">
        <v>2953</v>
      </c>
      <c r="B405" s="11">
        <v>-1.4104300000000001</v>
      </c>
      <c r="C405" s="9" t="s">
        <v>3968</v>
      </c>
      <c r="D405" s="10">
        <v>1.8766499999999998E-2</v>
      </c>
      <c r="E405" s="11">
        <v>0.194635</v>
      </c>
    </row>
    <row r="406" spans="1:5" x14ac:dyDescent="0.2">
      <c r="A406" s="19" t="s">
        <v>3213</v>
      </c>
      <c r="B406" s="11">
        <v>-1.3592599999999999</v>
      </c>
      <c r="C406" s="9" t="s">
        <v>4226</v>
      </c>
      <c r="D406" s="10">
        <v>1.8803400000000001E-2</v>
      </c>
      <c r="E406" s="11">
        <v>0.194635</v>
      </c>
    </row>
    <row r="407" spans="1:5" x14ac:dyDescent="0.2">
      <c r="A407" s="19" t="s">
        <v>3464</v>
      </c>
      <c r="B407" s="11">
        <v>-1.23933</v>
      </c>
      <c r="C407" s="9" t="s">
        <v>4466</v>
      </c>
      <c r="D407" s="10">
        <v>1.8839000000000002E-2</v>
      </c>
      <c r="E407" s="11">
        <v>0.194635</v>
      </c>
    </row>
    <row r="408" spans="1:5" x14ac:dyDescent="0.2">
      <c r="A408" s="19" t="s">
        <v>3062</v>
      </c>
      <c r="B408" s="11">
        <v>-1.4538</v>
      </c>
      <c r="C408" s="9" t="s">
        <v>4076</v>
      </c>
      <c r="D408" s="10">
        <v>1.8844799999999998E-2</v>
      </c>
      <c r="E408" s="11">
        <v>0.194635</v>
      </c>
    </row>
    <row r="409" spans="1:5" x14ac:dyDescent="0.2">
      <c r="A409" s="19" t="s">
        <v>3611</v>
      </c>
      <c r="B409" s="11">
        <v>-1.1530899999999999</v>
      </c>
      <c r="C409" s="9" t="s">
        <v>4612</v>
      </c>
      <c r="D409" s="10">
        <v>1.89409E-2</v>
      </c>
      <c r="E409" s="11">
        <v>0.194635</v>
      </c>
    </row>
    <row r="410" spans="1:5" x14ac:dyDescent="0.2">
      <c r="A410" s="19" t="s">
        <v>2769</v>
      </c>
      <c r="B410" s="11">
        <v>-1.88472</v>
      </c>
      <c r="C410" s="9" t="s">
        <v>3786</v>
      </c>
      <c r="D410" s="10">
        <v>1.8996200000000001E-2</v>
      </c>
      <c r="E410" s="11">
        <v>0.194635</v>
      </c>
    </row>
    <row r="411" spans="1:5" x14ac:dyDescent="0.2">
      <c r="A411" s="19" t="s">
        <v>3387</v>
      </c>
      <c r="B411" s="11">
        <v>-1.2718</v>
      </c>
      <c r="C411" s="9" t="s">
        <v>3951</v>
      </c>
      <c r="D411" s="10">
        <v>1.90256E-2</v>
      </c>
      <c r="E411" s="11">
        <v>0.194635</v>
      </c>
    </row>
    <row r="412" spans="1:5" x14ac:dyDescent="0.2">
      <c r="A412" s="19" t="s">
        <v>3385</v>
      </c>
      <c r="B412" s="11">
        <v>-1.2724</v>
      </c>
      <c r="C412" s="9" t="s">
        <v>4389</v>
      </c>
      <c r="D412" s="10">
        <v>1.9071299999999999E-2</v>
      </c>
      <c r="E412" s="11">
        <v>0.194635</v>
      </c>
    </row>
    <row r="413" spans="1:5" x14ac:dyDescent="0.2">
      <c r="A413" s="19" t="s">
        <v>3431</v>
      </c>
      <c r="B413" s="11">
        <v>-1.2567200000000001</v>
      </c>
      <c r="C413" s="9" t="s">
        <v>4433</v>
      </c>
      <c r="D413" s="10">
        <v>1.9153799999999999E-2</v>
      </c>
      <c r="E413" s="11">
        <v>0.194635</v>
      </c>
    </row>
    <row r="414" spans="1:5" x14ac:dyDescent="0.2">
      <c r="A414" s="19" t="s">
        <v>3430</v>
      </c>
      <c r="B414" s="11">
        <v>-1.25705</v>
      </c>
      <c r="C414" s="9" t="s">
        <v>4432</v>
      </c>
      <c r="D414" s="10">
        <v>1.9206500000000001E-2</v>
      </c>
      <c r="E414" s="11">
        <v>0.194635</v>
      </c>
    </row>
    <row r="415" spans="1:5" x14ac:dyDescent="0.2">
      <c r="A415" s="19" t="s">
        <v>3301</v>
      </c>
      <c r="B415" s="11">
        <v>-1.31437</v>
      </c>
      <c r="C415" s="9" t="s">
        <v>4309</v>
      </c>
      <c r="D415" s="10">
        <v>1.9257400000000001E-2</v>
      </c>
      <c r="E415" s="11">
        <v>0.194635</v>
      </c>
    </row>
    <row r="416" spans="1:5" x14ac:dyDescent="0.2">
      <c r="A416" s="19" t="s">
        <v>3343</v>
      </c>
      <c r="B416" s="11">
        <v>-1.2939099999999999</v>
      </c>
      <c r="C416" s="9" t="s">
        <v>4350</v>
      </c>
      <c r="D416" s="10">
        <v>1.9350900000000001E-2</v>
      </c>
      <c r="E416" s="11">
        <v>0.194635</v>
      </c>
    </row>
    <row r="417" spans="1:5" x14ac:dyDescent="0.2">
      <c r="A417" s="19" t="s">
        <v>2837</v>
      </c>
      <c r="B417" s="11">
        <v>-1.7303900000000001</v>
      </c>
      <c r="C417" s="9" t="s">
        <v>3852</v>
      </c>
      <c r="D417" s="10">
        <v>1.9351299999999998E-2</v>
      </c>
      <c r="E417" s="11">
        <v>0.194635</v>
      </c>
    </row>
    <row r="418" spans="1:5" x14ac:dyDescent="0.2">
      <c r="A418" s="19" t="s">
        <v>3224</v>
      </c>
      <c r="B418" s="11">
        <v>-1.351</v>
      </c>
      <c r="C418" s="9" t="s">
        <v>4236</v>
      </c>
      <c r="D418" s="10">
        <v>1.94241E-2</v>
      </c>
      <c r="E418" s="11">
        <v>0.194635</v>
      </c>
    </row>
    <row r="419" spans="1:5" x14ac:dyDescent="0.2">
      <c r="A419" s="19" t="s">
        <v>2756</v>
      </c>
      <c r="B419" s="11">
        <v>-1.94075</v>
      </c>
      <c r="C419" s="9" t="s">
        <v>3773</v>
      </c>
      <c r="D419" s="10">
        <v>1.9447300000000001E-2</v>
      </c>
      <c r="E419" s="11">
        <v>0.194635</v>
      </c>
    </row>
    <row r="420" spans="1:5" x14ac:dyDescent="0.2">
      <c r="A420" s="19" t="s">
        <v>3094</v>
      </c>
      <c r="B420" s="11">
        <v>-1.4354100000000001</v>
      </c>
      <c r="C420" s="9" t="s">
        <v>4108</v>
      </c>
      <c r="D420" s="10">
        <v>1.94521E-2</v>
      </c>
      <c r="E420" s="11">
        <v>0.194635</v>
      </c>
    </row>
    <row r="421" spans="1:5" x14ac:dyDescent="0.2">
      <c r="A421" s="19" t="s">
        <v>3470</v>
      </c>
      <c r="B421" s="11">
        <v>-1.2373099999999999</v>
      </c>
      <c r="C421" s="9" t="s">
        <v>4472</v>
      </c>
      <c r="D421" s="10">
        <v>1.9584500000000001E-2</v>
      </c>
      <c r="E421" s="11">
        <v>0.194635</v>
      </c>
    </row>
    <row r="422" spans="1:5" x14ac:dyDescent="0.2">
      <c r="A422" s="19" t="s">
        <v>3331</v>
      </c>
      <c r="B422" s="11">
        <v>-1.30332</v>
      </c>
      <c r="C422" s="9" t="s">
        <v>4338</v>
      </c>
      <c r="D422" s="10">
        <v>1.9632E-2</v>
      </c>
      <c r="E422" s="11">
        <v>0.194635</v>
      </c>
    </row>
    <row r="423" spans="1:5" x14ac:dyDescent="0.2">
      <c r="A423" s="19" t="s">
        <v>3026</v>
      </c>
      <c r="B423" s="11">
        <v>-1.47949</v>
      </c>
      <c r="C423" s="9" t="s">
        <v>4040</v>
      </c>
      <c r="D423" s="10">
        <v>1.9815599999999999E-2</v>
      </c>
      <c r="E423" s="11">
        <v>0.194635</v>
      </c>
    </row>
    <row r="424" spans="1:5" x14ac:dyDescent="0.2">
      <c r="A424" s="19" t="s">
        <v>2970</v>
      </c>
      <c r="B424" s="11">
        <v>-1.5305899999999999</v>
      </c>
      <c r="C424" s="9" t="s">
        <v>3985</v>
      </c>
      <c r="D424" s="10">
        <v>1.9816E-2</v>
      </c>
      <c r="E424" s="11">
        <v>0.194635</v>
      </c>
    </row>
    <row r="425" spans="1:5" x14ac:dyDescent="0.2">
      <c r="A425" s="19" t="s">
        <v>2966</v>
      </c>
      <c r="B425" s="11">
        <v>-1.5335099999999999</v>
      </c>
      <c r="C425" s="9" t="s">
        <v>3981</v>
      </c>
      <c r="D425" s="10">
        <v>1.9891599999999999E-2</v>
      </c>
      <c r="E425" s="11">
        <v>0.194635</v>
      </c>
    </row>
    <row r="426" spans="1:5" x14ac:dyDescent="0.2">
      <c r="A426" s="19" t="s">
        <v>2648</v>
      </c>
      <c r="B426" s="11">
        <v>-2.7493400000000001</v>
      </c>
      <c r="C426" s="9" t="s">
        <v>3667</v>
      </c>
      <c r="D426" s="10">
        <v>1.9893999999999998E-2</v>
      </c>
      <c r="E426" s="11">
        <v>0.194635</v>
      </c>
    </row>
    <row r="427" spans="1:5" x14ac:dyDescent="0.2">
      <c r="A427" s="19" t="s">
        <v>2767</v>
      </c>
      <c r="B427" s="11">
        <v>-1.8875299999999999</v>
      </c>
      <c r="C427" s="9" t="s">
        <v>3784</v>
      </c>
      <c r="D427" s="10">
        <v>1.9940099999999999E-2</v>
      </c>
      <c r="E427" s="11">
        <v>0.194635</v>
      </c>
    </row>
    <row r="428" spans="1:5" x14ac:dyDescent="0.2">
      <c r="A428" s="19" t="s">
        <v>2828</v>
      </c>
      <c r="B428" s="11">
        <v>-1.73929</v>
      </c>
      <c r="C428" s="9" t="s">
        <v>3843</v>
      </c>
      <c r="D428" s="10">
        <v>1.9958299999999998E-2</v>
      </c>
      <c r="E428" s="11">
        <v>0.194635</v>
      </c>
    </row>
    <row r="429" spans="1:5" x14ac:dyDescent="0.2">
      <c r="A429" s="19" t="s">
        <v>3513</v>
      </c>
      <c r="B429" s="11">
        <v>-1.2163900000000001</v>
      </c>
      <c r="C429" s="9" t="s">
        <v>4515</v>
      </c>
      <c r="D429" s="10">
        <v>1.9964200000000001E-2</v>
      </c>
      <c r="E429" s="11">
        <v>0.194635</v>
      </c>
    </row>
    <row r="430" spans="1:5" x14ac:dyDescent="0.2">
      <c r="A430" s="19" t="s">
        <v>3035</v>
      </c>
      <c r="B430" s="11">
        <v>-1.31829</v>
      </c>
      <c r="C430" s="9" t="s">
        <v>4049</v>
      </c>
      <c r="D430" s="10">
        <v>2.0061800000000001E-2</v>
      </c>
      <c r="E430" s="11">
        <v>0.194635</v>
      </c>
    </row>
    <row r="431" spans="1:5" x14ac:dyDescent="0.2">
      <c r="A431" s="19" t="s">
        <v>3115</v>
      </c>
      <c r="B431" s="11">
        <v>-1.4214500000000001</v>
      </c>
      <c r="C431" s="9" t="s">
        <v>4128</v>
      </c>
      <c r="D431" s="10">
        <v>2.0079400000000001E-2</v>
      </c>
      <c r="E431" s="11">
        <v>0.194635</v>
      </c>
    </row>
    <row r="432" spans="1:5" x14ac:dyDescent="0.2">
      <c r="A432" s="19" t="s">
        <v>2889</v>
      </c>
      <c r="B432" s="11">
        <v>-1.64544</v>
      </c>
      <c r="C432" s="9" t="s">
        <v>3904</v>
      </c>
      <c r="D432" s="10">
        <v>2.0185700000000001E-2</v>
      </c>
      <c r="E432" s="11">
        <v>0.194635</v>
      </c>
    </row>
    <row r="433" spans="1:5" x14ac:dyDescent="0.2">
      <c r="A433" s="19" t="s">
        <v>2693</v>
      </c>
      <c r="B433" s="11">
        <v>-2.27881</v>
      </c>
      <c r="C433" s="9" t="s">
        <v>3711</v>
      </c>
      <c r="D433" s="10">
        <v>2.0258399999999999E-2</v>
      </c>
      <c r="E433" s="11">
        <v>0.194635</v>
      </c>
    </row>
    <row r="434" spans="1:5" x14ac:dyDescent="0.2">
      <c r="A434" s="19" t="s">
        <v>3247</v>
      </c>
      <c r="B434" s="11">
        <v>-1.3381400000000001</v>
      </c>
      <c r="C434" s="9" t="s">
        <v>4257</v>
      </c>
      <c r="D434" s="10">
        <v>2.0293200000000001E-2</v>
      </c>
      <c r="E434" s="11">
        <v>0.194635</v>
      </c>
    </row>
    <row r="435" spans="1:5" x14ac:dyDescent="0.2">
      <c r="A435" s="19" t="s">
        <v>3011</v>
      </c>
      <c r="B435" s="11">
        <v>-1.4895099999999999</v>
      </c>
      <c r="C435" s="9" t="s">
        <v>4025</v>
      </c>
      <c r="D435" s="10">
        <v>2.0472299999999999E-2</v>
      </c>
      <c r="E435" s="11">
        <v>0.194635</v>
      </c>
    </row>
    <row r="436" spans="1:5" x14ac:dyDescent="0.2">
      <c r="A436" s="19" t="s">
        <v>3311</v>
      </c>
      <c r="B436" s="11">
        <v>-1.3096099999999999</v>
      </c>
      <c r="C436" s="9" t="s">
        <v>4319</v>
      </c>
      <c r="D436" s="10">
        <v>2.0482799999999999E-2</v>
      </c>
      <c r="E436" s="11">
        <v>0.194635</v>
      </c>
    </row>
    <row r="437" spans="1:5" x14ac:dyDescent="0.2">
      <c r="A437" s="19" t="s">
        <v>2737</v>
      </c>
      <c r="B437" s="11">
        <v>-2.0076800000000001</v>
      </c>
      <c r="C437" s="9" t="s">
        <v>3754</v>
      </c>
      <c r="D437" s="10">
        <v>2.0493999999999998E-2</v>
      </c>
      <c r="E437" s="11">
        <v>0.194635</v>
      </c>
    </row>
    <row r="438" spans="1:5" x14ac:dyDescent="0.2">
      <c r="A438" s="19" t="s">
        <v>2907</v>
      </c>
      <c r="B438" s="11">
        <v>-1.6168100000000001</v>
      </c>
      <c r="C438" s="9" t="s">
        <v>2119</v>
      </c>
      <c r="D438" s="10">
        <v>2.05246E-2</v>
      </c>
      <c r="E438" s="11">
        <v>0.194635</v>
      </c>
    </row>
    <row r="439" spans="1:5" x14ac:dyDescent="0.2">
      <c r="A439" s="19" t="s">
        <v>3451</v>
      </c>
      <c r="B439" s="11">
        <v>-1.24522</v>
      </c>
      <c r="C439" s="9" t="s">
        <v>4453</v>
      </c>
      <c r="D439" s="10">
        <v>2.0537099999999999E-2</v>
      </c>
      <c r="E439" s="11">
        <v>0.194635</v>
      </c>
    </row>
    <row r="440" spans="1:5" x14ac:dyDescent="0.2">
      <c r="A440" s="19" t="s">
        <v>2650</v>
      </c>
      <c r="B440" s="11">
        <v>-2.7041599999999999</v>
      </c>
      <c r="C440" s="9" t="s">
        <v>3669</v>
      </c>
      <c r="D440" s="10">
        <v>2.0553999999999999E-2</v>
      </c>
      <c r="E440" s="11">
        <v>0.194635</v>
      </c>
    </row>
    <row r="441" spans="1:5" x14ac:dyDescent="0.2">
      <c r="A441" s="19" t="s">
        <v>3077</v>
      </c>
      <c r="B441" s="11">
        <v>-1.4441600000000001</v>
      </c>
      <c r="C441" s="9" t="s">
        <v>4091</v>
      </c>
      <c r="D441" s="10">
        <v>2.05714E-2</v>
      </c>
      <c r="E441" s="11">
        <v>0.194635</v>
      </c>
    </row>
    <row r="442" spans="1:5" x14ac:dyDescent="0.2">
      <c r="A442" s="19" t="s">
        <v>2921</v>
      </c>
      <c r="B442" s="11">
        <v>-1.59623</v>
      </c>
      <c r="C442" s="9" t="s">
        <v>3936</v>
      </c>
      <c r="D442" s="10">
        <v>2.06953E-2</v>
      </c>
      <c r="E442" s="11">
        <v>0.194635</v>
      </c>
    </row>
    <row r="443" spans="1:5" x14ac:dyDescent="0.2">
      <c r="A443" s="19" t="s">
        <v>2963</v>
      </c>
      <c r="B443" s="11">
        <v>-1.53451</v>
      </c>
      <c r="C443" s="9" t="s">
        <v>3978</v>
      </c>
      <c r="D443" s="10">
        <v>2.0723499999999999E-2</v>
      </c>
      <c r="E443" s="11">
        <v>0.194635</v>
      </c>
    </row>
    <row r="444" spans="1:5" x14ac:dyDescent="0.2">
      <c r="A444" s="19" t="s">
        <v>2841</v>
      </c>
      <c r="B444" s="11">
        <v>-1.7221500000000001</v>
      </c>
      <c r="C444" s="9" t="s">
        <v>3856</v>
      </c>
      <c r="D444" s="10">
        <v>2.07549E-2</v>
      </c>
      <c r="E444" s="11">
        <v>0.194635</v>
      </c>
    </row>
    <row r="445" spans="1:5" x14ac:dyDescent="0.2">
      <c r="A445" s="19" t="s">
        <v>2674</v>
      </c>
      <c r="B445" s="11">
        <v>-2.43954</v>
      </c>
      <c r="C445" s="9" t="s">
        <v>3693</v>
      </c>
      <c r="D445" s="10">
        <v>2.0837999999999999E-2</v>
      </c>
      <c r="E445" s="11">
        <v>0.194635</v>
      </c>
    </row>
    <row r="446" spans="1:5" x14ac:dyDescent="0.2">
      <c r="A446" s="19" t="s">
        <v>3187</v>
      </c>
      <c r="B446" s="11">
        <v>-1.3754200000000001</v>
      </c>
      <c r="C446" s="9" t="s">
        <v>4200</v>
      </c>
      <c r="D446" s="10">
        <v>2.09634E-2</v>
      </c>
      <c r="E446" s="11">
        <v>0.194635</v>
      </c>
    </row>
    <row r="447" spans="1:5" x14ac:dyDescent="0.2">
      <c r="A447" s="19" t="s">
        <v>3503</v>
      </c>
      <c r="B447" s="11">
        <v>-1.2216499999999999</v>
      </c>
      <c r="C447" s="9" t="s">
        <v>4505</v>
      </c>
      <c r="D447" s="10">
        <v>2.0994599999999999E-2</v>
      </c>
      <c r="E447" s="11">
        <v>0.194635</v>
      </c>
    </row>
    <row r="448" spans="1:5" x14ac:dyDescent="0.2">
      <c r="A448" s="19" t="s">
        <v>3424</v>
      </c>
      <c r="B448" s="11">
        <v>-1.25943</v>
      </c>
      <c r="C448" s="9" t="s">
        <v>4390</v>
      </c>
      <c r="D448" s="10">
        <v>2.09996E-2</v>
      </c>
      <c r="E448" s="11">
        <v>0.194635</v>
      </c>
    </row>
    <row r="449" spans="1:5" x14ac:dyDescent="0.2">
      <c r="A449" s="19" t="s">
        <v>2630</v>
      </c>
      <c r="B449" s="11">
        <v>-3.2256</v>
      </c>
      <c r="C449" s="9" t="s">
        <v>3650</v>
      </c>
      <c r="D449" s="10">
        <v>2.1004200000000001E-2</v>
      </c>
      <c r="E449" s="11">
        <v>0.194635</v>
      </c>
    </row>
    <row r="450" spans="1:5" x14ac:dyDescent="0.2">
      <c r="A450" s="19" t="s">
        <v>2884</v>
      </c>
      <c r="B450" s="11">
        <v>-1.65584</v>
      </c>
      <c r="C450" s="9" t="s">
        <v>3899</v>
      </c>
      <c r="D450" s="10">
        <v>2.11481E-2</v>
      </c>
      <c r="E450" s="11">
        <v>0.194635</v>
      </c>
    </row>
    <row r="451" spans="1:5" x14ac:dyDescent="0.2">
      <c r="A451" s="19" t="s">
        <v>3231</v>
      </c>
      <c r="B451" s="11">
        <v>-1.3461799999999999</v>
      </c>
      <c r="C451" s="9" t="s">
        <v>4243</v>
      </c>
      <c r="D451" s="10">
        <v>2.1170600000000001E-2</v>
      </c>
      <c r="E451" s="11">
        <v>0.194635</v>
      </c>
    </row>
    <row r="452" spans="1:5" x14ac:dyDescent="0.2">
      <c r="A452" s="19" t="s">
        <v>3405</v>
      </c>
      <c r="B452" s="11">
        <v>-1.26549</v>
      </c>
      <c r="C452" s="9" t="s">
        <v>4408</v>
      </c>
      <c r="D452" s="10">
        <v>2.1182300000000001E-2</v>
      </c>
      <c r="E452" s="11">
        <v>0.194635</v>
      </c>
    </row>
    <row r="453" spans="1:5" x14ac:dyDescent="0.2">
      <c r="A453" s="19" t="s">
        <v>3434</v>
      </c>
      <c r="B453" s="11">
        <v>-1.25308</v>
      </c>
      <c r="C453" s="9" t="s">
        <v>4436</v>
      </c>
      <c r="D453" s="10">
        <v>2.1320800000000001E-2</v>
      </c>
      <c r="E453" s="11">
        <v>0.194635</v>
      </c>
    </row>
    <row r="454" spans="1:5" x14ac:dyDescent="0.2">
      <c r="A454" s="19" t="s">
        <v>3097</v>
      </c>
      <c r="B454" s="11">
        <v>-1.43401</v>
      </c>
      <c r="C454" s="9" t="s">
        <v>4111</v>
      </c>
      <c r="D454" s="10">
        <v>2.1351599999999998E-2</v>
      </c>
      <c r="E454" s="11">
        <v>0.194635</v>
      </c>
    </row>
    <row r="455" spans="1:5" x14ac:dyDescent="0.2">
      <c r="A455" s="19" t="s">
        <v>2931</v>
      </c>
      <c r="B455" s="11">
        <v>-1.57559</v>
      </c>
      <c r="C455" s="9" t="s">
        <v>3946</v>
      </c>
      <c r="D455" s="10">
        <v>2.1361999999999999E-2</v>
      </c>
      <c r="E455" s="11">
        <v>0.194635</v>
      </c>
    </row>
    <row r="456" spans="1:5" x14ac:dyDescent="0.2">
      <c r="A456" s="19" t="s">
        <v>2977</v>
      </c>
      <c r="B456" s="11">
        <v>-1.52399</v>
      </c>
      <c r="C456" s="9" t="s">
        <v>3992</v>
      </c>
      <c r="D456" s="10">
        <v>2.1420100000000001E-2</v>
      </c>
      <c r="E456" s="11">
        <v>0.194635</v>
      </c>
    </row>
    <row r="457" spans="1:5" x14ac:dyDescent="0.2">
      <c r="A457" s="19" t="s">
        <v>3019</v>
      </c>
      <c r="B457" s="11">
        <v>-1.4846600000000001</v>
      </c>
      <c r="C457" s="9" t="s">
        <v>4033</v>
      </c>
      <c r="D457" s="10">
        <v>2.1449300000000001E-2</v>
      </c>
      <c r="E457" s="11">
        <v>0.194635</v>
      </c>
    </row>
    <row r="458" spans="1:5" x14ac:dyDescent="0.2">
      <c r="A458" s="19" t="s">
        <v>3589</v>
      </c>
      <c r="B458" s="11">
        <v>-1.1798</v>
      </c>
      <c r="C458" s="9" t="s">
        <v>4590</v>
      </c>
      <c r="D458" s="10">
        <v>2.1597100000000001E-2</v>
      </c>
      <c r="E458" s="11">
        <v>0.194635</v>
      </c>
    </row>
    <row r="459" spans="1:5" x14ac:dyDescent="0.2">
      <c r="A459" s="19" t="s">
        <v>3050</v>
      </c>
      <c r="B459" s="11">
        <v>-1.4632099999999999</v>
      </c>
      <c r="C459" s="9" t="s">
        <v>4064</v>
      </c>
      <c r="D459" s="10">
        <v>2.17264E-2</v>
      </c>
      <c r="E459" s="11">
        <v>0.194635</v>
      </c>
    </row>
    <row r="460" spans="1:5" x14ac:dyDescent="0.2">
      <c r="A460" s="19" t="s">
        <v>3541</v>
      </c>
      <c r="B460" s="11">
        <v>-1.2044699999999999</v>
      </c>
      <c r="C460" s="9" t="s">
        <v>4543</v>
      </c>
      <c r="D460" s="10">
        <v>2.1820599999999999E-2</v>
      </c>
      <c r="E460" s="11">
        <v>0.194635</v>
      </c>
    </row>
    <row r="461" spans="1:5" x14ac:dyDescent="0.2">
      <c r="A461" s="19" t="s">
        <v>3319</v>
      </c>
      <c r="B461" s="11">
        <v>-1.30809</v>
      </c>
      <c r="C461" s="9" t="s">
        <v>4327</v>
      </c>
      <c r="D461" s="10">
        <v>2.18765E-2</v>
      </c>
      <c r="E461" s="11">
        <v>0.194635</v>
      </c>
    </row>
    <row r="462" spans="1:5" x14ac:dyDescent="0.2">
      <c r="A462" s="19" t="s">
        <v>2629</v>
      </c>
      <c r="B462" s="11">
        <v>-3.2814700000000001</v>
      </c>
      <c r="C462" s="9" t="s">
        <v>3649</v>
      </c>
      <c r="D462" s="10">
        <v>2.2079000000000001E-2</v>
      </c>
      <c r="E462" s="11">
        <v>0.194635</v>
      </c>
    </row>
    <row r="463" spans="1:5" x14ac:dyDescent="0.2">
      <c r="A463" s="19" t="s">
        <v>2913</v>
      </c>
      <c r="B463" s="11">
        <v>-1.60849</v>
      </c>
      <c r="C463" s="9" t="s">
        <v>3928</v>
      </c>
      <c r="D463" s="10">
        <v>2.2103399999999999E-2</v>
      </c>
      <c r="E463" s="11">
        <v>0.194635</v>
      </c>
    </row>
    <row r="464" spans="1:5" x14ac:dyDescent="0.2">
      <c r="A464" s="19" t="s">
        <v>3195</v>
      </c>
      <c r="B464" s="11">
        <v>-1.36911</v>
      </c>
      <c r="C464" s="9" t="s">
        <v>4208</v>
      </c>
      <c r="D464" s="10">
        <v>2.2106500000000001E-2</v>
      </c>
      <c r="E464" s="11">
        <v>0.194635</v>
      </c>
    </row>
    <row r="465" spans="1:5" x14ac:dyDescent="0.2">
      <c r="A465" s="19" t="s">
        <v>3394</v>
      </c>
      <c r="B465" s="11">
        <v>-1.2688299999999999</v>
      </c>
      <c r="C465" s="9" t="s">
        <v>4397</v>
      </c>
      <c r="D465" s="10">
        <v>2.2126300000000002E-2</v>
      </c>
      <c r="E465" s="11">
        <v>0.194635</v>
      </c>
    </row>
    <row r="466" spans="1:5" x14ac:dyDescent="0.2">
      <c r="A466" s="19" t="s">
        <v>3098</v>
      </c>
      <c r="B466" s="11">
        <v>-1.4338</v>
      </c>
      <c r="C466" s="9" t="s">
        <v>4112</v>
      </c>
      <c r="D466" s="10">
        <v>2.2146200000000001E-2</v>
      </c>
      <c r="E466" s="11">
        <v>0.194635</v>
      </c>
    </row>
    <row r="467" spans="1:5" x14ac:dyDescent="0.2">
      <c r="A467" s="19" t="s">
        <v>3511</v>
      </c>
      <c r="B467" s="11">
        <v>-1.21658</v>
      </c>
      <c r="C467" s="9" t="s">
        <v>4513</v>
      </c>
      <c r="D467" s="10">
        <v>2.2176000000000001E-2</v>
      </c>
      <c r="E467" s="11">
        <v>0.194635</v>
      </c>
    </row>
    <row r="468" spans="1:5" x14ac:dyDescent="0.2">
      <c r="A468" s="19" t="s">
        <v>3378</v>
      </c>
      <c r="B468" s="11">
        <v>-1.27332</v>
      </c>
      <c r="C468" s="9" t="s">
        <v>4382</v>
      </c>
      <c r="D468" s="10">
        <v>2.2180100000000001E-2</v>
      </c>
      <c r="E468" s="11">
        <v>0.194635</v>
      </c>
    </row>
    <row r="469" spans="1:5" x14ac:dyDescent="0.2">
      <c r="A469" s="19" t="s">
        <v>3108</v>
      </c>
      <c r="B469" s="11">
        <v>-1.4268400000000001</v>
      </c>
      <c r="C469" s="9" t="s">
        <v>4121</v>
      </c>
      <c r="D469" s="10">
        <v>2.2187700000000001E-2</v>
      </c>
      <c r="E469" s="11">
        <v>0.194635</v>
      </c>
    </row>
    <row r="470" spans="1:5" x14ac:dyDescent="0.2">
      <c r="A470" s="19" t="s">
        <v>3328</v>
      </c>
      <c r="B470" s="11">
        <v>-1.3051299999999999</v>
      </c>
      <c r="C470" s="9" t="s">
        <v>4336</v>
      </c>
      <c r="D470" s="10">
        <v>2.2212599999999999E-2</v>
      </c>
      <c r="E470" s="11">
        <v>0.194635</v>
      </c>
    </row>
    <row r="471" spans="1:5" x14ac:dyDescent="0.2">
      <c r="A471" s="19" t="s">
        <v>3174</v>
      </c>
      <c r="B471" s="11">
        <v>-1.3833800000000001</v>
      </c>
      <c r="C471" s="9" t="s">
        <v>4187</v>
      </c>
      <c r="D471" s="10">
        <v>2.2280999999999999E-2</v>
      </c>
      <c r="E471" s="11">
        <v>0.194635</v>
      </c>
    </row>
    <row r="472" spans="1:5" x14ac:dyDescent="0.2">
      <c r="A472" s="19" t="s">
        <v>3445</v>
      </c>
      <c r="B472" s="11">
        <v>-1.2495400000000001</v>
      </c>
      <c r="C472" s="9" t="s">
        <v>4447</v>
      </c>
      <c r="D472" s="10">
        <v>2.2303099999999999E-2</v>
      </c>
      <c r="E472" s="11">
        <v>0.194635</v>
      </c>
    </row>
    <row r="473" spans="1:5" x14ac:dyDescent="0.2">
      <c r="A473" s="20" t="s">
        <v>2622</v>
      </c>
      <c r="B473" s="12">
        <v>-3.58907</v>
      </c>
      <c r="C473" s="9" t="s">
        <v>3642</v>
      </c>
      <c r="D473" s="22">
        <v>2.232E-2</v>
      </c>
      <c r="E473" s="12">
        <v>0.194635</v>
      </c>
    </row>
    <row r="474" spans="1:5" x14ac:dyDescent="0.2">
      <c r="A474" s="19" t="s">
        <v>3121</v>
      </c>
      <c r="B474" s="11">
        <v>-1.41631</v>
      </c>
      <c r="C474" s="9" t="s">
        <v>4134</v>
      </c>
      <c r="D474" s="10">
        <v>2.24233E-2</v>
      </c>
      <c r="E474" s="11">
        <v>0.194635</v>
      </c>
    </row>
    <row r="475" spans="1:5" x14ac:dyDescent="0.2">
      <c r="A475" s="19" t="s">
        <v>3525</v>
      </c>
      <c r="B475" s="11">
        <v>-1.2105300000000001</v>
      </c>
      <c r="C475" s="9" t="s">
        <v>4527</v>
      </c>
      <c r="D475" s="10">
        <v>2.2455800000000001E-2</v>
      </c>
      <c r="E475" s="11">
        <v>0.194635</v>
      </c>
    </row>
    <row r="476" spans="1:5" x14ac:dyDescent="0.2">
      <c r="A476" s="19" t="s">
        <v>2874</v>
      </c>
      <c r="B476" s="11">
        <v>-1.66645</v>
      </c>
      <c r="C476" s="9" t="s">
        <v>3889</v>
      </c>
      <c r="D476" s="10">
        <v>2.2628700000000002E-2</v>
      </c>
      <c r="E476" s="11">
        <v>0.194635</v>
      </c>
    </row>
    <row r="477" spans="1:5" x14ac:dyDescent="0.2">
      <c r="A477" s="19" t="s">
        <v>2916</v>
      </c>
      <c r="B477" s="11">
        <v>-1.6056999999999999</v>
      </c>
      <c r="C477" s="9" t="s">
        <v>3931</v>
      </c>
      <c r="D477" s="10">
        <v>2.2654199999999999E-2</v>
      </c>
      <c r="E477" s="11">
        <v>0.194635</v>
      </c>
    </row>
    <row r="478" spans="1:5" x14ac:dyDescent="0.2">
      <c r="A478" s="19" t="s">
        <v>2802</v>
      </c>
      <c r="B478" s="11">
        <v>-1.8054600000000001</v>
      </c>
      <c r="C478" s="9" t="s">
        <v>3819</v>
      </c>
      <c r="D478" s="10">
        <v>2.27242E-2</v>
      </c>
      <c r="E478" s="11">
        <v>0.194635</v>
      </c>
    </row>
    <row r="479" spans="1:5" x14ac:dyDescent="0.2">
      <c r="A479" s="19" t="s">
        <v>3079</v>
      </c>
      <c r="B479" s="11">
        <v>-1.4431</v>
      </c>
      <c r="C479" s="9" t="s">
        <v>4093</v>
      </c>
      <c r="D479" s="10">
        <v>2.2766499999999999E-2</v>
      </c>
      <c r="E479" s="11">
        <v>0.194635</v>
      </c>
    </row>
    <row r="480" spans="1:5" x14ac:dyDescent="0.2">
      <c r="A480" s="19" t="s">
        <v>3544</v>
      </c>
      <c r="B480" s="11">
        <v>-1.2038599999999999</v>
      </c>
      <c r="C480" s="9" t="s">
        <v>4546</v>
      </c>
      <c r="D480" s="10">
        <v>2.2788200000000002E-2</v>
      </c>
      <c r="E480" s="11">
        <v>0.194635</v>
      </c>
    </row>
    <row r="481" spans="1:5" x14ac:dyDescent="0.2">
      <c r="A481" s="19" t="s">
        <v>2896</v>
      </c>
      <c r="B481" s="11">
        <v>-1.6373200000000001</v>
      </c>
      <c r="C481" s="9" t="s">
        <v>3911</v>
      </c>
      <c r="D481" s="10">
        <v>2.28112E-2</v>
      </c>
      <c r="E481" s="11">
        <v>0.194635</v>
      </c>
    </row>
    <row r="482" spans="1:5" x14ac:dyDescent="0.2">
      <c r="A482" s="19" t="s">
        <v>3461</v>
      </c>
      <c r="B482" s="11">
        <v>-1.2430000000000001</v>
      </c>
      <c r="C482" s="9" t="s">
        <v>4463</v>
      </c>
      <c r="D482" s="10">
        <v>2.2855E-2</v>
      </c>
      <c r="E482" s="11">
        <v>0.194635</v>
      </c>
    </row>
    <row r="483" spans="1:5" x14ac:dyDescent="0.2">
      <c r="A483" s="19" t="s">
        <v>3476</v>
      </c>
      <c r="B483" s="11">
        <v>-1.2338199999999999</v>
      </c>
      <c r="C483" s="9" t="s">
        <v>4478</v>
      </c>
      <c r="D483" s="10">
        <v>2.29006E-2</v>
      </c>
      <c r="E483" s="11">
        <v>0.194635</v>
      </c>
    </row>
    <row r="484" spans="1:5" x14ac:dyDescent="0.2">
      <c r="A484" s="19" t="s">
        <v>2705</v>
      </c>
      <c r="B484" s="11">
        <v>-2.1962299999999999</v>
      </c>
      <c r="C484" s="9" t="s">
        <v>2119</v>
      </c>
      <c r="D484" s="10">
        <v>2.2910199999999999E-2</v>
      </c>
      <c r="E484" s="11">
        <v>0.194635</v>
      </c>
    </row>
    <row r="485" spans="1:5" x14ac:dyDescent="0.2">
      <c r="A485" s="19" t="s">
        <v>3389</v>
      </c>
      <c r="B485" s="11">
        <v>-1.27102</v>
      </c>
      <c r="C485" s="9" t="s">
        <v>4392</v>
      </c>
      <c r="D485" s="10">
        <v>2.29544E-2</v>
      </c>
      <c r="E485" s="11">
        <v>0.194635</v>
      </c>
    </row>
    <row r="486" spans="1:5" x14ac:dyDescent="0.2">
      <c r="A486" s="19" t="s">
        <v>3113</v>
      </c>
      <c r="B486" s="11">
        <v>-1.4221299999999999</v>
      </c>
      <c r="C486" s="9" t="s">
        <v>4126</v>
      </c>
      <c r="D486" s="10">
        <v>2.29578E-2</v>
      </c>
      <c r="E486" s="11">
        <v>0.194635</v>
      </c>
    </row>
    <row r="487" spans="1:5" x14ac:dyDescent="0.2">
      <c r="A487" s="19" t="s">
        <v>3365</v>
      </c>
      <c r="B487" s="11">
        <v>-1.2784199999999999</v>
      </c>
      <c r="C487" s="9" t="s">
        <v>1415</v>
      </c>
      <c r="D487" s="10">
        <v>2.2970600000000001E-2</v>
      </c>
      <c r="E487" s="11">
        <v>0.194635</v>
      </c>
    </row>
    <row r="488" spans="1:5" x14ac:dyDescent="0.2">
      <c r="A488" s="19" t="s">
        <v>3251</v>
      </c>
      <c r="B488" s="11">
        <v>-1.3360399999999999</v>
      </c>
      <c r="C488" s="9" t="s">
        <v>4261</v>
      </c>
      <c r="D488" s="10">
        <v>2.3016700000000001E-2</v>
      </c>
      <c r="E488" s="11">
        <v>0.194635</v>
      </c>
    </row>
    <row r="489" spans="1:5" x14ac:dyDescent="0.2">
      <c r="A489" s="19" t="s">
        <v>3468</v>
      </c>
      <c r="B489" s="11">
        <v>-1.2382500000000001</v>
      </c>
      <c r="C489" s="9" t="s">
        <v>4470</v>
      </c>
      <c r="D489" s="10">
        <v>2.3067500000000001E-2</v>
      </c>
      <c r="E489" s="11">
        <v>0.194635</v>
      </c>
    </row>
    <row r="490" spans="1:5" x14ac:dyDescent="0.2">
      <c r="A490" s="19" t="s">
        <v>3154</v>
      </c>
      <c r="B490" s="11">
        <v>-1.3969199999999999</v>
      </c>
      <c r="C490" s="9" t="s">
        <v>4167</v>
      </c>
      <c r="D490" s="10">
        <v>2.3167799999999999E-2</v>
      </c>
      <c r="E490" s="11">
        <v>0.194635</v>
      </c>
    </row>
    <row r="491" spans="1:5" x14ac:dyDescent="0.2">
      <c r="A491" s="19" t="s">
        <v>3262</v>
      </c>
      <c r="B491" s="11">
        <v>-1.3296399999999999</v>
      </c>
      <c r="C491" s="9" t="s">
        <v>4272</v>
      </c>
      <c r="D491" s="10">
        <v>2.3215E-2</v>
      </c>
      <c r="E491" s="11">
        <v>0.194635</v>
      </c>
    </row>
    <row r="492" spans="1:5" x14ac:dyDescent="0.2">
      <c r="A492" s="19" t="s">
        <v>3323</v>
      </c>
      <c r="B492" s="11">
        <v>-1.3061700000000001</v>
      </c>
      <c r="C492" s="9" t="s">
        <v>4331</v>
      </c>
      <c r="D492" s="10">
        <v>2.32997E-2</v>
      </c>
      <c r="E492" s="11">
        <v>0.194635</v>
      </c>
    </row>
    <row r="493" spans="1:5" x14ac:dyDescent="0.2">
      <c r="A493" s="19" t="s">
        <v>3587</v>
      </c>
      <c r="B493" s="11">
        <v>-1.1819200000000001</v>
      </c>
      <c r="C493" s="9" t="s">
        <v>4588</v>
      </c>
      <c r="D493" s="10">
        <v>2.3320899999999999E-2</v>
      </c>
      <c r="E493" s="11">
        <v>0.194635</v>
      </c>
    </row>
    <row r="494" spans="1:5" x14ac:dyDescent="0.2">
      <c r="A494" s="19" t="s">
        <v>2830</v>
      </c>
      <c r="B494" s="11">
        <v>-1.7383299999999999</v>
      </c>
      <c r="C494" s="9" t="s">
        <v>3845</v>
      </c>
      <c r="D494" s="10">
        <v>2.3643299999999999E-2</v>
      </c>
      <c r="E494" s="11">
        <v>0.194635</v>
      </c>
    </row>
    <row r="495" spans="1:5" x14ac:dyDescent="0.2">
      <c r="A495" s="19" t="s">
        <v>3585</v>
      </c>
      <c r="B495" s="11">
        <v>-1.1827700000000001</v>
      </c>
      <c r="C495" s="9" t="s">
        <v>4586</v>
      </c>
      <c r="D495" s="10">
        <v>2.3691400000000001E-2</v>
      </c>
      <c r="E495" s="11">
        <v>0.194635</v>
      </c>
    </row>
    <row r="496" spans="1:5" x14ac:dyDescent="0.2">
      <c r="A496" s="19" t="s">
        <v>3516</v>
      </c>
      <c r="B496" s="11">
        <v>-1.21462</v>
      </c>
      <c r="C496" s="9" t="s">
        <v>4518</v>
      </c>
      <c r="D496" s="10">
        <v>2.3713000000000001E-2</v>
      </c>
      <c r="E496" s="11">
        <v>0.194635</v>
      </c>
    </row>
    <row r="497" spans="1:5" x14ac:dyDescent="0.2">
      <c r="A497" s="19" t="s">
        <v>2788</v>
      </c>
      <c r="B497" s="11">
        <v>-1.84657</v>
      </c>
      <c r="C497" s="9" t="s">
        <v>3805</v>
      </c>
      <c r="D497" s="10">
        <v>2.3726299999999999E-2</v>
      </c>
      <c r="E497" s="11">
        <v>0.194635</v>
      </c>
    </row>
    <row r="498" spans="1:5" x14ac:dyDescent="0.2">
      <c r="A498" s="19" t="s">
        <v>3090</v>
      </c>
      <c r="B498" s="11">
        <v>-1.4372799999999999</v>
      </c>
      <c r="C498" s="9" t="s">
        <v>4104</v>
      </c>
      <c r="D498" s="10">
        <v>2.3773499999999999E-2</v>
      </c>
      <c r="E498" s="11">
        <v>0.194635</v>
      </c>
    </row>
    <row r="499" spans="1:5" x14ac:dyDescent="0.2">
      <c r="A499" s="19" t="s">
        <v>2848</v>
      </c>
      <c r="B499" s="11">
        <v>-1.7112099999999999</v>
      </c>
      <c r="C499" s="9" t="s">
        <v>3863</v>
      </c>
      <c r="D499" s="10">
        <v>2.3815099999999999E-2</v>
      </c>
      <c r="E499" s="11">
        <v>0.194635</v>
      </c>
    </row>
    <row r="500" spans="1:5" x14ac:dyDescent="0.2">
      <c r="A500" s="20" t="s">
        <v>2643</v>
      </c>
      <c r="B500" s="12">
        <v>-2.77176</v>
      </c>
      <c r="C500" s="9" t="s">
        <v>3663</v>
      </c>
      <c r="D500" s="22">
        <v>2.38306E-2</v>
      </c>
      <c r="E500" s="12">
        <v>0.194635</v>
      </c>
    </row>
    <row r="501" spans="1:5" x14ac:dyDescent="0.2">
      <c r="A501" s="19" t="s">
        <v>3623</v>
      </c>
      <c r="B501" s="11">
        <v>-1.12886</v>
      </c>
      <c r="C501" s="9" t="s">
        <v>4624</v>
      </c>
      <c r="D501" s="10">
        <v>2.38517E-2</v>
      </c>
      <c r="E501" s="11">
        <v>0.194635</v>
      </c>
    </row>
    <row r="502" spans="1:5" x14ac:dyDescent="0.2">
      <c r="A502" s="19" t="s">
        <v>3128</v>
      </c>
      <c r="B502" s="11">
        <v>-1.4151100000000001</v>
      </c>
      <c r="C502" s="9" t="s">
        <v>4141</v>
      </c>
      <c r="D502" s="10">
        <v>2.3884099999999998E-2</v>
      </c>
      <c r="E502" s="11">
        <v>0.194635</v>
      </c>
    </row>
    <row r="503" spans="1:5" x14ac:dyDescent="0.2">
      <c r="A503" s="19" t="s">
        <v>3428</v>
      </c>
      <c r="B503" s="11">
        <v>-1.2575700000000001</v>
      </c>
      <c r="C503" s="9" t="s">
        <v>4430</v>
      </c>
      <c r="D503" s="10">
        <v>2.3922499999999999E-2</v>
      </c>
      <c r="E503" s="11">
        <v>0.194635</v>
      </c>
    </row>
    <row r="504" spans="1:5" x14ac:dyDescent="0.2">
      <c r="A504" s="19" t="s">
        <v>3603</v>
      </c>
      <c r="B504" s="11">
        <v>-1.16659</v>
      </c>
      <c r="C504" s="9" t="s">
        <v>4604</v>
      </c>
      <c r="D504" s="10">
        <v>2.4017199999999999E-2</v>
      </c>
      <c r="E504" s="11">
        <v>0.194635</v>
      </c>
    </row>
    <row r="505" spans="1:5" x14ac:dyDescent="0.2">
      <c r="A505" s="19" t="s">
        <v>2863</v>
      </c>
      <c r="B505" s="11">
        <v>-1.6827399999999999</v>
      </c>
      <c r="C505" s="9" t="s">
        <v>3878</v>
      </c>
      <c r="D505" s="10">
        <v>2.4045400000000001E-2</v>
      </c>
      <c r="E505" s="11">
        <v>0.194635</v>
      </c>
    </row>
    <row r="506" spans="1:5" x14ac:dyDescent="0.2">
      <c r="A506" s="19" t="s">
        <v>2687</v>
      </c>
      <c r="B506" s="11">
        <v>-2.3007</v>
      </c>
      <c r="C506" s="9" t="s">
        <v>3705</v>
      </c>
      <c r="D506" s="10">
        <v>2.40824E-2</v>
      </c>
      <c r="E506" s="11">
        <v>0.194635</v>
      </c>
    </row>
    <row r="507" spans="1:5" x14ac:dyDescent="0.2">
      <c r="A507" s="19" t="s">
        <v>3065</v>
      </c>
      <c r="B507" s="11">
        <v>-1.4526600000000001</v>
      </c>
      <c r="C507" s="9" t="s">
        <v>4079</v>
      </c>
      <c r="D507" s="10">
        <v>2.41497E-2</v>
      </c>
      <c r="E507" s="11">
        <v>0.194635</v>
      </c>
    </row>
    <row r="508" spans="1:5" x14ac:dyDescent="0.2">
      <c r="A508" s="19" t="s">
        <v>3288</v>
      </c>
      <c r="B508" s="11">
        <v>-1.32026</v>
      </c>
      <c r="C508" s="9" t="s">
        <v>4297</v>
      </c>
      <c r="D508" s="10">
        <v>2.4203100000000002E-2</v>
      </c>
      <c r="E508" s="11">
        <v>0.194635</v>
      </c>
    </row>
    <row r="509" spans="1:5" x14ac:dyDescent="0.2">
      <c r="A509" s="19" t="s">
        <v>3138</v>
      </c>
      <c r="B509" s="11">
        <v>-1.4094800000000001</v>
      </c>
      <c r="C509" s="9" t="s">
        <v>4151</v>
      </c>
      <c r="D509" s="10">
        <v>2.4284300000000002E-2</v>
      </c>
      <c r="E509" s="11">
        <v>0.194635</v>
      </c>
    </row>
    <row r="510" spans="1:5" x14ac:dyDescent="0.2">
      <c r="A510" s="20" t="s">
        <v>2779</v>
      </c>
      <c r="B510" s="12">
        <v>-1.8727799999999999</v>
      </c>
      <c r="C510" s="9" t="s">
        <v>3796</v>
      </c>
      <c r="D510" s="22">
        <v>2.44108E-2</v>
      </c>
      <c r="E510" s="12">
        <v>0.194635</v>
      </c>
    </row>
    <row r="511" spans="1:5" x14ac:dyDescent="0.2">
      <c r="A511" s="19" t="s">
        <v>2656</v>
      </c>
      <c r="B511" s="11">
        <v>-2.6459600000000001</v>
      </c>
      <c r="C511" s="9" t="s">
        <v>3675</v>
      </c>
      <c r="D511" s="10">
        <v>2.44277E-2</v>
      </c>
      <c r="E511" s="11">
        <v>0.194635</v>
      </c>
    </row>
    <row r="512" spans="1:5" x14ac:dyDescent="0.2">
      <c r="A512" s="19" t="s">
        <v>3618</v>
      </c>
      <c r="B512" s="11">
        <v>-1.1362399999999999</v>
      </c>
      <c r="C512" s="9" t="s">
        <v>4619</v>
      </c>
      <c r="D512" s="10">
        <v>2.4438000000000001E-2</v>
      </c>
      <c r="E512" s="11">
        <v>0.194635</v>
      </c>
    </row>
    <row r="513" spans="1:5" x14ac:dyDescent="0.2">
      <c r="A513" s="19" t="s">
        <v>3272</v>
      </c>
      <c r="B513" s="11">
        <v>-1.3262</v>
      </c>
      <c r="C513" s="9" t="s">
        <v>4282</v>
      </c>
      <c r="D513" s="10">
        <v>2.44745E-2</v>
      </c>
      <c r="E513" s="11">
        <v>0.194635</v>
      </c>
    </row>
    <row r="514" spans="1:5" x14ac:dyDescent="0.2">
      <c r="A514" s="19" t="s">
        <v>3420</v>
      </c>
      <c r="B514" s="11">
        <v>-1.26111</v>
      </c>
      <c r="C514" s="9" t="s">
        <v>4423</v>
      </c>
      <c r="D514" s="10">
        <v>2.4496899999999999E-2</v>
      </c>
      <c r="E514" s="11">
        <v>0.194635</v>
      </c>
    </row>
    <row r="515" spans="1:5" x14ac:dyDescent="0.2">
      <c r="A515" s="19" t="s">
        <v>2919</v>
      </c>
      <c r="B515" s="11">
        <v>-1.59897</v>
      </c>
      <c r="C515" s="9" t="s">
        <v>3934</v>
      </c>
      <c r="D515" s="10">
        <v>2.44995E-2</v>
      </c>
      <c r="E515" s="11">
        <v>0.194635</v>
      </c>
    </row>
    <row r="516" spans="1:5" x14ac:dyDescent="0.2">
      <c r="A516" s="19" t="s">
        <v>3147</v>
      </c>
      <c r="B516" s="11">
        <v>-1.4025300000000001</v>
      </c>
      <c r="C516" s="9" t="s">
        <v>4160</v>
      </c>
      <c r="D516" s="10">
        <v>2.4515499999999999E-2</v>
      </c>
      <c r="E516" s="11">
        <v>0.194635</v>
      </c>
    </row>
    <row r="517" spans="1:5" x14ac:dyDescent="0.2">
      <c r="A517" s="19" t="s">
        <v>3170</v>
      </c>
      <c r="B517" s="11">
        <v>-1.3866499999999999</v>
      </c>
      <c r="C517" s="9" t="s">
        <v>4183</v>
      </c>
      <c r="D517" s="10">
        <v>2.45323E-2</v>
      </c>
      <c r="E517" s="11">
        <v>0.194635</v>
      </c>
    </row>
    <row r="518" spans="1:5" x14ac:dyDescent="0.2">
      <c r="A518" s="19" t="s">
        <v>2825</v>
      </c>
      <c r="B518" s="11">
        <v>-1.74637</v>
      </c>
      <c r="C518" s="9" t="s">
        <v>3840</v>
      </c>
      <c r="D518" s="10">
        <v>2.4568E-2</v>
      </c>
      <c r="E518" s="11">
        <v>0.19479299999999999</v>
      </c>
    </row>
    <row r="519" spans="1:5" x14ac:dyDescent="0.2">
      <c r="A519" s="19" t="s">
        <v>2638</v>
      </c>
      <c r="B519" s="11">
        <v>-2.89507</v>
      </c>
      <c r="C519" s="9" t="s">
        <v>3658</v>
      </c>
      <c r="D519" s="10">
        <v>2.47402E-2</v>
      </c>
      <c r="E519" s="11">
        <v>0.19494900000000001</v>
      </c>
    </row>
    <row r="520" spans="1:5" x14ac:dyDescent="0.2">
      <c r="A520" s="19" t="s">
        <v>2752</v>
      </c>
      <c r="B520" s="11">
        <v>-1.9531499999999999</v>
      </c>
      <c r="C520" s="9" t="s">
        <v>3769</v>
      </c>
      <c r="D520" s="10">
        <v>2.4745799999999998E-2</v>
      </c>
      <c r="E520" s="11">
        <v>0.19494900000000001</v>
      </c>
    </row>
    <row r="521" spans="1:5" x14ac:dyDescent="0.2">
      <c r="A521" s="19" t="s">
        <v>3116</v>
      </c>
      <c r="B521" s="11">
        <v>-1.4204699999999999</v>
      </c>
      <c r="C521" s="9" t="s">
        <v>4129</v>
      </c>
      <c r="D521" s="10">
        <v>2.4752400000000001E-2</v>
      </c>
      <c r="E521" s="11">
        <v>0.19494900000000001</v>
      </c>
    </row>
    <row r="522" spans="1:5" x14ac:dyDescent="0.2">
      <c r="A522" s="19" t="s">
        <v>2761</v>
      </c>
      <c r="B522" s="11">
        <v>-1.9176899999999999</v>
      </c>
      <c r="C522" s="9" t="s">
        <v>3778</v>
      </c>
      <c r="D522" s="10">
        <v>2.4761100000000001E-2</v>
      </c>
      <c r="E522" s="11">
        <v>0.19494900000000001</v>
      </c>
    </row>
    <row r="523" spans="1:5" x14ac:dyDescent="0.2">
      <c r="A523" s="19" t="s">
        <v>2980</v>
      </c>
      <c r="B523" s="11">
        <v>-1.51437</v>
      </c>
      <c r="C523" s="9" t="s">
        <v>3995</v>
      </c>
      <c r="D523" s="10">
        <v>2.4822400000000001E-2</v>
      </c>
      <c r="E523" s="11">
        <v>0.19495100000000001</v>
      </c>
    </row>
    <row r="524" spans="1:5" x14ac:dyDescent="0.2">
      <c r="A524" s="19" t="s">
        <v>2633</v>
      </c>
      <c r="B524" s="11">
        <v>-3.0826099999999999</v>
      </c>
      <c r="C524" s="9" t="s">
        <v>3653</v>
      </c>
      <c r="D524" s="10">
        <v>2.4922300000000001E-2</v>
      </c>
      <c r="E524" s="11">
        <v>0.19522999999999999</v>
      </c>
    </row>
    <row r="525" spans="1:5" x14ac:dyDescent="0.2">
      <c r="A525" s="19" t="s">
        <v>3489</v>
      </c>
      <c r="B525" s="11">
        <v>-1.22879</v>
      </c>
      <c r="C525" s="9" t="s">
        <v>4491</v>
      </c>
      <c r="D525" s="10">
        <v>2.5058500000000001E-2</v>
      </c>
      <c r="E525" s="11">
        <v>0.195437</v>
      </c>
    </row>
    <row r="526" spans="1:5" x14ac:dyDescent="0.2">
      <c r="A526" s="19" t="s">
        <v>2860</v>
      </c>
      <c r="B526" s="11">
        <v>-1.68466</v>
      </c>
      <c r="C526" s="9" t="s">
        <v>3875</v>
      </c>
      <c r="D526" s="10">
        <v>2.51025E-2</v>
      </c>
      <c r="E526" s="11">
        <v>0.195437</v>
      </c>
    </row>
    <row r="527" spans="1:5" x14ac:dyDescent="0.2">
      <c r="A527" s="19" t="s">
        <v>3349</v>
      </c>
      <c r="B527" s="11">
        <v>-1.29101</v>
      </c>
      <c r="C527" s="9" t="s">
        <v>4356</v>
      </c>
      <c r="D527" s="10">
        <v>2.521E-2</v>
      </c>
      <c r="E527" s="11">
        <v>0.195437</v>
      </c>
    </row>
    <row r="528" spans="1:5" x14ac:dyDescent="0.2">
      <c r="A528" s="19" t="s">
        <v>2924</v>
      </c>
      <c r="B528" s="11">
        <v>-1.59219</v>
      </c>
      <c r="C528" s="9" t="s">
        <v>3939</v>
      </c>
      <c r="D528" s="10">
        <v>2.5224400000000001E-2</v>
      </c>
      <c r="E528" s="11">
        <v>0.195437</v>
      </c>
    </row>
    <row r="529" spans="1:5" x14ac:dyDescent="0.2">
      <c r="A529" s="19" t="s">
        <v>3289</v>
      </c>
      <c r="B529" s="11">
        <v>-1.31975</v>
      </c>
      <c r="C529" s="9" t="s">
        <v>4298</v>
      </c>
      <c r="D529" s="10">
        <v>2.5309399999999999E-2</v>
      </c>
      <c r="E529" s="11">
        <v>0.195437</v>
      </c>
    </row>
    <row r="530" spans="1:5" x14ac:dyDescent="0.2">
      <c r="A530" s="19" t="s">
        <v>3081</v>
      </c>
      <c r="B530" s="11">
        <v>-1.44204</v>
      </c>
      <c r="C530" s="9" t="s">
        <v>4095</v>
      </c>
      <c r="D530" s="10">
        <v>2.5459300000000001E-2</v>
      </c>
      <c r="E530" s="11">
        <v>0.195437</v>
      </c>
    </row>
    <row r="531" spans="1:5" x14ac:dyDescent="0.2">
      <c r="A531" s="19" t="s">
        <v>3463</v>
      </c>
      <c r="B531" s="11">
        <v>-1.2412000000000001</v>
      </c>
      <c r="C531" s="9" t="s">
        <v>4465</v>
      </c>
      <c r="D531" s="10">
        <v>2.5554199999999999E-2</v>
      </c>
      <c r="E531" s="11">
        <v>0.195437</v>
      </c>
    </row>
    <row r="532" spans="1:5" x14ac:dyDescent="0.2">
      <c r="A532" s="19" t="s">
        <v>2757</v>
      </c>
      <c r="B532" s="11">
        <v>-1.93763</v>
      </c>
      <c r="C532" s="9" t="s">
        <v>3774</v>
      </c>
      <c r="D532" s="10">
        <v>2.5589199999999999E-2</v>
      </c>
      <c r="E532" s="11">
        <v>0.195437</v>
      </c>
    </row>
    <row r="533" spans="1:5" x14ac:dyDescent="0.2">
      <c r="A533" s="19" t="s">
        <v>3192</v>
      </c>
      <c r="B533" s="11">
        <v>-1.37121</v>
      </c>
      <c r="C533" s="9" t="s">
        <v>4205</v>
      </c>
      <c r="D533" s="10">
        <v>2.5700199999999999E-2</v>
      </c>
      <c r="E533" s="11">
        <v>0.195437</v>
      </c>
    </row>
    <row r="534" spans="1:5" x14ac:dyDescent="0.2">
      <c r="A534" s="19" t="s">
        <v>3446</v>
      </c>
      <c r="B534" s="11">
        <v>-1.2493700000000001</v>
      </c>
      <c r="C534" s="9" t="s">
        <v>4448</v>
      </c>
      <c r="D534" s="10">
        <v>2.5743700000000001E-2</v>
      </c>
      <c r="E534" s="11">
        <v>0.195437</v>
      </c>
    </row>
    <row r="535" spans="1:5" x14ac:dyDescent="0.2">
      <c r="A535" s="19" t="s">
        <v>2701</v>
      </c>
      <c r="B535" s="11">
        <v>-2.2199599999999999</v>
      </c>
      <c r="C535" s="9" t="s">
        <v>3719</v>
      </c>
      <c r="D535" s="10">
        <v>2.57486E-2</v>
      </c>
      <c r="E535" s="11">
        <v>0.195437</v>
      </c>
    </row>
    <row r="536" spans="1:5" x14ac:dyDescent="0.2">
      <c r="A536" s="19" t="s">
        <v>3556</v>
      </c>
      <c r="B536" s="11">
        <v>-1.1997500000000001</v>
      </c>
      <c r="C536" s="9" t="s">
        <v>4558</v>
      </c>
      <c r="D536" s="10">
        <v>2.57515E-2</v>
      </c>
      <c r="E536" s="11">
        <v>0.195437</v>
      </c>
    </row>
    <row r="537" spans="1:5" x14ac:dyDescent="0.2">
      <c r="A537" s="19" t="s">
        <v>3625</v>
      </c>
      <c r="B537" s="11">
        <v>-1.12371</v>
      </c>
      <c r="C537" s="9" t="s">
        <v>4626</v>
      </c>
      <c r="D537" s="10">
        <v>2.57697E-2</v>
      </c>
      <c r="E537" s="11">
        <v>0.195437</v>
      </c>
    </row>
    <row r="538" spans="1:5" x14ac:dyDescent="0.2">
      <c r="A538" s="19" t="s">
        <v>3171</v>
      </c>
      <c r="B538" s="11">
        <v>-1.3865099999999999</v>
      </c>
      <c r="C538" s="9" t="s">
        <v>4184</v>
      </c>
      <c r="D538" s="10">
        <v>2.58128E-2</v>
      </c>
      <c r="E538" s="11">
        <v>0.195437</v>
      </c>
    </row>
    <row r="539" spans="1:5" x14ac:dyDescent="0.2">
      <c r="A539" s="19" t="s">
        <v>3215</v>
      </c>
      <c r="B539" s="11">
        <v>-1.3585199999999999</v>
      </c>
      <c r="C539" s="9" t="s">
        <v>4228</v>
      </c>
      <c r="D539" s="10">
        <v>2.5819700000000001E-2</v>
      </c>
      <c r="E539" s="11">
        <v>0.195437</v>
      </c>
    </row>
    <row r="540" spans="1:5" x14ac:dyDescent="0.2">
      <c r="A540" s="19" t="s">
        <v>3149</v>
      </c>
      <c r="B540" s="11">
        <v>-1.4016900000000001</v>
      </c>
      <c r="C540" s="9" t="s">
        <v>4162</v>
      </c>
      <c r="D540" s="10">
        <v>2.5827800000000001E-2</v>
      </c>
      <c r="E540" s="11">
        <v>0.195437</v>
      </c>
    </row>
    <row r="541" spans="1:5" x14ac:dyDescent="0.2">
      <c r="A541" s="19" t="s">
        <v>2759</v>
      </c>
      <c r="B541" s="11">
        <v>-1.93465</v>
      </c>
      <c r="C541" s="9" t="s">
        <v>3776</v>
      </c>
      <c r="D541" s="10">
        <v>2.5914699999999999E-2</v>
      </c>
      <c r="E541" s="11">
        <v>0.195437</v>
      </c>
    </row>
    <row r="542" spans="1:5" x14ac:dyDescent="0.2">
      <c r="A542" s="19" t="s">
        <v>3447</v>
      </c>
      <c r="B542" s="11">
        <v>-1.24899</v>
      </c>
      <c r="C542" s="9" t="s">
        <v>4449</v>
      </c>
      <c r="D542" s="10">
        <v>2.5959099999999999E-2</v>
      </c>
      <c r="E542" s="11">
        <v>0.195437</v>
      </c>
    </row>
    <row r="543" spans="1:5" x14ac:dyDescent="0.2">
      <c r="A543" s="19" t="s">
        <v>3362</v>
      </c>
      <c r="B543" s="11">
        <v>-1.28091</v>
      </c>
      <c r="C543" s="9" t="s">
        <v>4368</v>
      </c>
      <c r="D543" s="10">
        <v>2.6054000000000001E-2</v>
      </c>
      <c r="E543" s="11">
        <v>0.195437</v>
      </c>
    </row>
    <row r="544" spans="1:5" x14ac:dyDescent="0.2">
      <c r="A544" s="19" t="s">
        <v>3177</v>
      </c>
      <c r="B544" s="11">
        <v>-1.38052</v>
      </c>
      <c r="C544" s="9" t="s">
        <v>4190</v>
      </c>
      <c r="D544" s="10">
        <v>2.6195400000000001E-2</v>
      </c>
      <c r="E544" s="11">
        <v>0.195437</v>
      </c>
    </row>
    <row r="545" spans="1:5" x14ac:dyDescent="0.2">
      <c r="A545" s="19" t="s">
        <v>2996</v>
      </c>
      <c r="B545" s="11">
        <v>-1.5026200000000001</v>
      </c>
      <c r="C545" s="9" t="s">
        <v>4011</v>
      </c>
      <c r="D545" s="10">
        <v>2.62597E-2</v>
      </c>
      <c r="E545" s="11">
        <v>0.195437</v>
      </c>
    </row>
    <row r="546" spans="1:5" x14ac:dyDescent="0.2">
      <c r="A546" s="19" t="s">
        <v>3487</v>
      </c>
      <c r="B546" s="11">
        <v>-1.2297400000000001</v>
      </c>
      <c r="C546" s="9" t="s">
        <v>4489</v>
      </c>
      <c r="D546" s="10">
        <v>2.6277200000000001E-2</v>
      </c>
      <c r="E546" s="11">
        <v>0.195437</v>
      </c>
    </row>
    <row r="547" spans="1:5" x14ac:dyDescent="0.2">
      <c r="A547" s="19" t="s">
        <v>3324</v>
      </c>
      <c r="B547" s="11">
        <v>-1.30541</v>
      </c>
      <c r="C547" s="9" t="s">
        <v>4332</v>
      </c>
      <c r="D547" s="10">
        <v>2.6289199999999999E-2</v>
      </c>
      <c r="E547" s="11">
        <v>0.195437</v>
      </c>
    </row>
    <row r="548" spans="1:5" x14ac:dyDescent="0.2">
      <c r="A548" s="19" t="s">
        <v>3505</v>
      </c>
      <c r="B548" s="11">
        <v>-1.2202500000000001</v>
      </c>
      <c r="C548" s="9" t="s">
        <v>4507</v>
      </c>
      <c r="D548" s="10">
        <v>2.6295700000000002E-2</v>
      </c>
      <c r="E548" s="11">
        <v>0.195437</v>
      </c>
    </row>
    <row r="549" spans="1:5" x14ac:dyDescent="0.2">
      <c r="A549" s="19" t="s">
        <v>3497</v>
      </c>
      <c r="B549" s="11">
        <v>-1.22482</v>
      </c>
      <c r="C549" s="9" t="s">
        <v>4499</v>
      </c>
      <c r="D549" s="10">
        <v>2.63504E-2</v>
      </c>
      <c r="E549" s="11">
        <v>0.195437</v>
      </c>
    </row>
    <row r="550" spans="1:5" x14ac:dyDescent="0.2">
      <c r="A550" s="19" t="s">
        <v>3083</v>
      </c>
      <c r="B550" s="11">
        <v>-1.4410400000000001</v>
      </c>
      <c r="C550" s="9" t="s">
        <v>4097</v>
      </c>
      <c r="D550" s="10">
        <v>2.6369500000000001E-2</v>
      </c>
      <c r="E550" s="11">
        <v>0.195437</v>
      </c>
    </row>
    <row r="551" spans="1:5" x14ac:dyDescent="0.2">
      <c r="A551" s="19" t="s">
        <v>3395</v>
      </c>
      <c r="B551" s="11">
        <v>-1.2685299999999999</v>
      </c>
      <c r="C551" s="9" t="s">
        <v>4398</v>
      </c>
      <c r="D551" s="10">
        <v>2.6380299999999999E-2</v>
      </c>
      <c r="E551" s="11">
        <v>0.195437</v>
      </c>
    </row>
    <row r="552" spans="1:5" x14ac:dyDescent="0.2">
      <c r="A552" s="19" t="s">
        <v>3286</v>
      </c>
      <c r="B552" s="11">
        <v>-1.3215399999999999</v>
      </c>
      <c r="C552" s="9" t="s">
        <v>4295</v>
      </c>
      <c r="D552" s="10">
        <v>2.6386E-2</v>
      </c>
      <c r="E552" s="11">
        <v>0.195437</v>
      </c>
    </row>
    <row r="553" spans="1:5" x14ac:dyDescent="0.2">
      <c r="A553" s="19" t="s">
        <v>3310</v>
      </c>
      <c r="B553" s="11">
        <v>-1.31087</v>
      </c>
      <c r="C553" s="9" t="s">
        <v>4318</v>
      </c>
      <c r="D553" s="10">
        <v>2.6402599999999998E-2</v>
      </c>
      <c r="E553" s="11">
        <v>0.195437</v>
      </c>
    </row>
    <row r="554" spans="1:5" x14ac:dyDescent="0.2">
      <c r="A554" s="19" t="s">
        <v>3096</v>
      </c>
      <c r="B554" s="11">
        <v>-1.4345699999999999</v>
      </c>
      <c r="C554" s="9" t="s">
        <v>4110</v>
      </c>
      <c r="D554" s="10">
        <v>2.6405700000000001E-2</v>
      </c>
      <c r="E554" s="11">
        <v>0.195437</v>
      </c>
    </row>
    <row r="555" spans="1:5" x14ac:dyDescent="0.2">
      <c r="A555" s="19" t="s">
        <v>3155</v>
      </c>
      <c r="B555" s="11">
        <v>-1.3969</v>
      </c>
      <c r="C555" s="9" t="s">
        <v>4168</v>
      </c>
      <c r="D555" s="10">
        <v>2.64205E-2</v>
      </c>
      <c r="E555" s="11">
        <v>0.195437</v>
      </c>
    </row>
    <row r="556" spans="1:5" x14ac:dyDescent="0.2">
      <c r="A556" s="19" t="s">
        <v>3491</v>
      </c>
      <c r="B556" s="11">
        <v>-1.2281299999999999</v>
      </c>
      <c r="C556" s="9" t="s">
        <v>4493</v>
      </c>
      <c r="D556" s="10">
        <v>2.6443299999999999E-2</v>
      </c>
      <c r="E556" s="11">
        <v>0.195437</v>
      </c>
    </row>
    <row r="557" spans="1:5" x14ac:dyDescent="0.2">
      <c r="A557" s="19" t="s">
        <v>3605</v>
      </c>
      <c r="B557" s="11">
        <v>-1.1649</v>
      </c>
      <c r="C557" s="9" t="s">
        <v>4606</v>
      </c>
      <c r="D557" s="10">
        <v>2.64998E-2</v>
      </c>
      <c r="E557" s="11">
        <v>0.195437</v>
      </c>
    </row>
    <row r="558" spans="1:5" x14ac:dyDescent="0.2">
      <c r="A558" s="19" t="s">
        <v>3157</v>
      </c>
      <c r="B558" s="11">
        <v>-1.3958699999999999</v>
      </c>
      <c r="C558" s="9" t="s">
        <v>4170</v>
      </c>
      <c r="D558" s="10">
        <v>2.65186E-2</v>
      </c>
      <c r="E558" s="11">
        <v>0.195437</v>
      </c>
    </row>
    <row r="559" spans="1:5" x14ac:dyDescent="0.2">
      <c r="A559" s="19" t="s">
        <v>3159</v>
      </c>
      <c r="B559" s="11">
        <v>-1.39455</v>
      </c>
      <c r="C559" s="9" t="s">
        <v>4172</v>
      </c>
      <c r="D559" s="10">
        <v>2.6544999999999999E-2</v>
      </c>
      <c r="E559" s="11">
        <v>0.195437</v>
      </c>
    </row>
    <row r="560" spans="1:5" x14ac:dyDescent="0.2">
      <c r="A560" s="19" t="s">
        <v>3486</v>
      </c>
      <c r="B560" s="11">
        <v>-1.2297499999999999</v>
      </c>
      <c r="C560" s="9" t="s">
        <v>4488</v>
      </c>
      <c r="D560" s="10">
        <v>2.6657E-2</v>
      </c>
      <c r="E560" s="11">
        <v>0.195437</v>
      </c>
    </row>
    <row r="561" spans="1:5" x14ac:dyDescent="0.2">
      <c r="A561" s="19" t="s">
        <v>3048</v>
      </c>
      <c r="B561" s="11">
        <v>-1.4642599999999999</v>
      </c>
      <c r="C561" s="9" t="s">
        <v>4062</v>
      </c>
      <c r="D561" s="10">
        <v>2.66739E-2</v>
      </c>
      <c r="E561" s="11">
        <v>0.195437</v>
      </c>
    </row>
    <row r="562" spans="1:5" x14ac:dyDescent="0.2">
      <c r="A562" s="19" t="s">
        <v>3466</v>
      </c>
      <c r="B562" s="11">
        <v>-1.23865</v>
      </c>
      <c r="C562" s="9" t="s">
        <v>4468</v>
      </c>
      <c r="D562" s="10">
        <v>2.6686399999999999E-2</v>
      </c>
      <c r="E562" s="11">
        <v>0.195437</v>
      </c>
    </row>
    <row r="563" spans="1:5" x14ac:dyDescent="0.2">
      <c r="A563" s="19" t="s">
        <v>2851</v>
      </c>
      <c r="B563" s="11">
        <v>-1.6996500000000001</v>
      </c>
      <c r="C563" s="9" t="s">
        <v>3866</v>
      </c>
      <c r="D563" s="10">
        <v>2.6709900000000002E-2</v>
      </c>
      <c r="E563" s="11">
        <v>0.195437</v>
      </c>
    </row>
    <row r="564" spans="1:5" x14ac:dyDescent="0.2">
      <c r="A564" s="20" t="s">
        <v>2631</v>
      </c>
      <c r="B564" s="12">
        <v>-3.1944599999999999</v>
      </c>
      <c r="C564" s="9" t="s">
        <v>3651</v>
      </c>
      <c r="D564" s="22">
        <v>2.6789E-2</v>
      </c>
      <c r="E564" s="12">
        <v>0.195437</v>
      </c>
    </row>
    <row r="565" spans="1:5" x14ac:dyDescent="0.2">
      <c r="A565" s="19" t="s">
        <v>3614</v>
      </c>
      <c r="B565" s="11">
        <v>-1.1422099999999999</v>
      </c>
      <c r="C565" s="9" t="s">
        <v>4615</v>
      </c>
      <c r="D565" s="10">
        <v>2.6800399999999999E-2</v>
      </c>
      <c r="E565" s="11">
        <v>0.195437</v>
      </c>
    </row>
    <row r="566" spans="1:5" x14ac:dyDescent="0.2">
      <c r="A566" s="19" t="s">
        <v>3126</v>
      </c>
      <c r="B566" s="11">
        <v>-1.4153100000000001</v>
      </c>
      <c r="C566" s="9" t="s">
        <v>4139</v>
      </c>
      <c r="D566" s="10">
        <v>2.6804499999999998E-2</v>
      </c>
      <c r="E566" s="11">
        <v>0.195437</v>
      </c>
    </row>
    <row r="567" spans="1:5" x14ac:dyDescent="0.2">
      <c r="A567" s="19" t="s">
        <v>3628</v>
      </c>
      <c r="B567" s="11">
        <v>-1.1090599999999999</v>
      </c>
      <c r="C567" s="9" t="s">
        <v>4629</v>
      </c>
      <c r="D567" s="10">
        <v>2.6824899999999999E-2</v>
      </c>
      <c r="E567" s="11">
        <v>0.195437</v>
      </c>
    </row>
    <row r="568" spans="1:5" x14ac:dyDescent="0.2">
      <c r="A568" s="19" t="s">
        <v>2677</v>
      </c>
      <c r="B568" s="11">
        <v>-2.4029600000000002</v>
      </c>
      <c r="C568" s="9" t="s">
        <v>1394</v>
      </c>
      <c r="D568" s="10">
        <v>2.6848899999999998E-2</v>
      </c>
      <c r="E568" s="11">
        <v>0.195437</v>
      </c>
    </row>
    <row r="569" spans="1:5" x14ac:dyDescent="0.2">
      <c r="A569" s="19" t="s">
        <v>3228</v>
      </c>
      <c r="B569" s="11">
        <v>-1.3498000000000001</v>
      </c>
      <c r="C569" s="9" t="s">
        <v>4240</v>
      </c>
      <c r="D569" s="10">
        <v>2.6865199999999999E-2</v>
      </c>
      <c r="E569" s="11">
        <v>0.195437</v>
      </c>
    </row>
    <row r="570" spans="1:5" x14ac:dyDescent="0.2">
      <c r="A570" s="19" t="s">
        <v>2892</v>
      </c>
      <c r="B570" s="11">
        <v>-1.6420699999999999</v>
      </c>
      <c r="C570" s="9" t="s">
        <v>3907</v>
      </c>
      <c r="D570" s="10">
        <v>2.6905499999999999E-2</v>
      </c>
      <c r="E570" s="11">
        <v>0.195437</v>
      </c>
    </row>
    <row r="571" spans="1:5" x14ac:dyDescent="0.2">
      <c r="A571" s="19" t="s">
        <v>3167</v>
      </c>
      <c r="B571" s="11">
        <v>-1.3886000000000001</v>
      </c>
      <c r="C571" s="9" t="s">
        <v>4180</v>
      </c>
      <c r="D571" s="10">
        <v>2.6958300000000001E-2</v>
      </c>
      <c r="E571" s="11">
        <v>0.195437</v>
      </c>
    </row>
    <row r="572" spans="1:5" x14ac:dyDescent="0.2">
      <c r="A572" s="19" t="s">
        <v>3624</v>
      </c>
      <c r="B572" s="11">
        <v>-1.1252599999999999</v>
      </c>
      <c r="C572" s="9" t="s">
        <v>4625</v>
      </c>
      <c r="D572" s="10">
        <v>2.7015899999999999E-2</v>
      </c>
      <c r="E572" s="11">
        <v>0.195437</v>
      </c>
    </row>
    <row r="573" spans="1:5" x14ac:dyDescent="0.2">
      <c r="A573" s="19" t="s">
        <v>2678</v>
      </c>
      <c r="B573" s="11">
        <v>-2.4023300000000001</v>
      </c>
      <c r="C573" s="9" t="s">
        <v>3696</v>
      </c>
      <c r="D573" s="10">
        <v>2.70975E-2</v>
      </c>
      <c r="E573" s="11">
        <v>0.195437</v>
      </c>
    </row>
    <row r="574" spans="1:5" x14ac:dyDescent="0.2">
      <c r="A574" s="19" t="s">
        <v>2833</v>
      </c>
      <c r="B574" s="11">
        <v>-1.73353</v>
      </c>
      <c r="C574" s="9" t="s">
        <v>3848</v>
      </c>
      <c r="D574" s="10">
        <v>2.7130399999999999E-2</v>
      </c>
      <c r="E574" s="11">
        <v>0.195437</v>
      </c>
    </row>
    <row r="575" spans="1:5" x14ac:dyDescent="0.2">
      <c r="A575" s="19" t="s">
        <v>3563</v>
      </c>
      <c r="B575" s="11">
        <v>-1.1963900000000001</v>
      </c>
      <c r="C575" s="9" t="s">
        <v>4565</v>
      </c>
      <c r="D575" s="10">
        <v>2.7136299999999999E-2</v>
      </c>
      <c r="E575" s="11">
        <v>0.195437</v>
      </c>
    </row>
    <row r="576" spans="1:5" x14ac:dyDescent="0.2">
      <c r="A576" s="19" t="s">
        <v>3367</v>
      </c>
      <c r="B576" s="11">
        <v>-1.27796</v>
      </c>
      <c r="C576" s="9" t="s">
        <v>4372</v>
      </c>
      <c r="D576" s="10">
        <v>2.71956E-2</v>
      </c>
      <c r="E576" s="11">
        <v>0.195437</v>
      </c>
    </row>
    <row r="577" spans="1:5" x14ac:dyDescent="0.2">
      <c r="A577" s="19" t="s">
        <v>3088</v>
      </c>
      <c r="B577" s="11">
        <v>-1.4394800000000001</v>
      </c>
      <c r="C577" s="9" t="s">
        <v>4102</v>
      </c>
      <c r="D577" s="10">
        <v>2.72331E-2</v>
      </c>
      <c r="E577" s="11">
        <v>0.195437</v>
      </c>
    </row>
    <row r="578" spans="1:5" x14ac:dyDescent="0.2">
      <c r="A578" s="19" t="s">
        <v>3579</v>
      </c>
      <c r="B578" s="11">
        <v>-1.1856500000000001</v>
      </c>
      <c r="C578" s="9" t="s">
        <v>4580</v>
      </c>
      <c r="D578" s="10">
        <v>2.7254500000000001E-2</v>
      </c>
      <c r="E578" s="11">
        <v>0.195437</v>
      </c>
    </row>
    <row r="579" spans="1:5" x14ac:dyDescent="0.2">
      <c r="A579" s="19" t="s">
        <v>3450</v>
      </c>
      <c r="B579" s="11">
        <v>-1.2470399999999999</v>
      </c>
      <c r="C579" s="9" t="s">
        <v>4452</v>
      </c>
      <c r="D579" s="10">
        <v>2.7321600000000001E-2</v>
      </c>
      <c r="E579" s="11">
        <v>0.195437</v>
      </c>
    </row>
    <row r="580" spans="1:5" x14ac:dyDescent="0.2">
      <c r="A580" s="19" t="s">
        <v>3055</v>
      </c>
      <c r="B580" s="11">
        <v>-1.4602299999999999</v>
      </c>
      <c r="C580" s="9" t="s">
        <v>4069</v>
      </c>
      <c r="D580" s="10">
        <v>2.7466899999999999E-2</v>
      </c>
      <c r="E580" s="11">
        <v>0.195437</v>
      </c>
    </row>
    <row r="581" spans="1:5" x14ac:dyDescent="0.2">
      <c r="A581" s="19" t="s">
        <v>3080</v>
      </c>
      <c r="B581" s="11">
        <v>-1.4426600000000001</v>
      </c>
      <c r="C581" s="9" t="s">
        <v>4094</v>
      </c>
      <c r="D581" s="10">
        <v>2.75176E-2</v>
      </c>
      <c r="E581" s="11">
        <v>0.195437</v>
      </c>
    </row>
    <row r="582" spans="1:5" x14ac:dyDescent="0.2">
      <c r="A582" s="19" t="s">
        <v>3100</v>
      </c>
      <c r="B582" s="11">
        <v>-1.4321900000000001</v>
      </c>
      <c r="C582" s="9" t="s">
        <v>4114</v>
      </c>
      <c r="D582" s="10">
        <v>2.7531E-2</v>
      </c>
      <c r="E582" s="11">
        <v>0.195437</v>
      </c>
    </row>
    <row r="583" spans="1:5" x14ac:dyDescent="0.2">
      <c r="A583" s="19" t="s">
        <v>3596</v>
      </c>
      <c r="B583" s="11">
        <v>-1.17439</v>
      </c>
      <c r="C583" s="9" t="s">
        <v>4597</v>
      </c>
      <c r="D583" s="10">
        <v>2.7617900000000001E-2</v>
      </c>
      <c r="E583" s="11">
        <v>0.195437</v>
      </c>
    </row>
    <row r="584" spans="1:5" x14ac:dyDescent="0.2">
      <c r="A584" s="19" t="s">
        <v>3180</v>
      </c>
      <c r="B584" s="11">
        <v>-1.37799</v>
      </c>
      <c r="C584" s="9" t="s">
        <v>4193</v>
      </c>
      <c r="D584" s="10">
        <v>2.7675600000000002E-2</v>
      </c>
      <c r="E584" s="11">
        <v>0.195437</v>
      </c>
    </row>
    <row r="585" spans="1:5" x14ac:dyDescent="0.2">
      <c r="A585" s="19" t="s">
        <v>3429</v>
      </c>
      <c r="B585" s="11">
        <v>-1.2571000000000001</v>
      </c>
      <c r="C585" s="9" t="s">
        <v>4431</v>
      </c>
      <c r="D585" s="10">
        <v>2.7691799999999999E-2</v>
      </c>
      <c r="E585" s="11">
        <v>0.195437</v>
      </c>
    </row>
    <row r="586" spans="1:5" x14ac:dyDescent="0.2">
      <c r="A586" s="19" t="s">
        <v>2971</v>
      </c>
      <c r="B586" s="11">
        <v>-1.5302100000000001</v>
      </c>
      <c r="C586" s="9" t="s">
        <v>3986</v>
      </c>
      <c r="D586" s="10">
        <v>2.7704599999999999E-2</v>
      </c>
      <c r="E586" s="11">
        <v>0.195437</v>
      </c>
    </row>
    <row r="587" spans="1:5" x14ac:dyDescent="0.2">
      <c r="A587" s="19" t="s">
        <v>3392</v>
      </c>
      <c r="B587" s="11">
        <v>-1.27088</v>
      </c>
      <c r="C587" s="9" t="s">
        <v>4395</v>
      </c>
      <c r="D587" s="10">
        <v>2.77705E-2</v>
      </c>
      <c r="E587" s="11">
        <v>0.195437</v>
      </c>
    </row>
    <row r="588" spans="1:5" x14ac:dyDescent="0.2">
      <c r="A588" s="19" t="s">
        <v>3346</v>
      </c>
      <c r="B588" s="11">
        <v>-1.29236</v>
      </c>
      <c r="C588" s="9" t="s">
        <v>4353</v>
      </c>
      <c r="D588" s="10">
        <v>2.7797599999999999E-2</v>
      </c>
      <c r="E588" s="11">
        <v>0.195437</v>
      </c>
    </row>
    <row r="589" spans="1:5" x14ac:dyDescent="0.2">
      <c r="A589" s="19" t="s">
        <v>3312</v>
      </c>
      <c r="B589" s="11">
        <v>-1.3095699999999999</v>
      </c>
      <c r="C589" s="9" t="s">
        <v>4320</v>
      </c>
      <c r="D589" s="10">
        <v>2.7857300000000002E-2</v>
      </c>
      <c r="E589" s="11">
        <v>0.195437</v>
      </c>
    </row>
    <row r="590" spans="1:5" x14ac:dyDescent="0.2">
      <c r="A590" s="19" t="s">
        <v>3027</v>
      </c>
      <c r="B590" s="11">
        <v>-1.4794499999999999</v>
      </c>
      <c r="C590" s="9" t="s">
        <v>4041</v>
      </c>
      <c r="D590" s="10">
        <v>2.78762E-2</v>
      </c>
      <c r="E590" s="11">
        <v>0.195437</v>
      </c>
    </row>
    <row r="591" spans="1:5" x14ac:dyDescent="0.2">
      <c r="A591" s="19" t="s">
        <v>2997</v>
      </c>
      <c r="B591" s="11">
        <v>-1.5004299999999999</v>
      </c>
      <c r="C591" s="9" t="s">
        <v>4012</v>
      </c>
      <c r="D591" s="10">
        <v>2.8010899999999998E-2</v>
      </c>
      <c r="E591" s="11">
        <v>0.195437</v>
      </c>
    </row>
    <row r="592" spans="1:5" x14ac:dyDescent="0.2">
      <c r="A592" s="19" t="s">
        <v>3526</v>
      </c>
      <c r="B592" s="11">
        <v>-1.20974</v>
      </c>
      <c r="C592" s="9" t="s">
        <v>4528</v>
      </c>
      <c r="D592" s="10">
        <v>2.8032999999999999E-2</v>
      </c>
      <c r="E592" s="11">
        <v>0.195437</v>
      </c>
    </row>
    <row r="593" spans="1:5" x14ac:dyDescent="0.2">
      <c r="A593" s="19" t="s">
        <v>3568</v>
      </c>
      <c r="B593" s="11">
        <v>-1.19485</v>
      </c>
      <c r="C593" s="9" t="s">
        <v>4570</v>
      </c>
      <c r="D593" s="10">
        <v>2.8036499999999999E-2</v>
      </c>
      <c r="E593" s="11">
        <v>0.195437</v>
      </c>
    </row>
    <row r="594" spans="1:5" x14ac:dyDescent="0.2">
      <c r="A594" s="19" t="s">
        <v>2637</v>
      </c>
      <c r="B594" s="11">
        <v>-2.9264800000000002</v>
      </c>
      <c r="C594" s="9" t="s">
        <v>3657</v>
      </c>
      <c r="D594" s="10">
        <v>2.8153000000000001E-2</v>
      </c>
      <c r="E594" s="11">
        <v>0.195437</v>
      </c>
    </row>
    <row r="595" spans="1:5" x14ac:dyDescent="0.2">
      <c r="A595" s="19" t="s">
        <v>2763</v>
      </c>
      <c r="B595" s="11">
        <v>-1.89957</v>
      </c>
      <c r="C595" s="9" t="s">
        <v>3780</v>
      </c>
      <c r="D595" s="10">
        <v>2.82542E-2</v>
      </c>
      <c r="E595" s="11">
        <v>0.195437</v>
      </c>
    </row>
    <row r="596" spans="1:5" x14ac:dyDescent="0.2">
      <c r="A596" s="19" t="s">
        <v>3240</v>
      </c>
      <c r="B596" s="11">
        <v>-1.34155</v>
      </c>
      <c r="C596" s="9" t="s">
        <v>1394</v>
      </c>
      <c r="D596" s="10">
        <v>2.82619E-2</v>
      </c>
      <c r="E596" s="11">
        <v>0.195437</v>
      </c>
    </row>
    <row r="597" spans="1:5" x14ac:dyDescent="0.2">
      <c r="A597" s="19" t="s">
        <v>3060</v>
      </c>
      <c r="B597" s="11">
        <v>-1.4563600000000001</v>
      </c>
      <c r="C597" s="9" t="s">
        <v>4074</v>
      </c>
      <c r="D597" s="10">
        <v>2.8264000000000001E-2</v>
      </c>
      <c r="E597" s="11">
        <v>0.195437</v>
      </c>
    </row>
    <row r="598" spans="1:5" x14ac:dyDescent="0.2">
      <c r="A598" s="19" t="s">
        <v>3104</v>
      </c>
      <c r="B598" s="11">
        <v>-1.42822</v>
      </c>
      <c r="C598" s="9" t="s">
        <v>4118</v>
      </c>
      <c r="D598" s="10">
        <v>2.8275700000000001E-2</v>
      </c>
      <c r="E598" s="11">
        <v>0.195437</v>
      </c>
    </row>
    <row r="599" spans="1:5" x14ac:dyDescent="0.2">
      <c r="A599" s="19" t="s">
        <v>3382</v>
      </c>
      <c r="B599" s="11">
        <v>-1.27244</v>
      </c>
      <c r="C599" s="9" t="s">
        <v>4386</v>
      </c>
      <c r="D599" s="10">
        <v>2.8318200000000002E-2</v>
      </c>
      <c r="E599" s="11">
        <v>0.195437</v>
      </c>
    </row>
    <row r="600" spans="1:5" x14ac:dyDescent="0.2">
      <c r="A600" s="19" t="s">
        <v>3073</v>
      </c>
      <c r="B600" s="11">
        <v>-1.4471799999999999</v>
      </c>
      <c r="C600" s="9" t="s">
        <v>4087</v>
      </c>
      <c r="D600" s="10">
        <v>2.8394200000000001E-2</v>
      </c>
      <c r="E600" s="11">
        <v>0.195437</v>
      </c>
    </row>
    <row r="601" spans="1:5" x14ac:dyDescent="0.2">
      <c r="A601" s="19" t="s">
        <v>2816</v>
      </c>
      <c r="B601" s="11">
        <v>-1.7636099999999999</v>
      </c>
      <c r="C601" s="9" t="s">
        <v>3832</v>
      </c>
      <c r="D601" s="10">
        <v>2.84278E-2</v>
      </c>
      <c r="E601" s="11">
        <v>0.195437</v>
      </c>
    </row>
    <row r="602" spans="1:5" x14ac:dyDescent="0.2">
      <c r="A602" s="19" t="s">
        <v>3555</v>
      </c>
      <c r="B602" s="11">
        <v>-1.19991</v>
      </c>
      <c r="C602" s="9" t="s">
        <v>4557</v>
      </c>
      <c r="D602" s="10">
        <v>2.8475799999999999E-2</v>
      </c>
      <c r="E602" s="11">
        <v>0.195437</v>
      </c>
    </row>
    <row r="603" spans="1:5" x14ac:dyDescent="0.2">
      <c r="A603" s="19" t="s">
        <v>3426</v>
      </c>
      <c r="B603" s="11">
        <v>-1.25797</v>
      </c>
      <c r="C603" s="9" t="s">
        <v>4428</v>
      </c>
      <c r="D603" s="10">
        <v>2.85043E-2</v>
      </c>
      <c r="E603" s="11">
        <v>0.195437</v>
      </c>
    </row>
    <row r="604" spans="1:5" x14ac:dyDescent="0.2">
      <c r="A604" s="19" t="s">
        <v>3257</v>
      </c>
      <c r="B604" s="11">
        <v>-1.33379</v>
      </c>
      <c r="C604" s="9" t="s">
        <v>4267</v>
      </c>
      <c r="D604" s="10">
        <v>2.85124E-2</v>
      </c>
      <c r="E604" s="11">
        <v>0.195437</v>
      </c>
    </row>
    <row r="605" spans="1:5" x14ac:dyDescent="0.2">
      <c r="A605" s="19" t="s">
        <v>3519</v>
      </c>
      <c r="B605" s="11">
        <v>-1.21346</v>
      </c>
      <c r="C605" s="9" t="s">
        <v>4521</v>
      </c>
      <c r="D605" s="10">
        <v>2.8556000000000002E-2</v>
      </c>
      <c r="E605" s="11">
        <v>0.195437</v>
      </c>
    </row>
    <row r="606" spans="1:5" x14ac:dyDescent="0.2">
      <c r="A606" s="19" t="s">
        <v>2972</v>
      </c>
      <c r="B606" s="11">
        <v>-1.5302100000000001</v>
      </c>
      <c r="C606" s="9" t="s">
        <v>3987</v>
      </c>
      <c r="D606" s="10">
        <v>2.8620799999999998E-2</v>
      </c>
      <c r="E606" s="11">
        <v>0.195437</v>
      </c>
    </row>
    <row r="607" spans="1:5" x14ac:dyDescent="0.2">
      <c r="A607" s="19" t="s">
        <v>2852</v>
      </c>
      <c r="B607" s="11">
        <v>-1.6994400000000001</v>
      </c>
      <c r="C607" s="9" t="s">
        <v>3867</v>
      </c>
      <c r="D607" s="10">
        <v>2.8743399999999999E-2</v>
      </c>
      <c r="E607" s="11">
        <v>0.195437</v>
      </c>
    </row>
    <row r="608" spans="1:5" x14ac:dyDescent="0.2">
      <c r="A608" s="19" t="s">
        <v>2746</v>
      </c>
      <c r="B608" s="11">
        <v>-1.9788600000000001</v>
      </c>
      <c r="C608" s="9" t="s">
        <v>3763</v>
      </c>
      <c r="D608" s="10">
        <v>2.8777E-2</v>
      </c>
      <c r="E608" s="11">
        <v>0.195437</v>
      </c>
    </row>
    <row r="609" spans="1:5" x14ac:dyDescent="0.2">
      <c r="A609" s="19" t="s">
        <v>3260</v>
      </c>
      <c r="B609" s="11">
        <v>-1.3326199999999999</v>
      </c>
      <c r="C609" s="9" t="s">
        <v>4270</v>
      </c>
      <c r="D609" s="10">
        <v>2.8840299999999999E-2</v>
      </c>
      <c r="E609" s="11">
        <v>0.195437</v>
      </c>
    </row>
    <row r="610" spans="1:5" x14ac:dyDescent="0.2">
      <c r="A610" s="19" t="s">
        <v>3110</v>
      </c>
      <c r="B610" s="11">
        <v>-1.4248400000000001</v>
      </c>
      <c r="C610" s="9" t="s">
        <v>4123</v>
      </c>
      <c r="D610" s="10">
        <v>2.8853299999999998E-2</v>
      </c>
      <c r="E610" s="11">
        <v>0.195437</v>
      </c>
    </row>
    <row r="611" spans="1:5" x14ac:dyDescent="0.2">
      <c r="A611" s="19" t="s">
        <v>3084</v>
      </c>
      <c r="B611" s="11">
        <v>-1.4406600000000001</v>
      </c>
      <c r="C611" s="9" t="s">
        <v>4098</v>
      </c>
      <c r="D611" s="10">
        <v>2.8859800000000001E-2</v>
      </c>
      <c r="E611" s="11">
        <v>0.195437</v>
      </c>
    </row>
    <row r="612" spans="1:5" x14ac:dyDescent="0.2">
      <c r="A612" s="19" t="s">
        <v>2743</v>
      </c>
      <c r="B612" s="11">
        <v>-1.98665</v>
      </c>
      <c r="C612" s="9" t="s">
        <v>3760</v>
      </c>
      <c r="D612" s="10">
        <v>2.89255E-2</v>
      </c>
      <c r="E612" s="11">
        <v>0.195437</v>
      </c>
    </row>
    <row r="613" spans="1:5" x14ac:dyDescent="0.2">
      <c r="A613" s="19" t="s">
        <v>3441</v>
      </c>
      <c r="B613" s="11">
        <v>-1.2506900000000001</v>
      </c>
      <c r="C613" s="9" t="s">
        <v>4443</v>
      </c>
      <c r="D613" s="10">
        <v>2.89471E-2</v>
      </c>
      <c r="E613" s="11">
        <v>0.195437</v>
      </c>
    </row>
    <row r="614" spans="1:5" x14ac:dyDescent="0.2">
      <c r="A614" s="19" t="s">
        <v>3268</v>
      </c>
      <c r="B614" s="11">
        <v>-1.3273299999999999</v>
      </c>
      <c r="C614" s="9" t="s">
        <v>4278</v>
      </c>
      <c r="D614" s="10">
        <v>2.9054E-2</v>
      </c>
      <c r="E614" s="11">
        <v>0.195437</v>
      </c>
    </row>
    <row r="615" spans="1:5" x14ac:dyDescent="0.2">
      <c r="A615" s="19" t="s">
        <v>2623</v>
      </c>
      <c r="B615" s="11">
        <v>-3.4379900000000001</v>
      </c>
      <c r="C615" s="9" t="s">
        <v>3643</v>
      </c>
      <c r="D615" s="10">
        <v>2.9161200000000002E-2</v>
      </c>
      <c r="E615" s="11">
        <v>0.195437</v>
      </c>
    </row>
    <row r="616" spans="1:5" x14ac:dyDescent="0.2">
      <c r="A616" s="19" t="s">
        <v>3631</v>
      </c>
      <c r="B616" s="11">
        <v>-1.0949500000000001</v>
      </c>
      <c r="C616" s="9" t="s">
        <v>4632</v>
      </c>
      <c r="D616" s="10">
        <v>2.92467E-2</v>
      </c>
      <c r="E616" s="11">
        <v>0.195437</v>
      </c>
    </row>
    <row r="617" spans="1:5" x14ac:dyDescent="0.2">
      <c r="A617" s="19" t="s">
        <v>3120</v>
      </c>
      <c r="B617" s="11">
        <v>-1.4164000000000001</v>
      </c>
      <c r="C617" s="9" t="s">
        <v>4133</v>
      </c>
      <c r="D617" s="10">
        <v>2.9320599999999999E-2</v>
      </c>
      <c r="E617" s="11">
        <v>0.195437</v>
      </c>
    </row>
    <row r="618" spans="1:5" x14ac:dyDescent="0.2">
      <c r="A618" s="19" t="s">
        <v>3018</v>
      </c>
      <c r="B618" s="11">
        <v>-1.4851099999999999</v>
      </c>
      <c r="C618" s="9" t="s">
        <v>4032</v>
      </c>
      <c r="D618" s="10">
        <v>2.93723E-2</v>
      </c>
      <c r="E618" s="11">
        <v>0.195437</v>
      </c>
    </row>
    <row r="619" spans="1:5" x14ac:dyDescent="0.2">
      <c r="A619" s="19" t="s">
        <v>2695</v>
      </c>
      <c r="B619" s="11">
        <v>-2.2618200000000002</v>
      </c>
      <c r="C619" s="9" t="s">
        <v>3713</v>
      </c>
      <c r="D619" s="10">
        <v>2.9421900000000001E-2</v>
      </c>
      <c r="E619" s="11">
        <v>0.195437</v>
      </c>
    </row>
    <row r="620" spans="1:5" x14ac:dyDescent="0.2">
      <c r="A620" s="19" t="s">
        <v>3309</v>
      </c>
      <c r="B620" s="11">
        <v>-1.31088</v>
      </c>
      <c r="C620" s="9" t="s">
        <v>4317</v>
      </c>
      <c r="D620" s="10">
        <v>2.9531000000000002E-2</v>
      </c>
      <c r="E620" s="11">
        <v>0.195437</v>
      </c>
    </row>
    <row r="621" spans="1:5" x14ac:dyDescent="0.2">
      <c r="A621" s="19" t="s">
        <v>3462</v>
      </c>
      <c r="B621" s="11">
        <v>-1.2419800000000001</v>
      </c>
      <c r="C621" s="9" t="s">
        <v>4464</v>
      </c>
      <c r="D621" s="10">
        <v>2.95336E-2</v>
      </c>
      <c r="E621" s="11">
        <v>0.195437</v>
      </c>
    </row>
    <row r="622" spans="1:5" x14ac:dyDescent="0.2">
      <c r="A622" s="19" t="s">
        <v>3455</v>
      </c>
      <c r="B622" s="11">
        <v>-1.2444999999999999</v>
      </c>
      <c r="C622" s="9" t="s">
        <v>4457</v>
      </c>
      <c r="D622" s="10">
        <v>2.95388E-2</v>
      </c>
      <c r="E622" s="11">
        <v>0.195437</v>
      </c>
    </row>
    <row r="623" spans="1:5" x14ac:dyDescent="0.2">
      <c r="A623" s="19" t="s">
        <v>2808</v>
      </c>
      <c r="B623" s="11">
        <v>-1.7961</v>
      </c>
      <c r="C623" s="9" t="s">
        <v>3825</v>
      </c>
      <c r="D623" s="10">
        <v>2.9557900000000002E-2</v>
      </c>
      <c r="E623" s="11">
        <v>0.195437</v>
      </c>
    </row>
    <row r="624" spans="1:5" x14ac:dyDescent="0.2">
      <c r="A624" s="19" t="s">
        <v>3366</v>
      </c>
      <c r="B624" s="11">
        <v>-1.2782500000000001</v>
      </c>
      <c r="C624" s="9" t="s">
        <v>4371</v>
      </c>
      <c r="D624" s="10">
        <v>2.9633199999999998E-2</v>
      </c>
      <c r="E624" s="11">
        <v>0.195437</v>
      </c>
    </row>
    <row r="625" spans="1:5" x14ac:dyDescent="0.2">
      <c r="A625" s="19" t="s">
        <v>3373</v>
      </c>
      <c r="B625" s="11">
        <v>-1.27539</v>
      </c>
      <c r="C625" s="9" t="s">
        <v>4377</v>
      </c>
      <c r="D625" s="10">
        <v>2.9834400000000001E-2</v>
      </c>
      <c r="E625" s="11">
        <v>0.196154</v>
      </c>
    </row>
    <row r="626" spans="1:5" x14ac:dyDescent="0.2">
      <c r="A626" s="19" t="s">
        <v>3277</v>
      </c>
      <c r="B626" s="11">
        <v>-1.32365</v>
      </c>
      <c r="C626" s="9" t="s">
        <v>4286</v>
      </c>
      <c r="D626" s="10">
        <v>2.9904400000000001E-2</v>
      </c>
      <c r="E626" s="11">
        <v>0.196154</v>
      </c>
    </row>
    <row r="627" spans="1:5" x14ac:dyDescent="0.2">
      <c r="A627" s="19" t="s">
        <v>3561</v>
      </c>
      <c r="B627" s="11">
        <v>-1.19723</v>
      </c>
      <c r="C627" s="9" t="s">
        <v>4563</v>
      </c>
      <c r="D627" s="10">
        <v>2.9944999999999999E-2</v>
      </c>
      <c r="E627" s="11">
        <v>0.196154</v>
      </c>
    </row>
    <row r="628" spans="1:5" x14ac:dyDescent="0.2">
      <c r="A628" s="19" t="s">
        <v>2675</v>
      </c>
      <c r="B628" s="11">
        <v>-2.4231199999999999</v>
      </c>
      <c r="C628" s="9" t="s">
        <v>3694</v>
      </c>
      <c r="D628" s="10">
        <v>3.0036299999999998E-2</v>
      </c>
      <c r="E628" s="11">
        <v>0.196242</v>
      </c>
    </row>
    <row r="629" spans="1:5" x14ac:dyDescent="0.2">
      <c r="A629" s="19" t="s">
        <v>3168</v>
      </c>
      <c r="B629" s="11">
        <v>-1.38809</v>
      </c>
      <c r="C629" s="9" t="s">
        <v>4181</v>
      </c>
      <c r="D629" s="10">
        <v>3.0165600000000001E-2</v>
      </c>
      <c r="E629" s="11">
        <v>0.196271</v>
      </c>
    </row>
    <row r="630" spans="1:5" x14ac:dyDescent="0.2">
      <c r="A630" s="19" t="s">
        <v>3024</v>
      </c>
      <c r="B630" s="11">
        <v>-1.4799100000000001</v>
      </c>
      <c r="C630" s="9" t="s">
        <v>4038</v>
      </c>
      <c r="D630" s="10">
        <v>3.02061E-2</v>
      </c>
      <c r="E630" s="11">
        <v>0.196271</v>
      </c>
    </row>
    <row r="631" spans="1:5" x14ac:dyDescent="0.2">
      <c r="A631" s="19" t="s">
        <v>3602</v>
      </c>
      <c r="B631" s="11">
        <v>-1.1684699999999999</v>
      </c>
      <c r="C631" s="9" t="s">
        <v>4603</v>
      </c>
      <c r="D631" s="10">
        <v>3.0230199999999999E-2</v>
      </c>
      <c r="E631" s="11">
        <v>0.196271</v>
      </c>
    </row>
    <row r="632" spans="1:5" x14ac:dyDescent="0.2">
      <c r="A632" s="19" t="s">
        <v>2968</v>
      </c>
      <c r="B632" s="11">
        <v>-1.5321</v>
      </c>
      <c r="C632" s="9" t="s">
        <v>3983</v>
      </c>
      <c r="D632" s="10">
        <v>3.0248500000000001E-2</v>
      </c>
      <c r="E632" s="11">
        <v>0.196271</v>
      </c>
    </row>
    <row r="633" spans="1:5" x14ac:dyDescent="0.2">
      <c r="A633" s="19" t="s">
        <v>3334</v>
      </c>
      <c r="B633" s="11">
        <v>-1.30227</v>
      </c>
      <c r="C633" s="9" t="s">
        <v>4341</v>
      </c>
      <c r="D633" s="10">
        <v>3.03527E-2</v>
      </c>
      <c r="E633" s="11">
        <v>0.196271</v>
      </c>
    </row>
    <row r="634" spans="1:5" x14ac:dyDescent="0.2">
      <c r="A634" s="19" t="s">
        <v>3211</v>
      </c>
      <c r="B634" s="11">
        <v>-1.36012</v>
      </c>
      <c r="C634" s="9" t="s">
        <v>4224</v>
      </c>
      <c r="D634" s="10">
        <v>3.0394899999999999E-2</v>
      </c>
      <c r="E634" s="11">
        <v>0.196271</v>
      </c>
    </row>
    <row r="635" spans="1:5" x14ac:dyDescent="0.2">
      <c r="A635" s="19" t="s">
        <v>2964</v>
      </c>
      <c r="B635" s="11">
        <v>-1.5343199999999999</v>
      </c>
      <c r="C635" s="9" t="s">
        <v>3979</v>
      </c>
      <c r="D635" s="10">
        <v>3.0435500000000001E-2</v>
      </c>
      <c r="E635" s="11">
        <v>0.196271</v>
      </c>
    </row>
    <row r="636" spans="1:5" x14ac:dyDescent="0.2">
      <c r="A636" s="19" t="s">
        <v>3600</v>
      </c>
      <c r="B636" s="11">
        <v>-1.16913</v>
      </c>
      <c r="C636" s="9" t="s">
        <v>4601</v>
      </c>
      <c r="D636" s="10">
        <v>3.0442199999999999E-2</v>
      </c>
      <c r="E636" s="11">
        <v>0.196271</v>
      </c>
    </row>
    <row r="637" spans="1:5" x14ac:dyDescent="0.2">
      <c r="A637" s="19" t="s">
        <v>3448</v>
      </c>
      <c r="B637" s="11">
        <v>-1.2476700000000001</v>
      </c>
      <c r="C637" s="9" t="s">
        <v>4450</v>
      </c>
      <c r="D637" s="10">
        <v>3.0464999999999999E-2</v>
      </c>
      <c r="E637" s="11">
        <v>0.196271</v>
      </c>
    </row>
    <row r="638" spans="1:5" x14ac:dyDescent="0.2">
      <c r="A638" s="19" t="s">
        <v>3016</v>
      </c>
      <c r="B638" s="11">
        <v>-1.4852000000000001</v>
      </c>
      <c r="C638" s="9" t="s">
        <v>4030</v>
      </c>
      <c r="D638" s="10">
        <v>3.05274E-2</v>
      </c>
      <c r="E638" s="11">
        <v>0.196271</v>
      </c>
    </row>
    <row r="639" spans="1:5" x14ac:dyDescent="0.2">
      <c r="A639" s="19" t="s">
        <v>3380</v>
      </c>
      <c r="B639" s="11">
        <v>-1.2729999999999999</v>
      </c>
      <c r="C639" s="9" t="s">
        <v>4384</v>
      </c>
      <c r="D639" s="10">
        <v>3.0667900000000001E-2</v>
      </c>
      <c r="E639" s="11">
        <v>0.196271</v>
      </c>
    </row>
    <row r="640" spans="1:5" x14ac:dyDescent="0.2">
      <c r="A640" s="19" t="s">
        <v>3072</v>
      </c>
      <c r="B640" s="11">
        <v>-1.4489700000000001</v>
      </c>
      <c r="C640" s="9" t="s">
        <v>4086</v>
      </c>
      <c r="D640" s="10">
        <v>3.0743900000000001E-2</v>
      </c>
      <c r="E640" s="11">
        <v>0.196271</v>
      </c>
    </row>
    <row r="641" spans="1:5" x14ac:dyDescent="0.2">
      <c r="A641" s="19" t="s">
        <v>3025</v>
      </c>
      <c r="B641" s="11">
        <v>-1.47966</v>
      </c>
      <c r="C641" s="9" t="s">
        <v>4039</v>
      </c>
      <c r="D641" s="10">
        <v>3.07668E-2</v>
      </c>
      <c r="E641" s="11">
        <v>0.196271</v>
      </c>
    </row>
    <row r="642" spans="1:5" x14ac:dyDescent="0.2">
      <c r="A642" s="19" t="s">
        <v>3322</v>
      </c>
      <c r="B642" s="11">
        <v>-1.30654</v>
      </c>
      <c r="C642" s="9" t="s">
        <v>4330</v>
      </c>
      <c r="D642" s="10">
        <v>3.0809599999999999E-2</v>
      </c>
      <c r="E642" s="11">
        <v>0.196271</v>
      </c>
    </row>
    <row r="643" spans="1:5" x14ac:dyDescent="0.2">
      <c r="A643" s="19" t="s">
        <v>2904</v>
      </c>
      <c r="B643" s="11">
        <v>-1.6255900000000001</v>
      </c>
      <c r="C643" s="9" t="s">
        <v>3920</v>
      </c>
      <c r="D643" s="10">
        <v>3.0814399999999999E-2</v>
      </c>
      <c r="E643" s="11">
        <v>0.196271</v>
      </c>
    </row>
    <row r="644" spans="1:5" x14ac:dyDescent="0.2">
      <c r="A644" s="19" t="s">
        <v>3414</v>
      </c>
      <c r="B644" s="11">
        <v>-1.26275</v>
      </c>
      <c r="C644" s="9" t="s">
        <v>4417</v>
      </c>
      <c r="D644" s="10">
        <v>3.0938799999999999E-2</v>
      </c>
      <c r="E644" s="11">
        <v>0.196515</v>
      </c>
    </row>
    <row r="645" spans="1:5" x14ac:dyDescent="0.2">
      <c r="A645" s="19" t="s">
        <v>2804</v>
      </c>
      <c r="B645" s="11">
        <v>-1.80158</v>
      </c>
      <c r="C645" s="9" t="s">
        <v>3821</v>
      </c>
      <c r="D645" s="10">
        <v>3.0965300000000001E-2</v>
      </c>
      <c r="E645" s="11">
        <v>0.19653899999999999</v>
      </c>
    </row>
    <row r="646" spans="1:5" x14ac:dyDescent="0.2">
      <c r="A646" s="19" t="s">
        <v>2798</v>
      </c>
      <c r="B646" s="11">
        <v>-1.8106</v>
      </c>
      <c r="C646" s="9" t="s">
        <v>3815</v>
      </c>
      <c r="D646" s="10">
        <v>3.0993099999999999E-2</v>
      </c>
      <c r="E646" s="11">
        <v>0.19653899999999999</v>
      </c>
    </row>
    <row r="647" spans="1:5" x14ac:dyDescent="0.2">
      <c r="A647" s="19" t="s">
        <v>2915</v>
      </c>
      <c r="B647" s="11">
        <v>-1.6079399999999999</v>
      </c>
      <c r="C647" s="9" t="s">
        <v>3930</v>
      </c>
      <c r="D647" s="10">
        <v>3.1069800000000002E-2</v>
      </c>
      <c r="E647" s="11">
        <v>0.196823</v>
      </c>
    </row>
    <row r="648" spans="1:5" x14ac:dyDescent="0.2">
      <c r="A648" s="19" t="s">
        <v>2771</v>
      </c>
      <c r="B648" s="11">
        <v>-1.8804399999999999</v>
      </c>
      <c r="C648" s="9" t="s">
        <v>3788</v>
      </c>
      <c r="D648" s="10">
        <v>3.1190800000000001E-2</v>
      </c>
      <c r="E648" s="11">
        <v>0.19692499999999999</v>
      </c>
    </row>
    <row r="649" spans="1:5" x14ac:dyDescent="0.2">
      <c r="A649" s="19" t="s">
        <v>3064</v>
      </c>
      <c r="B649" s="11">
        <v>-1.4530400000000001</v>
      </c>
      <c r="C649" s="9" t="s">
        <v>4078</v>
      </c>
      <c r="D649" s="10">
        <v>3.12073E-2</v>
      </c>
      <c r="E649" s="11">
        <v>0.19692499999999999</v>
      </c>
    </row>
    <row r="650" spans="1:5" x14ac:dyDescent="0.2">
      <c r="A650" s="19" t="s">
        <v>2668</v>
      </c>
      <c r="B650" s="11">
        <v>-2.4865900000000001</v>
      </c>
      <c r="C650" s="9" t="s">
        <v>3687</v>
      </c>
      <c r="D650" s="10">
        <v>3.12261E-2</v>
      </c>
      <c r="E650" s="11">
        <v>0.19692499999999999</v>
      </c>
    </row>
    <row r="651" spans="1:5" x14ac:dyDescent="0.2">
      <c r="A651" s="19" t="s">
        <v>3564</v>
      </c>
      <c r="B651" s="11">
        <v>-1.1963699999999999</v>
      </c>
      <c r="C651" s="9" t="s">
        <v>4566</v>
      </c>
      <c r="D651" s="10">
        <v>3.1313800000000003E-2</v>
      </c>
      <c r="E651" s="11">
        <v>0.19692499999999999</v>
      </c>
    </row>
    <row r="652" spans="1:5" x14ac:dyDescent="0.2">
      <c r="A652" s="19" t="s">
        <v>2834</v>
      </c>
      <c r="B652" s="11">
        <v>-1.73166</v>
      </c>
      <c r="C652" s="9" t="s">
        <v>3849</v>
      </c>
      <c r="D652" s="10">
        <v>3.1380600000000002E-2</v>
      </c>
      <c r="E652" s="11">
        <v>0.19692499999999999</v>
      </c>
    </row>
    <row r="653" spans="1:5" x14ac:dyDescent="0.2">
      <c r="A653" s="19" t="s">
        <v>2663</v>
      </c>
      <c r="B653" s="11">
        <v>-2.5038299999999998</v>
      </c>
      <c r="C653" s="9" t="s">
        <v>3682</v>
      </c>
      <c r="D653" s="10">
        <v>3.1422100000000001E-2</v>
      </c>
      <c r="E653" s="11">
        <v>0.19692499999999999</v>
      </c>
    </row>
    <row r="654" spans="1:5" x14ac:dyDescent="0.2">
      <c r="A654" s="19" t="s">
        <v>3169</v>
      </c>
      <c r="B654" s="11">
        <v>-1.3879600000000001</v>
      </c>
      <c r="C654" s="9" t="s">
        <v>4182</v>
      </c>
      <c r="D654" s="10">
        <v>3.1430800000000002E-2</v>
      </c>
      <c r="E654" s="11">
        <v>0.19692499999999999</v>
      </c>
    </row>
    <row r="655" spans="1:5" x14ac:dyDescent="0.2">
      <c r="A655" s="19" t="s">
        <v>3151</v>
      </c>
      <c r="B655" s="11">
        <v>-1.3985099999999999</v>
      </c>
      <c r="C655" s="9" t="s">
        <v>4164</v>
      </c>
      <c r="D655" s="10">
        <v>3.1486500000000001E-2</v>
      </c>
      <c r="E655" s="11">
        <v>0.19692499999999999</v>
      </c>
    </row>
    <row r="656" spans="1:5" x14ac:dyDescent="0.2">
      <c r="A656" s="19" t="s">
        <v>3000</v>
      </c>
      <c r="B656" s="11">
        <v>-1.49746</v>
      </c>
      <c r="C656" s="9" t="s">
        <v>2500</v>
      </c>
      <c r="D656" s="10">
        <v>3.1558799999999998E-2</v>
      </c>
      <c r="E656" s="11">
        <v>0.19692499999999999</v>
      </c>
    </row>
    <row r="657" spans="1:5" x14ac:dyDescent="0.2">
      <c r="A657" s="19" t="s">
        <v>3316</v>
      </c>
      <c r="B657" s="11">
        <v>-1.30871</v>
      </c>
      <c r="C657" s="9" t="s">
        <v>4324</v>
      </c>
      <c r="D657" s="10">
        <v>3.1649999999999998E-2</v>
      </c>
      <c r="E657" s="11">
        <v>0.19692499999999999</v>
      </c>
    </row>
    <row r="658" spans="1:5" x14ac:dyDescent="0.2">
      <c r="A658" s="19" t="s">
        <v>2735</v>
      </c>
      <c r="B658" s="11">
        <v>-2.0137700000000001</v>
      </c>
      <c r="C658" s="9" t="s">
        <v>3752</v>
      </c>
      <c r="D658" s="10">
        <v>3.1689700000000001E-2</v>
      </c>
      <c r="E658" s="11">
        <v>0.19692499999999999</v>
      </c>
    </row>
    <row r="659" spans="1:5" x14ac:dyDescent="0.2">
      <c r="A659" s="19" t="s">
        <v>3518</v>
      </c>
      <c r="B659" s="11">
        <v>-1.21383</v>
      </c>
      <c r="C659" s="9" t="s">
        <v>4520</v>
      </c>
      <c r="D659" s="10">
        <v>3.1693100000000002E-2</v>
      </c>
      <c r="E659" s="11">
        <v>0.19692499999999999</v>
      </c>
    </row>
    <row r="660" spans="1:5" x14ac:dyDescent="0.2">
      <c r="A660" s="19" t="s">
        <v>3325</v>
      </c>
      <c r="B660" s="11">
        <v>-1.30531</v>
      </c>
      <c r="C660" s="9" t="s">
        <v>4333</v>
      </c>
      <c r="D660" s="10">
        <v>3.1731000000000002E-2</v>
      </c>
      <c r="E660" s="11">
        <v>0.19692499999999999</v>
      </c>
    </row>
    <row r="661" spans="1:5" x14ac:dyDescent="0.2">
      <c r="A661" s="19" t="s">
        <v>3583</v>
      </c>
      <c r="B661" s="11">
        <v>-1.1835899999999999</v>
      </c>
      <c r="C661" s="9" t="s">
        <v>4584</v>
      </c>
      <c r="D661" s="10">
        <v>3.1740600000000001E-2</v>
      </c>
      <c r="E661" s="11">
        <v>0.19692499999999999</v>
      </c>
    </row>
    <row r="662" spans="1:5" x14ac:dyDescent="0.2">
      <c r="A662" s="19" t="s">
        <v>2717</v>
      </c>
      <c r="B662" s="11">
        <v>-2.1225999999999998</v>
      </c>
      <c r="C662" s="9" t="s">
        <v>3734</v>
      </c>
      <c r="D662" s="10">
        <v>3.1743300000000002E-2</v>
      </c>
      <c r="E662" s="11">
        <v>0.19692499999999999</v>
      </c>
    </row>
    <row r="663" spans="1:5" x14ac:dyDescent="0.2">
      <c r="A663" s="19" t="s">
        <v>3109</v>
      </c>
      <c r="B663" s="11">
        <v>-1.4252400000000001</v>
      </c>
      <c r="C663" s="9" t="s">
        <v>4122</v>
      </c>
      <c r="D663" s="10">
        <v>3.17449E-2</v>
      </c>
      <c r="E663" s="11">
        <v>0.19692499999999999</v>
      </c>
    </row>
    <row r="664" spans="1:5" x14ac:dyDescent="0.2">
      <c r="A664" s="19" t="s">
        <v>2902</v>
      </c>
      <c r="B664" s="11">
        <v>-1.6283099999999999</v>
      </c>
      <c r="C664" s="9" t="s">
        <v>3917</v>
      </c>
      <c r="D664" s="10">
        <v>3.1787700000000002E-2</v>
      </c>
      <c r="E664" s="11">
        <v>0.19692499999999999</v>
      </c>
    </row>
    <row r="665" spans="1:5" x14ac:dyDescent="0.2">
      <c r="A665" s="19" t="s">
        <v>3435</v>
      </c>
      <c r="B665" s="11">
        <v>-1.25275</v>
      </c>
      <c r="C665" s="9" t="s">
        <v>4437</v>
      </c>
      <c r="D665" s="10">
        <v>3.1819100000000003E-2</v>
      </c>
      <c r="E665" s="11">
        <v>0.19692499999999999</v>
      </c>
    </row>
    <row r="666" spans="1:5" x14ac:dyDescent="0.2">
      <c r="A666" s="19" t="s">
        <v>2934</v>
      </c>
      <c r="B666" s="11">
        <v>-1.5669</v>
      </c>
      <c r="C666" s="9" t="s">
        <v>3949</v>
      </c>
      <c r="D666" s="10">
        <v>3.1947000000000003E-2</v>
      </c>
      <c r="E666" s="11">
        <v>0.19703300000000001</v>
      </c>
    </row>
    <row r="667" spans="1:5" x14ac:dyDescent="0.2">
      <c r="A667" s="19" t="s">
        <v>3542</v>
      </c>
      <c r="B667" s="11">
        <v>-1.2042200000000001</v>
      </c>
      <c r="C667" s="9" t="s">
        <v>4544</v>
      </c>
      <c r="D667" s="10">
        <v>3.2020300000000002E-2</v>
      </c>
      <c r="E667" s="11">
        <v>0.19703300000000001</v>
      </c>
    </row>
    <row r="668" spans="1:5" x14ac:dyDescent="0.2">
      <c r="A668" s="19" t="s">
        <v>2855</v>
      </c>
      <c r="B668" s="11">
        <v>-1.6920500000000001</v>
      </c>
      <c r="C668" s="9" t="s">
        <v>3870</v>
      </c>
      <c r="D668" s="10">
        <v>3.2155400000000001E-2</v>
      </c>
      <c r="E668" s="11">
        <v>0.19708300000000001</v>
      </c>
    </row>
    <row r="669" spans="1:5" x14ac:dyDescent="0.2">
      <c r="A669" s="19" t="s">
        <v>3285</v>
      </c>
      <c r="B669" s="11">
        <v>-1.32159</v>
      </c>
      <c r="C669" s="9" t="s">
        <v>4294</v>
      </c>
      <c r="D669" s="10">
        <v>3.2269100000000002E-2</v>
      </c>
      <c r="E669" s="11">
        <v>0.197239</v>
      </c>
    </row>
    <row r="670" spans="1:5" x14ac:dyDescent="0.2">
      <c r="A670" s="19" t="s">
        <v>3545</v>
      </c>
      <c r="B670" s="11">
        <v>-1.2034100000000001</v>
      </c>
      <c r="C670" s="9" t="s">
        <v>4547</v>
      </c>
      <c r="D670" s="10">
        <v>3.2418599999999999E-2</v>
      </c>
      <c r="E670" s="11">
        <v>0.19736799999999999</v>
      </c>
    </row>
    <row r="671" spans="1:5" x14ac:dyDescent="0.2">
      <c r="A671" s="19" t="s">
        <v>2721</v>
      </c>
      <c r="B671" s="11">
        <v>-2.0625100000000001</v>
      </c>
      <c r="C671" s="9" t="s">
        <v>3738</v>
      </c>
      <c r="D671" s="10">
        <v>3.2434900000000003E-2</v>
      </c>
      <c r="E671" s="11">
        <v>0.19736799999999999</v>
      </c>
    </row>
    <row r="672" spans="1:5" x14ac:dyDescent="0.2">
      <c r="A672" s="19" t="s">
        <v>2747</v>
      </c>
      <c r="B672" s="11">
        <v>-1.9731000000000001</v>
      </c>
      <c r="C672" s="9" t="s">
        <v>3764</v>
      </c>
      <c r="D672" s="10">
        <v>3.2464399999999997E-2</v>
      </c>
      <c r="E672" s="11">
        <v>0.19736799999999999</v>
      </c>
    </row>
    <row r="673" spans="1:5" x14ac:dyDescent="0.2">
      <c r="A673" s="19" t="s">
        <v>2862</v>
      </c>
      <c r="B673" s="11">
        <v>-1.6833800000000001</v>
      </c>
      <c r="C673" s="9" t="s">
        <v>3877</v>
      </c>
      <c r="D673" s="10">
        <v>3.24751E-2</v>
      </c>
      <c r="E673" s="11">
        <v>0.19736799999999999</v>
      </c>
    </row>
    <row r="674" spans="1:5" x14ac:dyDescent="0.2">
      <c r="A674" s="19" t="s">
        <v>3030</v>
      </c>
      <c r="B674" s="11">
        <v>-1.47932</v>
      </c>
      <c r="C674" s="9" t="s">
        <v>4044</v>
      </c>
      <c r="D674" s="10">
        <v>3.2606999999999997E-2</v>
      </c>
      <c r="E674" s="11">
        <v>0.19736799999999999</v>
      </c>
    </row>
    <row r="675" spans="1:5" x14ac:dyDescent="0.2">
      <c r="A675" s="19" t="s">
        <v>3413</v>
      </c>
      <c r="B675" s="11">
        <v>-1.2639899999999999</v>
      </c>
      <c r="C675" s="9" t="s">
        <v>4416</v>
      </c>
      <c r="D675" s="10">
        <v>3.2805000000000001E-2</v>
      </c>
      <c r="E675" s="11">
        <v>0.19736799999999999</v>
      </c>
    </row>
    <row r="676" spans="1:5" x14ac:dyDescent="0.2">
      <c r="A676" s="19" t="s">
        <v>2766</v>
      </c>
      <c r="B676" s="11">
        <v>-1.8900399999999999</v>
      </c>
      <c r="C676" s="9" t="s">
        <v>3783</v>
      </c>
      <c r="D676" s="10">
        <v>3.2809400000000002E-2</v>
      </c>
      <c r="E676" s="11">
        <v>0.19736799999999999</v>
      </c>
    </row>
    <row r="677" spans="1:5" x14ac:dyDescent="0.2">
      <c r="A677" s="19" t="s">
        <v>3234</v>
      </c>
      <c r="B677" s="11">
        <v>-1.3445</v>
      </c>
      <c r="C677" s="9" t="s">
        <v>4245</v>
      </c>
      <c r="D677" s="10">
        <v>3.2819899999999999E-2</v>
      </c>
      <c r="E677" s="11">
        <v>0.19736799999999999</v>
      </c>
    </row>
    <row r="678" spans="1:5" x14ac:dyDescent="0.2">
      <c r="A678" s="19" t="s">
        <v>2649</v>
      </c>
      <c r="B678" s="11">
        <v>-2.7265899999999998</v>
      </c>
      <c r="C678" s="9" t="s">
        <v>3668</v>
      </c>
      <c r="D678" s="10">
        <v>3.2842499999999997E-2</v>
      </c>
      <c r="E678" s="11">
        <v>0.19736799999999999</v>
      </c>
    </row>
    <row r="679" spans="1:5" x14ac:dyDescent="0.2">
      <c r="A679" s="19" t="s">
        <v>2786</v>
      </c>
      <c r="B679" s="11">
        <v>-1.85744</v>
      </c>
      <c r="C679" s="9" t="s">
        <v>3803</v>
      </c>
      <c r="D679" s="10">
        <v>3.2847099999999997E-2</v>
      </c>
      <c r="E679" s="11">
        <v>0.19736799999999999</v>
      </c>
    </row>
    <row r="680" spans="1:5" x14ac:dyDescent="0.2">
      <c r="A680" s="19" t="s">
        <v>3106</v>
      </c>
      <c r="B680" s="11">
        <v>-1.42719</v>
      </c>
      <c r="C680" s="9" t="s">
        <v>2559</v>
      </c>
      <c r="D680" s="10">
        <v>3.2886699999999998E-2</v>
      </c>
      <c r="E680" s="11">
        <v>0.19736799999999999</v>
      </c>
    </row>
    <row r="681" spans="1:5" x14ac:dyDescent="0.2">
      <c r="A681" s="19" t="s">
        <v>3112</v>
      </c>
      <c r="B681" s="11">
        <v>-1.42415</v>
      </c>
      <c r="C681" s="9" t="s">
        <v>4125</v>
      </c>
      <c r="D681" s="10">
        <v>3.2979599999999998E-2</v>
      </c>
      <c r="E681" s="11">
        <v>0.19736799999999999</v>
      </c>
    </row>
    <row r="682" spans="1:5" x14ac:dyDescent="0.2">
      <c r="A682" s="19" t="s">
        <v>3172</v>
      </c>
      <c r="B682" s="11">
        <v>-1.38639</v>
      </c>
      <c r="C682" s="9" t="s">
        <v>4185</v>
      </c>
      <c r="D682" s="10">
        <v>3.3003699999999997E-2</v>
      </c>
      <c r="E682" s="11">
        <v>0.19736799999999999</v>
      </c>
    </row>
    <row r="683" spans="1:5" x14ac:dyDescent="0.2">
      <c r="A683" s="19" t="s">
        <v>2724</v>
      </c>
      <c r="B683" s="11">
        <v>-2.0512000000000001</v>
      </c>
      <c r="C683" s="9" t="s">
        <v>3741</v>
      </c>
      <c r="D683" s="10">
        <v>3.3061699999999999E-2</v>
      </c>
      <c r="E683" s="11">
        <v>0.19736799999999999</v>
      </c>
    </row>
    <row r="684" spans="1:5" x14ac:dyDescent="0.2">
      <c r="A684" s="19" t="s">
        <v>2689</v>
      </c>
      <c r="B684" s="11">
        <v>-2.2917100000000001</v>
      </c>
      <c r="C684" s="9" t="s">
        <v>3707</v>
      </c>
      <c r="D684" s="10">
        <v>3.3078000000000003E-2</v>
      </c>
      <c r="E684" s="11">
        <v>0.19736799999999999</v>
      </c>
    </row>
    <row r="685" spans="1:5" x14ac:dyDescent="0.2">
      <c r="A685" s="19" t="s">
        <v>3220</v>
      </c>
      <c r="B685" s="11">
        <v>-1.3522000000000001</v>
      </c>
      <c r="C685" s="9" t="s">
        <v>4232</v>
      </c>
      <c r="D685" s="10">
        <v>3.3132700000000001E-2</v>
      </c>
      <c r="E685" s="11">
        <v>0.19736799999999999</v>
      </c>
    </row>
    <row r="686" spans="1:5" x14ac:dyDescent="0.2">
      <c r="A686" s="19" t="s">
        <v>3465</v>
      </c>
      <c r="B686" s="11">
        <v>-1.2387300000000001</v>
      </c>
      <c r="C686" s="9" t="s">
        <v>4467</v>
      </c>
      <c r="D686" s="10">
        <v>3.31855E-2</v>
      </c>
      <c r="E686" s="11">
        <v>0.19736799999999999</v>
      </c>
    </row>
    <row r="687" spans="1:5" x14ac:dyDescent="0.2">
      <c r="A687" s="19" t="s">
        <v>3140</v>
      </c>
      <c r="B687" s="11">
        <v>-1.40831</v>
      </c>
      <c r="C687" s="9" t="s">
        <v>4153</v>
      </c>
      <c r="D687" s="10">
        <v>3.3216299999999997E-2</v>
      </c>
      <c r="E687" s="11">
        <v>0.19736799999999999</v>
      </c>
    </row>
    <row r="688" spans="1:5" x14ac:dyDescent="0.2">
      <c r="A688" s="19" t="s">
        <v>3203</v>
      </c>
      <c r="B688" s="11">
        <v>-1.3646199999999999</v>
      </c>
      <c r="C688" s="9" t="s">
        <v>4216</v>
      </c>
      <c r="D688" s="10">
        <v>3.3237999999999997E-2</v>
      </c>
      <c r="E688" s="11">
        <v>0.19736799999999999</v>
      </c>
    </row>
    <row r="689" spans="1:5" x14ac:dyDescent="0.2">
      <c r="A689" s="19" t="s">
        <v>2702</v>
      </c>
      <c r="B689" s="11">
        <v>-2.20844</v>
      </c>
      <c r="C689" s="9" t="s">
        <v>3720</v>
      </c>
      <c r="D689" s="10">
        <v>3.3244200000000002E-2</v>
      </c>
      <c r="E689" s="11">
        <v>0.19736799999999999</v>
      </c>
    </row>
    <row r="690" spans="1:5" x14ac:dyDescent="0.2">
      <c r="A690" s="19" t="s">
        <v>2868</v>
      </c>
      <c r="B690" s="11">
        <v>-1.6749400000000001</v>
      </c>
      <c r="C690" s="9" t="s">
        <v>3883</v>
      </c>
      <c r="D690" s="10">
        <v>3.3283E-2</v>
      </c>
      <c r="E690" s="11">
        <v>0.19736799999999999</v>
      </c>
    </row>
    <row r="691" spans="1:5" x14ac:dyDescent="0.2">
      <c r="A691" s="19" t="s">
        <v>3299</v>
      </c>
      <c r="B691" s="11">
        <v>-1.3147800000000001</v>
      </c>
      <c r="C691" s="9" t="s">
        <v>4307</v>
      </c>
      <c r="D691" s="10">
        <v>3.33122E-2</v>
      </c>
      <c r="E691" s="11">
        <v>0.19736799999999999</v>
      </c>
    </row>
    <row r="692" spans="1:5" x14ac:dyDescent="0.2">
      <c r="A692" s="19" t="s">
        <v>2991</v>
      </c>
      <c r="B692" s="11">
        <v>-1.5064299999999999</v>
      </c>
      <c r="C692" s="9" t="s">
        <v>4006</v>
      </c>
      <c r="D692" s="10">
        <v>3.3320200000000001E-2</v>
      </c>
      <c r="E692" s="11">
        <v>0.19736799999999999</v>
      </c>
    </row>
    <row r="693" spans="1:5" x14ac:dyDescent="0.2">
      <c r="A693" s="19" t="s">
        <v>3107</v>
      </c>
      <c r="B693" s="11">
        <v>-1.42685</v>
      </c>
      <c r="C693" s="9" t="s">
        <v>4120</v>
      </c>
      <c r="D693" s="10">
        <v>3.3409300000000003E-2</v>
      </c>
      <c r="E693" s="11">
        <v>0.19736799999999999</v>
      </c>
    </row>
    <row r="694" spans="1:5" x14ac:dyDescent="0.2">
      <c r="A694" s="19" t="s">
        <v>2832</v>
      </c>
      <c r="B694" s="11">
        <v>-1.7342599999999999</v>
      </c>
      <c r="C694" s="9" t="s">
        <v>3847</v>
      </c>
      <c r="D694" s="10">
        <v>3.3425099999999999E-2</v>
      </c>
      <c r="E694" s="11">
        <v>0.19736799999999999</v>
      </c>
    </row>
    <row r="695" spans="1:5" x14ac:dyDescent="0.2">
      <c r="A695" s="19" t="s">
        <v>3507</v>
      </c>
      <c r="B695" s="11">
        <v>-1.2190700000000001</v>
      </c>
      <c r="C695" s="9" t="s">
        <v>4509</v>
      </c>
      <c r="D695" s="10">
        <v>3.3441499999999999E-2</v>
      </c>
      <c r="E695" s="11">
        <v>0.19736799999999999</v>
      </c>
    </row>
    <row r="696" spans="1:5" x14ac:dyDescent="0.2">
      <c r="A696" s="19" t="s">
        <v>2762</v>
      </c>
      <c r="B696" s="11">
        <v>-1.90015</v>
      </c>
      <c r="C696" s="9" t="s">
        <v>3779</v>
      </c>
      <c r="D696" s="10">
        <v>3.3480200000000002E-2</v>
      </c>
      <c r="E696" s="11">
        <v>0.19736799999999999</v>
      </c>
    </row>
    <row r="697" spans="1:5" x14ac:dyDescent="0.2">
      <c r="A697" s="19" t="s">
        <v>3398</v>
      </c>
      <c r="B697" s="11">
        <v>-1.26763</v>
      </c>
      <c r="C697" s="9" t="s">
        <v>4401</v>
      </c>
      <c r="D697" s="10">
        <v>3.35728E-2</v>
      </c>
      <c r="E697" s="11">
        <v>0.19736799999999999</v>
      </c>
    </row>
    <row r="698" spans="1:5" x14ac:dyDescent="0.2">
      <c r="A698" s="19" t="s">
        <v>2682</v>
      </c>
      <c r="B698" s="11">
        <v>-2.3783599999999998</v>
      </c>
      <c r="C698" s="9" t="s">
        <v>3700</v>
      </c>
      <c r="D698" s="10">
        <v>3.3590299999999997E-2</v>
      </c>
      <c r="E698" s="11">
        <v>0.19736799999999999</v>
      </c>
    </row>
    <row r="699" spans="1:5" x14ac:dyDescent="0.2">
      <c r="A699" s="19" t="s">
        <v>3481</v>
      </c>
      <c r="B699" s="11">
        <v>-1.2312799999999999</v>
      </c>
      <c r="C699" s="9" t="s">
        <v>4483</v>
      </c>
      <c r="D699" s="10">
        <v>3.3690100000000001E-2</v>
      </c>
      <c r="E699" s="11">
        <v>0.19736799999999999</v>
      </c>
    </row>
    <row r="700" spans="1:5" x14ac:dyDescent="0.2">
      <c r="A700" s="19" t="s">
        <v>3031</v>
      </c>
      <c r="B700" s="11">
        <v>-1.47925</v>
      </c>
      <c r="C700" s="9" t="s">
        <v>4045</v>
      </c>
      <c r="D700" s="10">
        <v>3.3724499999999998E-2</v>
      </c>
      <c r="E700" s="11">
        <v>0.19736799999999999</v>
      </c>
    </row>
    <row r="701" spans="1:5" x14ac:dyDescent="0.2">
      <c r="A701" s="19" t="s">
        <v>3162</v>
      </c>
      <c r="B701" s="11">
        <v>-1.3917200000000001</v>
      </c>
      <c r="C701" s="9" t="s">
        <v>4175</v>
      </c>
      <c r="D701" s="10">
        <v>3.37492E-2</v>
      </c>
      <c r="E701" s="11">
        <v>0.19736799999999999</v>
      </c>
    </row>
    <row r="702" spans="1:5" x14ac:dyDescent="0.2">
      <c r="A702" s="19" t="s">
        <v>3425</v>
      </c>
      <c r="B702" s="11">
        <v>-1.2586299999999999</v>
      </c>
      <c r="C702" s="9" t="s">
        <v>4427</v>
      </c>
      <c r="D702" s="10">
        <v>3.3791700000000001E-2</v>
      </c>
      <c r="E702" s="11">
        <v>0.19736799999999999</v>
      </c>
    </row>
    <row r="703" spans="1:5" x14ac:dyDescent="0.2">
      <c r="A703" s="19" t="s">
        <v>2843</v>
      </c>
      <c r="B703" s="11">
        <v>-1.7198500000000001</v>
      </c>
      <c r="C703" s="9" t="s">
        <v>3858</v>
      </c>
      <c r="D703" s="10">
        <v>3.3811599999999997E-2</v>
      </c>
      <c r="E703" s="11">
        <v>0.19736799999999999</v>
      </c>
    </row>
    <row r="704" spans="1:5" x14ac:dyDescent="0.2">
      <c r="A704" s="19" t="s">
        <v>2658</v>
      </c>
      <c r="B704" s="11">
        <v>-2.6054499999999998</v>
      </c>
      <c r="C704" s="9" t="s">
        <v>3677</v>
      </c>
      <c r="D704" s="10">
        <v>3.38281E-2</v>
      </c>
      <c r="E704" s="11">
        <v>0.19736799999999999</v>
      </c>
    </row>
    <row r="705" spans="1:5" x14ac:dyDescent="0.2">
      <c r="A705" s="19" t="s">
        <v>3635</v>
      </c>
      <c r="B705" s="11">
        <v>-1.0423500000000001</v>
      </c>
      <c r="C705" s="9" t="s">
        <v>4636</v>
      </c>
      <c r="D705" s="10">
        <v>3.3831399999999998E-2</v>
      </c>
      <c r="E705" s="11">
        <v>0.19736799999999999</v>
      </c>
    </row>
    <row r="706" spans="1:5" x14ac:dyDescent="0.2">
      <c r="A706" s="19" t="s">
        <v>2799</v>
      </c>
      <c r="B706" s="11">
        <v>-1.806</v>
      </c>
      <c r="C706" s="9" t="s">
        <v>3816</v>
      </c>
      <c r="D706" s="10">
        <v>3.3866399999999998E-2</v>
      </c>
      <c r="E706" s="11">
        <v>0.19736799999999999</v>
      </c>
    </row>
    <row r="707" spans="1:5" x14ac:dyDescent="0.2">
      <c r="A707" s="19" t="s">
        <v>2819</v>
      </c>
      <c r="B707" s="11">
        <v>-1.7593000000000001</v>
      </c>
      <c r="C707" s="9" t="s">
        <v>3835</v>
      </c>
      <c r="D707" s="10">
        <v>3.3948800000000001E-2</v>
      </c>
      <c r="E707" s="11">
        <v>0.19742899999999999</v>
      </c>
    </row>
    <row r="708" spans="1:5" x14ac:dyDescent="0.2">
      <c r="A708" s="19" t="s">
        <v>3297</v>
      </c>
      <c r="B708" s="11">
        <v>-1.3170999999999999</v>
      </c>
      <c r="C708" s="9" t="s">
        <v>4305</v>
      </c>
      <c r="D708" s="10">
        <v>3.3985300000000003E-2</v>
      </c>
      <c r="E708" s="11">
        <v>0.19742899999999999</v>
      </c>
    </row>
    <row r="709" spans="1:5" x14ac:dyDescent="0.2">
      <c r="A709" s="19" t="s">
        <v>3593</v>
      </c>
      <c r="B709" s="11">
        <v>-1.17547</v>
      </c>
      <c r="C709" s="9" t="s">
        <v>4594</v>
      </c>
      <c r="D709" s="10">
        <v>3.4021099999999999E-2</v>
      </c>
      <c r="E709" s="11">
        <v>0.19742899999999999</v>
      </c>
    </row>
    <row r="710" spans="1:5" x14ac:dyDescent="0.2">
      <c r="A710" s="19" t="s">
        <v>3501</v>
      </c>
      <c r="B710" s="11">
        <v>-1.2224699999999999</v>
      </c>
      <c r="C710" s="9" t="s">
        <v>4503</v>
      </c>
      <c r="D710" s="10">
        <v>3.41307E-2</v>
      </c>
      <c r="E710" s="11">
        <v>0.19742899999999999</v>
      </c>
    </row>
    <row r="711" spans="1:5" x14ac:dyDescent="0.2">
      <c r="A711" s="19" t="s">
        <v>2672</v>
      </c>
      <c r="B711" s="11">
        <v>-2.4552299999999998</v>
      </c>
      <c r="C711" s="9" t="s">
        <v>3691</v>
      </c>
      <c r="D711" s="10">
        <v>3.4150899999999998E-2</v>
      </c>
      <c r="E711" s="11">
        <v>0.19742899999999999</v>
      </c>
    </row>
    <row r="712" spans="1:5" x14ac:dyDescent="0.2">
      <c r="A712" s="19" t="s">
        <v>3402</v>
      </c>
      <c r="B712" s="11">
        <v>-1.2667200000000001</v>
      </c>
      <c r="C712" s="9" t="s">
        <v>4405</v>
      </c>
      <c r="D712" s="10">
        <v>3.41512E-2</v>
      </c>
      <c r="E712" s="11">
        <v>0.19742899999999999</v>
      </c>
    </row>
    <row r="713" spans="1:5" x14ac:dyDescent="0.2">
      <c r="A713" s="19" t="s">
        <v>2827</v>
      </c>
      <c r="B713" s="11">
        <v>-1.7394499999999999</v>
      </c>
      <c r="C713" s="9" t="s">
        <v>3842</v>
      </c>
      <c r="D713" s="10">
        <v>3.4162199999999997E-2</v>
      </c>
      <c r="E713" s="11">
        <v>0.19742899999999999</v>
      </c>
    </row>
    <row r="714" spans="1:5" x14ac:dyDescent="0.2">
      <c r="A714" s="19" t="s">
        <v>3590</v>
      </c>
      <c r="B714" s="11">
        <v>-1.1765000000000001</v>
      </c>
      <c r="C714" s="9" t="s">
        <v>4591</v>
      </c>
      <c r="D714" s="10">
        <v>3.4168799999999999E-2</v>
      </c>
      <c r="E714" s="11">
        <v>0.19742899999999999</v>
      </c>
    </row>
    <row r="715" spans="1:5" x14ac:dyDescent="0.2">
      <c r="A715" s="19" t="s">
        <v>2887</v>
      </c>
      <c r="B715" s="11">
        <v>-1.6509</v>
      </c>
      <c r="C715" s="9" t="s">
        <v>3902</v>
      </c>
      <c r="D715" s="10">
        <v>3.4200800000000003E-2</v>
      </c>
      <c r="E715" s="11">
        <v>0.19742899999999999</v>
      </c>
    </row>
    <row r="716" spans="1:5" x14ac:dyDescent="0.2">
      <c r="A716" s="19" t="s">
        <v>3044</v>
      </c>
      <c r="B716" s="11">
        <v>-1.46974</v>
      </c>
      <c r="C716" s="9" t="s">
        <v>4058</v>
      </c>
      <c r="D716" s="10">
        <v>3.4346000000000002E-2</v>
      </c>
      <c r="E716" s="11">
        <v>0.19742899999999999</v>
      </c>
    </row>
    <row r="717" spans="1:5" x14ac:dyDescent="0.2">
      <c r="A717" s="19" t="s">
        <v>2823</v>
      </c>
      <c r="B717" s="11">
        <v>-1.74848</v>
      </c>
      <c r="C717" s="9" t="s">
        <v>3839</v>
      </c>
      <c r="D717" s="10">
        <v>3.4365899999999998E-2</v>
      </c>
      <c r="E717" s="11">
        <v>0.19742899999999999</v>
      </c>
    </row>
    <row r="718" spans="1:5" x14ac:dyDescent="0.2">
      <c r="A718" s="19" t="s">
        <v>3066</v>
      </c>
      <c r="B718" s="11">
        <v>-1.4520900000000001</v>
      </c>
      <c r="C718" s="9" t="s">
        <v>4080</v>
      </c>
      <c r="D718" s="10">
        <v>3.4375500000000003E-2</v>
      </c>
      <c r="E718" s="11">
        <v>0.19742899999999999</v>
      </c>
    </row>
    <row r="719" spans="1:5" x14ac:dyDescent="0.2">
      <c r="A719" s="19" t="s">
        <v>3572</v>
      </c>
      <c r="B719" s="11">
        <v>-1.19306</v>
      </c>
      <c r="C719" s="9" t="s">
        <v>3895</v>
      </c>
      <c r="D719" s="10">
        <v>3.4393199999999999E-2</v>
      </c>
      <c r="E719" s="11">
        <v>0.19742899999999999</v>
      </c>
    </row>
    <row r="720" spans="1:5" x14ac:dyDescent="0.2">
      <c r="A720" s="19" t="s">
        <v>3442</v>
      </c>
      <c r="B720" s="11">
        <v>-1.25044</v>
      </c>
      <c r="C720" s="9" t="s">
        <v>4444</v>
      </c>
      <c r="D720" s="10">
        <v>3.4399800000000001E-2</v>
      </c>
      <c r="E720" s="11">
        <v>0.19742899999999999</v>
      </c>
    </row>
    <row r="721" spans="1:5" x14ac:dyDescent="0.2">
      <c r="A721" s="19" t="s">
        <v>3130</v>
      </c>
      <c r="B721" s="11">
        <v>-1.4136899999999999</v>
      </c>
      <c r="C721" s="9" t="s">
        <v>4143</v>
      </c>
      <c r="D721" s="10">
        <v>3.44912E-2</v>
      </c>
      <c r="E721" s="11">
        <v>0.19742899999999999</v>
      </c>
    </row>
    <row r="722" spans="1:5" x14ac:dyDescent="0.2">
      <c r="A722" s="19" t="s">
        <v>2973</v>
      </c>
      <c r="B722" s="11">
        <v>-1.52929</v>
      </c>
      <c r="C722" s="9" t="s">
        <v>3988</v>
      </c>
      <c r="D722" s="10">
        <v>3.4491800000000003E-2</v>
      </c>
      <c r="E722" s="11">
        <v>0.19742899999999999</v>
      </c>
    </row>
    <row r="723" spans="1:5" x14ac:dyDescent="0.2">
      <c r="A723" s="19" t="s">
        <v>2933</v>
      </c>
      <c r="B723" s="11">
        <v>-1.57104</v>
      </c>
      <c r="C723" s="9" t="s">
        <v>3948</v>
      </c>
      <c r="D723" s="10">
        <v>3.4491899999999999E-2</v>
      </c>
      <c r="E723" s="11">
        <v>0.19742899999999999</v>
      </c>
    </row>
    <row r="724" spans="1:5" x14ac:dyDescent="0.2">
      <c r="A724" s="19" t="s">
        <v>2956</v>
      </c>
      <c r="B724" s="11">
        <v>-1.54068</v>
      </c>
      <c r="C724" s="9" t="s">
        <v>3971</v>
      </c>
      <c r="D724" s="10">
        <v>3.4564699999999997E-2</v>
      </c>
      <c r="E724" s="11">
        <v>0.19742899999999999</v>
      </c>
    </row>
    <row r="725" spans="1:5" x14ac:dyDescent="0.2">
      <c r="A725" s="19" t="s">
        <v>3616</v>
      </c>
      <c r="B725" s="11">
        <v>-1.1381399999999999</v>
      </c>
      <c r="C725" s="9" t="s">
        <v>4617</v>
      </c>
      <c r="D725" s="10">
        <v>3.4644000000000001E-2</v>
      </c>
      <c r="E725" s="11">
        <v>0.19742899999999999</v>
      </c>
    </row>
    <row r="726" spans="1:5" x14ac:dyDescent="0.2">
      <c r="A726" s="19" t="s">
        <v>2618</v>
      </c>
      <c r="B726" s="11">
        <v>-4.0402100000000001</v>
      </c>
      <c r="C726" s="9" t="s">
        <v>1635</v>
      </c>
      <c r="D726" s="10">
        <v>3.4646499999999997E-2</v>
      </c>
      <c r="E726" s="11">
        <v>0.19742899999999999</v>
      </c>
    </row>
    <row r="727" spans="1:5" x14ac:dyDescent="0.2">
      <c r="A727" s="19" t="s">
        <v>3276</v>
      </c>
      <c r="B727" s="11">
        <v>-1.3242499999999999</v>
      </c>
      <c r="C727" s="9" t="s">
        <v>4285</v>
      </c>
      <c r="D727" s="10">
        <v>3.4704600000000002E-2</v>
      </c>
      <c r="E727" s="11">
        <v>0.19742899999999999</v>
      </c>
    </row>
    <row r="728" spans="1:5" x14ac:dyDescent="0.2">
      <c r="A728" s="19" t="s">
        <v>2869</v>
      </c>
      <c r="B728" s="11">
        <v>-1.67424</v>
      </c>
      <c r="C728" s="9" t="s">
        <v>3884</v>
      </c>
      <c r="D728" s="10">
        <v>3.4745900000000003E-2</v>
      </c>
      <c r="E728" s="11">
        <v>0.19742899999999999</v>
      </c>
    </row>
    <row r="729" spans="1:5" x14ac:dyDescent="0.2">
      <c r="A729" s="19" t="s">
        <v>3057</v>
      </c>
      <c r="B729" s="11">
        <v>-1.45932</v>
      </c>
      <c r="C729" s="9" t="s">
        <v>4071</v>
      </c>
      <c r="D729" s="10">
        <v>3.4787100000000001E-2</v>
      </c>
      <c r="E729" s="11">
        <v>0.19742899999999999</v>
      </c>
    </row>
    <row r="730" spans="1:5" x14ac:dyDescent="0.2">
      <c r="A730" s="19" t="s">
        <v>3238</v>
      </c>
      <c r="B730" s="11">
        <v>-1.34195</v>
      </c>
      <c r="C730" s="9" t="s">
        <v>4249</v>
      </c>
      <c r="D730" s="10">
        <v>3.4858199999999999E-2</v>
      </c>
      <c r="E730" s="11">
        <v>0.19742899999999999</v>
      </c>
    </row>
    <row r="731" spans="1:5" x14ac:dyDescent="0.2">
      <c r="A731" s="19" t="s">
        <v>3595</v>
      </c>
      <c r="B731" s="11">
        <v>-1.17506</v>
      </c>
      <c r="C731" s="9" t="s">
        <v>4596</v>
      </c>
      <c r="D731" s="10">
        <v>3.4862900000000002E-2</v>
      </c>
      <c r="E731" s="11">
        <v>0.19742899999999999</v>
      </c>
    </row>
    <row r="732" spans="1:5" x14ac:dyDescent="0.2">
      <c r="A732" s="19" t="s">
        <v>2872</v>
      </c>
      <c r="B732" s="11">
        <v>-1.6682900000000001</v>
      </c>
      <c r="C732" s="9" t="s">
        <v>3887</v>
      </c>
      <c r="D732" s="10">
        <v>3.4875400000000001E-2</v>
      </c>
      <c r="E732" s="11">
        <v>0.19742899999999999</v>
      </c>
    </row>
    <row r="733" spans="1:5" x14ac:dyDescent="0.2">
      <c r="A733" s="19" t="s">
        <v>3004</v>
      </c>
      <c r="B733" s="11">
        <v>-1.4950699999999999</v>
      </c>
      <c r="C733" s="9" t="s">
        <v>4018</v>
      </c>
      <c r="D733" s="10">
        <v>3.4876699999999997E-2</v>
      </c>
      <c r="E733" s="11">
        <v>0.19742899999999999</v>
      </c>
    </row>
    <row r="734" spans="1:5" x14ac:dyDescent="0.2">
      <c r="A734" s="19" t="s">
        <v>3532</v>
      </c>
      <c r="B734" s="11">
        <v>-1.2079299999999999</v>
      </c>
      <c r="C734" s="9" t="s">
        <v>4534</v>
      </c>
      <c r="D734" s="10">
        <v>3.4907800000000003E-2</v>
      </c>
      <c r="E734" s="11">
        <v>0.19742899999999999</v>
      </c>
    </row>
    <row r="735" spans="1:5" x14ac:dyDescent="0.2">
      <c r="A735" s="19" t="s">
        <v>3329</v>
      </c>
      <c r="B735" s="11">
        <v>-1.3041700000000001</v>
      </c>
      <c r="C735" s="9" t="s">
        <v>4337</v>
      </c>
      <c r="D735" s="10">
        <v>3.4925999999999999E-2</v>
      </c>
      <c r="E735" s="11">
        <v>0.19742899999999999</v>
      </c>
    </row>
    <row r="736" spans="1:5" x14ac:dyDescent="0.2">
      <c r="A736" s="19" t="s">
        <v>2680</v>
      </c>
      <c r="B736" s="11">
        <v>-2.4014799999999998</v>
      </c>
      <c r="C736" s="9" t="s">
        <v>3698</v>
      </c>
      <c r="D736" s="10">
        <v>3.5054799999999997E-2</v>
      </c>
      <c r="E736" s="11">
        <v>0.19742899999999999</v>
      </c>
    </row>
    <row r="737" spans="1:5" x14ac:dyDescent="0.2">
      <c r="A737" s="19" t="s">
        <v>2985</v>
      </c>
      <c r="B737" s="11">
        <v>-1.5101599999999999</v>
      </c>
      <c r="C737" s="9" t="s">
        <v>4000</v>
      </c>
      <c r="D737" s="10">
        <v>3.5225199999999998E-2</v>
      </c>
      <c r="E737" s="11">
        <v>0.19742899999999999</v>
      </c>
    </row>
    <row r="738" spans="1:5" x14ac:dyDescent="0.2">
      <c r="A738" s="19" t="s">
        <v>3221</v>
      </c>
      <c r="B738" s="11">
        <v>-1.3518300000000001</v>
      </c>
      <c r="C738" s="9" t="s">
        <v>4233</v>
      </c>
      <c r="D738" s="10">
        <v>3.5242000000000002E-2</v>
      </c>
      <c r="E738" s="11">
        <v>0.19742899999999999</v>
      </c>
    </row>
    <row r="739" spans="1:5" x14ac:dyDescent="0.2">
      <c r="A739" s="19" t="s">
        <v>3438</v>
      </c>
      <c r="B739" s="11">
        <v>-1.2524900000000001</v>
      </c>
      <c r="C739" s="9" t="s">
        <v>4440</v>
      </c>
      <c r="D739" s="10">
        <v>3.5312200000000002E-2</v>
      </c>
      <c r="E739" s="11">
        <v>0.19742899999999999</v>
      </c>
    </row>
    <row r="740" spans="1:5" x14ac:dyDescent="0.2">
      <c r="A740" s="19" t="s">
        <v>3608</v>
      </c>
      <c r="B740" s="11">
        <v>-1.1596299999999999</v>
      </c>
      <c r="C740" s="9" t="s">
        <v>4609</v>
      </c>
      <c r="D740" s="10">
        <v>3.53184E-2</v>
      </c>
      <c r="E740" s="11">
        <v>0.19742899999999999</v>
      </c>
    </row>
    <row r="741" spans="1:5" x14ac:dyDescent="0.2">
      <c r="A741" s="19" t="s">
        <v>3139</v>
      </c>
      <c r="B741" s="11">
        <v>-1.4091899999999999</v>
      </c>
      <c r="C741" s="9" t="s">
        <v>4152</v>
      </c>
      <c r="D741" s="10">
        <v>3.53551E-2</v>
      </c>
      <c r="E741" s="11">
        <v>0.19742899999999999</v>
      </c>
    </row>
    <row r="742" spans="1:5" x14ac:dyDescent="0.2">
      <c r="A742" s="19" t="s">
        <v>3123</v>
      </c>
      <c r="B742" s="11">
        <v>-1.41598</v>
      </c>
      <c r="C742" s="9" t="s">
        <v>4136</v>
      </c>
      <c r="D742" s="10">
        <v>3.5402900000000001E-2</v>
      </c>
      <c r="E742" s="11">
        <v>0.197462</v>
      </c>
    </row>
    <row r="743" spans="1:5" x14ac:dyDescent="0.2">
      <c r="A743" s="19" t="s">
        <v>3183</v>
      </c>
      <c r="B743" s="11">
        <v>-1.3762700000000001</v>
      </c>
      <c r="C743" s="9" t="s">
        <v>4196</v>
      </c>
      <c r="D743" s="10">
        <v>3.5500299999999999E-2</v>
      </c>
      <c r="E743" s="11">
        <v>0.197462</v>
      </c>
    </row>
    <row r="744" spans="1:5" x14ac:dyDescent="0.2">
      <c r="A744" s="19" t="s">
        <v>798</v>
      </c>
      <c r="B744" s="11">
        <v>-1.2648999999999999</v>
      </c>
      <c r="C744" s="9" t="s">
        <v>2104</v>
      </c>
      <c r="D744" s="10">
        <v>3.5520400000000001E-2</v>
      </c>
      <c r="E744" s="11">
        <v>0.19747300000000001</v>
      </c>
    </row>
    <row r="745" spans="1:5" x14ac:dyDescent="0.2">
      <c r="A745" s="19" t="s">
        <v>3201</v>
      </c>
      <c r="B745" s="11">
        <v>-1.3654299999999999</v>
      </c>
      <c r="C745" s="9" t="s">
        <v>4214</v>
      </c>
      <c r="D745" s="10">
        <v>3.5543699999999998E-2</v>
      </c>
      <c r="E745" s="11">
        <v>0.19751299999999999</v>
      </c>
    </row>
    <row r="746" spans="1:5" x14ac:dyDescent="0.2">
      <c r="A746" s="19" t="s">
        <v>2768</v>
      </c>
      <c r="B746" s="11">
        <v>-1.88733</v>
      </c>
      <c r="C746" s="9" t="s">
        <v>3785</v>
      </c>
      <c r="D746" s="10">
        <v>3.5783000000000002E-2</v>
      </c>
      <c r="E746" s="11">
        <v>0.197627</v>
      </c>
    </row>
    <row r="747" spans="1:5" x14ac:dyDescent="0.2">
      <c r="A747" s="19" t="s">
        <v>3145</v>
      </c>
      <c r="B747" s="11">
        <v>-1.40445</v>
      </c>
      <c r="C747" s="9" t="s">
        <v>4158</v>
      </c>
      <c r="D747" s="10">
        <v>3.58155E-2</v>
      </c>
      <c r="E747" s="11">
        <v>0.197627</v>
      </c>
    </row>
    <row r="748" spans="1:5" x14ac:dyDescent="0.2">
      <c r="A748" s="19" t="s">
        <v>3354</v>
      </c>
      <c r="B748" s="11">
        <v>-1.28451</v>
      </c>
      <c r="C748" s="9" t="s">
        <v>4361</v>
      </c>
      <c r="D748" s="10">
        <v>3.59762E-2</v>
      </c>
      <c r="E748" s="11">
        <v>0.19802400000000001</v>
      </c>
    </row>
    <row r="749" spans="1:5" x14ac:dyDescent="0.2">
      <c r="A749" s="19" t="s">
        <v>2712</v>
      </c>
      <c r="B749" s="11">
        <v>-2.15957</v>
      </c>
      <c r="C749" s="9" t="s">
        <v>3729</v>
      </c>
      <c r="D749" s="10">
        <v>3.5988300000000001E-2</v>
      </c>
      <c r="E749" s="11">
        <v>0.19802400000000001</v>
      </c>
    </row>
    <row r="750" spans="1:5" x14ac:dyDescent="0.2">
      <c r="A750" s="19" t="s">
        <v>2627</v>
      </c>
      <c r="B750" s="11">
        <v>-3.3401399999999999</v>
      </c>
      <c r="C750" s="9" t="s">
        <v>3647</v>
      </c>
      <c r="D750" s="10">
        <v>3.61094E-2</v>
      </c>
      <c r="E750" s="11">
        <v>0.198099</v>
      </c>
    </row>
    <row r="751" spans="1:5" x14ac:dyDescent="0.2">
      <c r="A751" s="19" t="s">
        <v>2856</v>
      </c>
      <c r="B751" s="11">
        <v>-1.6911099999999999</v>
      </c>
      <c r="C751" s="9" t="s">
        <v>3871</v>
      </c>
      <c r="D751" s="10">
        <v>3.6151200000000001E-2</v>
      </c>
      <c r="E751" s="11">
        <v>0.198099</v>
      </c>
    </row>
    <row r="752" spans="1:5" x14ac:dyDescent="0.2">
      <c r="A752" s="19" t="s">
        <v>2733</v>
      </c>
      <c r="B752" s="11">
        <v>-2.0165500000000001</v>
      </c>
      <c r="C752" s="9" t="s">
        <v>3750</v>
      </c>
      <c r="D752" s="10">
        <v>3.6436900000000001E-2</v>
      </c>
      <c r="E752" s="11">
        <v>0.198187</v>
      </c>
    </row>
    <row r="753" spans="1:5" x14ac:dyDescent="0.2">
      <c r="A753" s="19" t="s">
        <v>3492</v>
      </c>
      <c r="B753" s="11">
        <v>-1.22777</v>
      </c>
      <c r="C753" s="9" t="s">
        <v>4494</v>
      </c>
      <c r="D753" s="10">
        <v>3.6480600000000002E-2</v>
      </c>
      <c r="E753" s="11">
        <v>0.198187</v>
      </c>
    </row>
    <row r="754" spans="1:5" x14ac:dyDescent="0.2">
      <c r="A754" s="19" t="s">
        <v>3274</v>
      </c>
      <c r="B754" s="11">
        <v>-1.3253900000000001</v>
      </c>
      <c r="C754" s="9" t="s">
        <v>2117</v>
      </c>
      <c r="D754" s="10">
        <v>3.6489000000000001E-2</v>
      </c>
      <c r="E754" s="11">
        <v>0.198187</v>
      </c>
    </row>
    <row r="755" spans="1:5" x14ac:dyDescent="0.2">
      <c r="A755" s="19" t="s">
        <v>3117</v>
      </c>
      <c r="B755" s="11">
        <v>-1.42001</v>
      </c>
      <c r="C755" s="9" t="s">
        <v>4130</v>
      </c>
      <c r="D755" s="10">
        <v>3.6519099999999999E-2</v>
      </c>
      <c r="E755" s="11">
        <v>0.198187</v>
      </c>
    </row>
    <row r="756" spans="1:5" x14ac:dyDescent="0.2">
      <c r="A756" s="19" t="s">
        <v>2697</v>
      </c>
      <c r="B756" s="11">
        <v>-2.25651</v>
      </c>
      <c r="C756" s="9" t="s">
        <v>3715</v>
      </c>
      <c r="D756" s="10">
        <v>3.6570400000000003E-2</v>
      </c>
      <c r="E756" s="11">
        <v>0.19825499999999999</v>
      </c>
    </row>
    <row r="757" spans="1:5" x14ac:dyDescent="0.2">
      <c r="A757" s="19" t="s">
        <v>3017</v>
      </c>
      <c r="B757" s="11">
        <v>-1.4851399999999999</v>
      </c>
      <c r="C757" s="9" t="s">
        <v>4031</v>
      </c>
      <c r="D757" s="10">
        <v>3.6592399999999997E-2</v>
      </c>
      <c r="E757" s="11">
        <v>0.19825499999999999</v>
      </c>
    </row>
    <row r="758" spans="1:5" x14ac:dyDescent="0.2">
      <c r="A758" s="19" t="s">
        <v>2692</v>
      </c>
      <c r="B758" s="11">
        <v>-2.2789199999999998</v>
      </c>
      <c r="C758" s="9" t="s">
        <v>3710</v>
      </c>
      <c r="D758" s="10">
        <v>3.6617499999999997E-2</v>
      </c>
      <c r="E758" s="11">
        <v>0.19825499999999999</v>
      </c>
    </row>
    <row r="759" spans="1:5" x14ac:dyDescent="0.2">
      <c r="A759" s="19" t="s">
        <v>3061</v>
      </c>
      <c r="B759" s="11">
        <v>-1.45505</v>
      </c>
      <c r="C759" s="9" t="s">
        <v>4075</v>
      </c>
      <c r="D759" s="10">
        <v>3.6634800000000002E-2</v>
      </c>
      <c r="E759" s="11">
        <v>0.19825499999999999</v>
      </c>
    </row>
    <row r="760" spans="1:5" x14ac:dyDescent="0.2">
      <c r="A760" s="19" t="s">
        <v>2940</v>
      </c>
      <c r="B760" s="11">
        <v>-1.55854</v>
      </c>
      <c r="C760" s="9" t="s">
        <v>3955</v>
      </c>
      <c r="D760" s="10">
        <v>3.6670500000000002E-2</v>
      </c>
      <c r="E760" s="11">
        <v>0.19833200000000001</v>
      </c>
    </row>
    <row r="761" spans="1:5" x14ac:dyDescent="0.2">
      <c r="A761" s="19" t="s">
        <v>2749</v>
      </c>
      <c r="B761" s="11">
        <v>-1.9644900000000001</v>
      </c>
      <c r="C761" s="9" t="s">
        <v>3766</v>
      </c>
      <c r="D761" s="10">
        <v>3.6755500000000003E-2</v>
      </c>
      <c r="E761" s="11">
        <v>0.19833799999999999</v>
      </c>
    </row>
    <row r="762" spans="1:5" x14ac:dyDescent="0.2">
      <c r="A762" s="20" t="s">
        <v>2640</v>
      </c>
      <c r="B762" s="12">
        <v>-2.8304200000000002</v>
      </c>
      <c r="C762" s="9" t="s">
        <v>3660</v>
      </c>
      <c r="D762" s="22">
        <v>3.6944400000000002E-2</v>
      </c>
      <c r="E762" s="12">
        <v>0.19833799999999999</v>
      </c>
    </row>
    <row r="763" spans="1:5" x14ac:dyDescent="0.2">
      <c r="A763" s="19" t="s">
        <v>2773</v>
      </c>
      <c r="B763" s="11">
        <v>-1.8788100000000001</v>
      </c>
      <c r="C763" s="9" t="s">
        <v>3790</v>
      </c>
      <c r="D763" s="10">
        <v>3.70114E-2</v>
      </c>
      <c r="E763" s="11">
        <v>0.19833799999999999</v>
      </c>
    </row>
    <row r="764" spans="1:5" x14ac:dyDescent="0.2">
      <c r="A764" s="19" t="s">
        <v>3264</v>
      </c>
      <c r="B764" s="11">
        <v>-1.3295600000000001</v>
      </c>
      <c r="C764" s="9" t="s">
        <v>4274</v>
      </c>
      <c r="D764" s="10">
        <v>3.7057399999999997E-2</v>
      </c>
      <c r="E764" s="11">
        <v>0.19833799999999999</v>
      </c>
    </row>
    <row r="765" spans="1:5" x14ac:dyDescent="0.2">
      <c r="A765" s="19" t="s">
        <v>2811</v>
      </c>
      <c r="B765" s="11">
        <v>-1.77962</v>
      </c>
      <c r="C765" s="9" t="s">
        <v>3828</v>
      </c>
      <c r="D765" s="10">
        <v>3.7068499999999997E-2</v>
      </c>
      <c r="E765" s="11">
        <v>0.19833799999999999</v>
      </c>
    </row>
    <row r="766" spans="1:5" x14ac:dyDescent="0.2">
      <c r="A766" s="19" t="s">
        <v>3193</v>
      </c>
      <c r="B766" s="11">
        <v>-1.3707499999999999</v>
      </c>
      <c r="C766" s="9" t="s">
        <v>4206</v>
      </c>
      <c r="D766" s="10">
        <v>3.7069499999999998E-2</v>
      </c>
      <c r="E766" s="11">
        <v>0.19833799999999999</v>
      </c>
    </row>
    <row r="767" spans="1:5" x14ac:dyDescent="0.2">
      <c r="A767" s="19" t="s">
        <v>2708</v>
      </c>
      <c r="B767" s="11">
        <v>-2.1885400000000002</v>
      </c>
      <c r="C767" s="9" t="s">
        <v>3725</v>
      </c>
      <c r="D767" s="10">
        <v>3.7096999999999998E-2</v>
      </c>
      <c r="E767" s="11">
        <v>0.19833799999999999</v>
      </c>
    </row>
    <row r="768" spans="1:5" x14ac:dyDescent="0.2">
      <c r="A768" s="19" t="s">
        <v>3239</v>
      </c>
      <c r="B768" s="11">
        <v>-1.34188</v>
      </c>
      <c r="C768" s="9" t="s">
        <v>4250</v>
      </c>
      <c r="D768" s="10">
        <v>3.7180199999999997E-2</v>
      </c>
      <c r="E768" s="11">
        <v>0.19833799999999999</v>
      </c>
    </row>
    <row r="769" spans="1:5" x14ac:dyDescent="0.2">
      <c r="A769" s="19" t="s">
        <v>3202</v>
      </c>
      <c r="B769" s="11">
        <v>-1.36497</v>
      </c>
      <c r="C769" s="9" t="s">
        <v>4215</v>
      </c>
      <c r="D769" s="10">
        <v>3.7243499999999999E-2</v>
      </c>
      <c r="E769" s="11">
        <v>0.19833799999999999</v>
      </c>
    </row>
    <row r="770" spans="1:5" x14ac:dyDescent="0.2">
      <c r="A770" s="19" t="s">
        <v>3196</v>
      </c>
      <c r="B770" s="11">
        <v>-1.3688499999999999</v>
      </c>
      <c r="C770" s="9" t="s">
        <v>4209</v>
      </c>
      <c r="D770" s="10">
        <v>3.72479E-2</v>
      </c>
      <c r="E770" s="11">
        <v>0.19833799999999999</v>
      </c>
    </row>
    <row r="771" spans="1:5" x14ac:dyDescent="0.2">
      <c r="A771" s="19" t="s">
        <v>2642</v>
      </c>
      <c r="B771" s="11">
        <v>-2.7950599999999999</v>
      </c>
      <c r="C771" s="9" t="s">
        <v>3662</v>
      </c>
      <c r="D771" s="10">
        <v>3.7331499999999997E-2</v>
      </c>
      <c r="E771" s="11">
        <v>0.19833799999999999</v>
      </c>
    </row>
    <row r="772" spans="1:5" x14ac:dyDescent="0.2">
      <c r="A772" s="19" t="s">
        <v>2699</v>
      </c>
      <c r="B772" s="11">
        <v>-2.2399300000000002</v>
      </c>
      <c r="C772" s="9" t="s">
        <v>3717</v>
      </c>
      <c r="D772" s="10">
        <v>3.7382600000000002E-2</v>
      </c>
      <c r="E772" s="11">
        <v>0.19833799999999999</v>
      </c>
    </row>
    <row r="773" spans="1:5" x14ac:dyDescent="0.2">
      <c r="A773" s="19" t="s">
        <v>3364</v>
      </c>
      <c r="B773" s="11">
        <v>-1.28043</v>
      </c>
      <c r="C773" s="9" t="s">
        <v>4370</v>
      </c>
      <c r="D773" s="10">
        <v>3.7430499999999998E-2</v>
      </c>
      <c r="E773" s="11">
        <v>0.19833799999999999</v>
      </c>
    </row>
    <row r="774" spans="1:5" x14ac:dyDescent="0.2">
      <c r="A774" s="19" t="s">
        <v>3409</v>
      </c>
      <c r="B774" s="11">
        <v>-1.2647299999999999</v>
      </c>
      <c r="C774" s="9" t="s">
        <v>4412</v>
      </c>
      <c r="D774" s="10">
        <v>3.7589200000000003E-2</v>
      </c>
      <c r="E774" s="11">
        <v>0.198435</v>
      </c>
    </row>
    <row r="775" spans="1:5" x14ac:dyDescent="0.2">
      <c r="A775" s="19" t="s">
        <v>2696</v>
      </c>
      <c r="B775" s="11">
        <v>-2.2595299999999998</v>
      </c>
      <c r="C775" s="9" t="s">
        <v>3714</v>
      </c>
      <c r="D775" s="10">
        <v>3.76622E-2</v>
      </c>
      <c r="E775" s="11">
        <v>0.19865099999999999</v>
      </c>
    </row>
    <row r="776" spans="1:5" x14ac:dyDescent="0.2">
      <c r="A776" s="19" t="s">
        <v>2703</v>
      </c>
      <c r="B776" s="11">
        <v>-2.2081</v>
      </c>
      <c r="C776" s="9" t="s">
        <v>3721</v>
      </c>
      <c r="D776" s="10">
        <v>3.77264E-2</v>
      </c>
      <c r="E776" s="11">
        <v>0.19872899999999999</v>
      </c>
    </row>
    <row r="777" spans="1:5" x14ac:dyDescent="0.2">
      <c r="A777" s="19" t="s">
        <v>3580</v>
      </c>
      <c r="B777" s="11">
        <v>-1.1855500000000001</v>
      </c>
      <c r="C777" s="9" t="s">
        <v>4581</v>
      </c>
      <c r="D777" s="10">
        <v>3.7851799999999998E-2</v>
      </c>
      <c r="E777" s="11">
        <v>0.19872899999999999</v>
      </c>
    </row>
    <row r="778" spans="1:5" x14ac:dyDescent="0.2">
      <c r="A778" s="19" t="s">
        <v>2635</v>
      </c>
      <c r="B778" s="11">
        <v>-2.9754700000000001</v>
      </c>
      <c r="C778" s="9" t="s">
        <v>3655</v>
      </c>
      <c r="D778" s="10">
        <v>3.7897199999999999E-2</v>
      </c>
      <c r="E778" s="11">
        <v>0.19872899999999999</v>
      </c>
    </row>
    <row r="779" spans="1:5" x14ac:dyDescent="0.2">
      <c r="A779" s="19" t="s">
        <v>3433</v>
      </c>
      <c r="B779" s="11">
        <v>-1.2543599999999999</v>
      </c>
      <c r="C779" s="9" t="s">
        <v>4435</v>
      </c>
      <c r="D779" s="10">
        <v>3.7898099999999997E-2</v>
      </c>
      <c r="E779" s="11">
        <v>0.19872899999999999</v>
      </c>
    </row>
    <row r="780" spans="1:5" x14ac:dyDescent="0.2">
      <c r="A780" s="19" t="s">
        <v>2652</v>
      </c>
      <c r="B780" s="11">
        <v>-2.67286</v>
      </c>
      <c r="C780" s="9" t="s">
        <v>3671</v>
      </c>
      <c r="D780" s="10">
        <v>3.7907400000000001E-2</v>
      </c>
      <c r="E780" s="11">
        <v>0.19872899999999999</v>
      </c>
    </row>
    <row r="781" spans="1:5" x14ac:dyDescent="0.2">
      <c r="A781" s="19" t="s">
        <v>2976</v>
      </c>
      <c r="B781" s="11">
        <v>-1.52443</v>
      </c>
      <c r="C781" s="9" t="s">
        <v>3991</v>
      </c>
      <c r="D781" s="10">
        <v>3.7912300000000003E-2</v>
      </c>
      <c r="E781" s="11">
        <v>0.19872899999999999</v>
      </c>
    </row>
    <row r="782" spans="1:5" x14ac:dyDescent="0.2">
      <c r="A782" s="19" t="s">
        <v>3411</v>
      </c>
      <c r="B782" s="11">
        <v>-1.2645</v>
      </c>
      <c r="C782" s="9" t="s">
        <v>4414</v>
      </c>
      <c r="D782" s="10">
        <v>3.7994800000000002E-2</v>
      </c>
      <c r="E782" s="11">
        <v>0.19872899999999999</v>
      </c>
    </row>
    <row r="783" spans="1:5" x14ac:dyDescent="0.2">
      <c r="A783" s="19" t="s">
        <v>3235</v>
      </c>
      <c r="B783" s="11">
        <v>-1.3444799999999999</v>
      </c>
      <c r="C783" s="9" t="s">
        <v>4246</v>
      </c>
      <c r="D783" s="10">
        <v>3.8131699999999998E-2</v>
      </c>
      <c r="E783" s="11">
        <v>0.19872899999999999</v>
      </c>
    </row>
    <row r="784" spans="1:5" x14ac:dyDescent="0.2">
      <c r="A784" s="19" t="s">
        <v>2795</v>
      </c>
      <c r="B784" s="11">
        <v>-1.8220000000000001</v>
      </c>
      <c r="C784" s="9" t="s">
        <v>3812</v>
      </c>
      <c r="D784" s="10">
        <v>3.8157200000000002E-2</v>
      </c>
      <c r="E784" s="11">
        <v>0.19872899999999999</v>
      </c>
    </row>
    <row r="785" spans="1:5" x14ac:dyDescent="0.2">
      <c r="A785" s="19" t="s">
        <v>3482</v>
      </c>
      <c r="B785" s="11">
        <v>-1.23092</v>
      </c>
      <c r="C785" s="9" t="s">
        <v>4484</v>
      </c>
      <c r="D785" s="10">
        <v>3.8172400000000002E-2</v>
      </c>
      <c r="E785" s="11">
        <v>0.19872899999999999</v>
      </c>
    </row>
    <row r="786" spans="1:5" x14ac:dyDescent="0.2">
      <c r="A786" s="19" t="s">
        <v>2914</v>
      </c>
      <c r="B786" s="11">
        <v>-1.60833</v>
      </c>
      <c r="C786" s="9" t="s">
        <v>3929</v>
      </c>
      <c r="D786" s="10">
        <v>3.8220999999999998E-2</v>
      </c>
      <c r="E786" s="11">
        <v>0.19872899999999999</v>
      </c>
    </row>
    <row r="787" spans="1:5" x14ac:dyDescent="0.2">
      <c r="A787" s="19" t="s">
        <v>3255</v>
      </c>
      <c r="B787" s="11">
        <v>-1.3345499999999999</v>
      </c>
      <c r="C787" s="9" t="s">
        <v>4265</v>
      </c>
      <c r="D787" s="10">
        <v>3.8244899999999998E-2</v>
      </c>
      <c r="E787" s="11">
        <v>0.19872899999999999</v>
      </c>
    </row>
    <row r="788" spans="1:5" x14ac:dyDescent="0.2">
      <c r="A788" s="19" t="s">
        <v>3214</v>
      </c>
      <c r="B788" s="11">
        <v>-1.3588100000000001</v>
      </c>
      <c r="C788" s="9" t="s">
        <v>4227</v>
      </c>
      <c r="D788" s="10">
        <v>3.8299899999999998E-2</v>
      </c>
      <c r="E788" s="11">
        <v>0.19872899999999999</v>
      </c>
    </row>
    <row r="789" spans="1:5" x14ac:dyDescent="0.2">
      <c r="A789" s="19" t="s">
        <v>3571</v>
      </c>
      <c r="B789" s="11">
        <v>-1.19336</v>
      </c>
      <c r="C789" s="9" t="s">
        <v>4573</v>
      </c>
      <c r="D789" s="10">
        <v>3.8302099999999999E-2</v>
      </c>
      <c r="E789" s="11">
        <v>0.19872899999999999</v>
      </c>
    </row>
    <row r="790" spans="1:5" x14ac:dyDescent="0.2">
      <c r="A790" s="19" t="s">
        <v>3472</v>
      </c>
      <c r="B790" s="11">
        <v>-1.2366200000000001</v>
      </c>
      <c r="C790" s="9" t="s">
        <v>4474</v>
      </c>
      <c r="D790" s="10">
        <v>3.83171E-2</v>
      </c>
      <c r="E790" s="11">
        <v>0.19872899999999999</v>
      </c>
    </row>
    <row r="791" spans="1:5" x14ac:dyDescent="0.2">
      <c r="A791" s="19" t="s">
        <v>3111</v>
      </c>
      <c r="B791" s="11">
        <v>-1.4247300000000001</v>
      </c>
      <c r="C791" s="9" t="s">
        <v>4124</v>
      </c>
      <c r="D791" s="10">
        <v>3.8334800000000002E-2</v>
      </c>
      <c r="E791" s="11">
        <v>0.19872899999999999</v>
      </c>
    </row>
    <row r="792" spans="1:5" x14ac:dyDescent="0.2">
      <c r="A792" s="19" t="s">
        <v>3313</v>
      </c>
      <c r="B792" s="11">
        <v>-1.30955</v>
      </c>
      <c r="C792" s="9" t="s">
        <v>4321</v>
      </c>
      <c r="D792" s="10">
        <v>3.8376300000000002E-2</v>
      </c>
      <c r="E792" s="11">
        <v>0.198768</v>
      </c>
    </row>
    <row r="793" spans="1:5" x14ac:dyDescent="0.2">
      <c r="A793" s="19" t="s">
        <v>3574</v>
      </c>
      <c r="B793" s="11">
        <v>-1.19099</v>
      </c>
      <c r="C793" s="9" t="s">
        <v>4575</v>
      </c>
      <c r="D793" s="10">
        <v>3.8588299999999999E-2</v>
      </c>
      <c r="E793" s="11">
        <v>0.19928199999999999</v>
      </c>
    </row>
    <row r="794" spans="1:5" x14ac:dyDescent="0.2">
      <c r="A794" s="19" t="s">
        <v>2917</v>
      </c>
      <c r="B794" s="11">
        <v>-1.6022000000000001</v>
      </c>
      <c r="C794" s="9" t="s">
        <v>3932</v>
      </c>
      <c r="D794" s="10">
        <v>3.8607299999999997E-2</v>
      </c>
      <c r="E794" s="11">
        <v>0.199296</v>
      </c>
    </row>
    <row r="795" spans="1:5" x14ac:dyDescent="0.2">
      <c r="A795" s="19" t="s">
        <v>3410</v>
      </c>
      <c r="B795" s="11">
        <v>-1.2647299999999999</v>
      </c>
      <c r="C795" s="9" t="s">
        <v>4413</v>
      </c>
      <c r="D795" s="10">
        <v>3.87068E-2</v>
      </c>
      <c r="E795" s="11">
        <v>0.19968</v>
      </c>
    </row>
    <row r="796" spans="1:5" x14ac:dyDescent="0.2">
      <c r="A796" s="19" t="s">
        <v>2840</v>
      </c>
      <c r="B796" s="11">
        <v>-1.72323</v>
      </c>
      <c r="C796" s="9" t="s">
        <v>3855</v>
      </c>
      <c r="D796" s="10">
        <v>3.8730100000000003E-2</v>
      </c>
      <c r="E796" s="11">
        <v>0.19968</v>
      </c>
    </row>
    <row r="797" spans="1:5" x14ac:dyDescent="0.2">
      <c r="A797" s="19" t="s">
        <v>2684</v>
      </c>
      <c r="B797" s="11">
        <v>-2.3115800000000002</v>
      </c>
      <c r="C797" s="9" t="s">
        <v>3702</v>
      </c>
      <c r="D797" s="10">
        <v>3.8855500000000001E-2</v>
      </c>
      <c r="E797" s="11">
        <v>0.199932</v>
      </c>
    </row>
    <row r="798" spans="1:5" x14ac:dyDescent="0.2">
      <c r="A798" s="19" t="s">
        <v>2883</v>
      </c>
      <c r="B798" s="11">
        <v>-1.6563000000000001</v>
      </c>
      <c r="C798" s="9" t="s">
        <v>3898</v>
      </c>
      <c r="D798" s="10">
        <v>3.8875600000000003E-2</v>
      </c>
      <c r="E798" s="11">
        <v>0.199932</v>
      </c>
    </row>
    <row r="799" spans="1:5" x14ac:dyDescent="0.2">
      <c r="A799" s="19" t="s">
        <v>3578</v>
      </c>
      <c r="B799" s="11">
        <v>-1.1862200000000001</v>
      </c>
      <c r="C799" s="9" t="s">
        <v>4579</v>
      </c>
      <c r="D799" s="10">
        <v>3.8879200000000003E-2</v>
      </c>
      <c r="E799" s="11">
        <v>0.199932</v>
      </c>
    </row>
    <row r="800" spans="1:5" x14ac:dyDescent="0.2">
      <c r="A800" s="19" t="s">
        <v>2826</v>
      </c>
      <c r="B800" s="11">
        <v>-1.74224</v>
      </c>
      <c r="C800" s="9" t="s">
        <v>3841</v>
      </c>
      <c r="D800" s="10">
        <v>3.8931E-2</v>
      </c>
      <c r="E800" s="11">
        <v>0.19995399999999999</v>
      </c>
    </row>
    <row r="801" spans="1:5" x14ac:dyDescent="0.2">
      <c r="A801" s="19" t="s">
        <v>3338</v>
      </c>
      <c r="B801" s="11">
        <v>-1.2991200000000001</v>
      </c>
      <c r="C801" s="9" t="s">
        <v>4345</v>
      </c>
      <c r="D801" s="10">
        <v>3.90608E-2</v>
      </c>
      <c r="E801" s="11">
        <v>0.20014899999999999</v>
      </c>
    </row>
    <row r="802" spans="1:5" x14ac:dyDescent="0.2">
      <c r="A802" s="19" t="s">
        <v>3369</v>
      </c>
      <c r="B802" s="11">
        <v>-1.2768200000000001</v>
      </c>
      <c r="C802" s="9" t="s">
        <v>4336</v>
      </c>
      <c r="D802" s="10">
        <v>3.9114999999999997E-2</v>
      </c>
      <c r="E802" s="11">
        <v>0.20014899999999999</v>
      </c>
    </row>
    <row r="803" spans="1:5" x14ac:dyDescent="0.2">
      <c r="A803" s="19" t="s">
        <v>3517</v>
      </c>
      <c r="B803" s="11">
        <v>-1.2141999999999999</v>
      </c>
      <c r="C803" s="9" t="s">
        <v>4519</v>
      </c>
      <c r="D803" s="10">
        <v>3.9145100000000002E-2</v>
      </c>
      <c r="E803" s="11">
        <v>0.20014899999999999</v>
      </c>
    </row>
    <row r="804" spans="1:5" x14ac:dyDescent="0.2">
      <c r="A804" s="19" t="s">
        <v>3550</v>
      </c>
      <c r="B804" s="11">
        <v>-1.20225</v>
      </c>
      <c r="C804" s="9" t="s">
        <v>4552</v>
      </c>
      <c r="D804" s="10">
        <v>3.91962E-2</v>
      </c>
      <c r="E804" s="11">
        <v>0.200158</v>
      </c>
    </row>
    <row r="805" spans="1:5" x14ac:dyDescent="0.2">
      <c r="A805" s="19" t="s">
        <v>3404</v>
      </c>
      <c r="B805" s="11">
        <v>-1.26555</v>
      </c>
      <c r="C805" s="9" t="s">
        <v>4407</v>
      </c>
      <c r="D805" s="10">
        <v>3.9262199999999997E-2</v>
      </c>
      <c r="E805" s="11">
        <v>0.200158</v>
      </c>
    </row>
    <row r="806" spans="1:5" x14ac:dyDescent="0.2">
      <c r="A806" s="19" t="s">
        <v>2875</v>
      </c>
      <c r="B806" s="11">
        <v>-1.66577</v>
      </c>
      <c r="C806" s="9" t="s">
        <v>3890</v>
      </c>
      <c r="D806" s="10">
        <v>3.9363000000000002E-2</v>
      </c>
      <c r="E806" s="11">
        <v>0.200158</v>
      </c>
    </row>
    <row r="807" spans="1:5" x14ac:dyDescent="0.2">
      <c r="A807" s="19" t="s">
        <v>2646</v>
      </c>
      <c r="B807" s="11">
        <v>-2.7596799999999999</v>
      </c>
      <c r="C807" s="9" t="s">
        <v>3665</v>
      </c>
      <c r="D807" s="10">
        <v>3.9367199999999998E-2</v>
      </c>
      <c r="E807" s="11">
        <v>0.200158</v>
      </c>
    </row>
    <row r="808" spans="1:5" x14ac:dyDescent="0.2">
      <c r="A808" s="19" t="s">
        <v>3068</v>
      </c>
      <c r="B808" s="11">
        <v>-1.4512700000000001</v>
      </c>
      <c r="C808" s="9" t="s">
        <v>4082</v>
      </c>
      <c r="D808" s="10">
        <v>3.9436300000000001E-2</v>
      </c>
      <c r="E808" s="11">
        <v>0.200158</v>
      </c>
    </row>
    <row r="809" spans="1:5" x14ac:dyDescent="0.2">
      <c r="A809" s="19" t="s">
        <v>3086</v>
      </c>
      <c r="B809" s="11">
        <v>-1.4404699999999999</v>
      </c>
      <c r="C809" s="9" t="s">
        <v>4100</v>
      </c>
      <c r="D809" s="10">
        <v>3.9441499999999997E-2</v>
      </c>
      <c r="E809" s="11">
        <v>0.200158</v>
      </c>
    </row>
    <row r="810" spans="1:5" x14ac:dyDescent="0.2">
      <c r="A810" s="19" t="s">
        <v>3416</v>
      </c>
      <c r="B810" s="11">
        <v>-1.26248</v>
      </c>
      <c r="C810" s="9" t="s">
        <v>4419</v>
      </c>
      <c r="D810" s="10">
        <v>3.9497200000000003E-2</v>
      </c>
      <c r="E810" s="11">
        <v>0.200158</v>
      </c>
    </row>
    <row r="811" spans="1:5" x14ac:dyDescent="0.2">
      <c r="A811" s="19" t="s">
        <v>3269</v>
      </c>
      <c r="B811" s="11">
        <v>-1.21577</v>
      </c>
      <c r="C811" s="9" t="s">
        <v>4279</v>
      </c>
      <c r="D811" s="10">
        <v>3.9568600000000002E-2</v>
      </c>
      <c r="E811" s="11">
        <v>0.200158</v>
      </c>
    </row>
    <row r="812" spans="1:5" x14ac:dyDescent="0.2">
      <c r="A812" s="19" t="s">
        <v>3437</v>
      </c>
      <c r="B812" s="11">
        <v>-1.25264</v>
      </c>
      <c r="C812" s="9" t="s">
        <v>4439</v>
      </c>
      <c r="D812" s="10">
        <v>3.9577500000000002E-2</v>
      </c>
      <c r="E812" s="11">
        <v>0.200158</v>
      </c>
    </row>
    <row r="813" spans="1:5" x14ac:dyDescent="0.2">
      <c r="A813" s="19" t="s">
        <v>3182</v>
      </c>
      <c r="B813" s="11">
        <v>-1.3768499999999999</v>
      </c>
      <c r="C813" s="9" t="s">
        <v>4195</v>
      </c>
      <c r="D813" s="10">
        <v>3.9614999999999997E-2</v>
      </c>
      <c r="E813" s="11">
        <v>0.200158</v>
      </c>
    </row>
    <row r="814" spans="1:5" x14ac:dyDescent="0.2">
      <c r="A814" s="19" t="s">
        <v>2738</v>
      </c>
      <c r="B814" s="11">
        <v>-2.0060199999999999</v>
      </c>
      <c r="C814" s="9" t="s">
        <v>3755</v>
      </c>
      <c r="D814" s="10">
        <v>3.9666699999999999E-2</v>
      </c>
      <c r="E814" s="11">
        <v>0.200158</v>
      </c>
    </row>
    <row r="815" spans="1:5" x14ac:dyDescent="0.2">
      <c r="A815" s="19" t="s">
        <v>2870</v>
      </c>
      <c r="B815" s="11">
        <v>-1.67048</v>
      </c>
      <c r="C815" s="9" t="s">
        <v>3885</v>
      </c>
      <c r="D815" s="10">
        <v>3.9792899999999999E-2</v>
      </c>
      <c r="E815" s="11">
        <v>0.200158</v>
      </c>
    </row>
    <row r="816" spans="1:5" x14ac:dyDescent="0.2">
      <c r="A816" s="19" t="s">
        <v>2938</v>
      </c>
      <c r="B816" s="11">
        <v>-1.55948</v>
      </c>
      <c r="C816" s="9" t="s">
        <v>3953</v>
      </c>
      <c r="D816" s="10">
        <v>3.9811300000000001E-2</v>
      </c>
      <c r="E816" s="11">
        <v>0.200158</v>
      </c>
    </row>
    <row r="817" spans="1:5" x14ac:dyDescent="0.2">
      <c r="A817" s="19" t="s">
        <v>3601</v>
      </c>
      <c r="B817" s="11">
        <v>-1.16893</v>
      </c>
      <c r="C817" s="9" t="s">
        <v>4602</v>
      </c>
      <c r="D817" s="10">
        <v>3.9896899999999999E-2</v>
      </c>
      <c r="E817" s="11">
        <v>0.200158</v>
      </c>
    </row>
    <row r="818" spans="1:5" x14ac:dyDescent="0.2">
      <c r="A818" s="19" t="s">
        <v>3134</v>
      </c>
      <c r="B818" s="11">
        <v>-1.41171</v>
      </c>
      <c r="C818" s="9" t="s">
        <v>4147</v>
      </c>
      <c r="D818" s="10">
        <v>3.9924800000000003E-2</v>
      </c>
      <c r="E818" s="11">
        <v>0.200158</v>
      </c>
    </row>
    <row r="819" spans="1:5" x14ac:dyDescent="0.2">
      <c r="A819" s="19" t="s">
        <v>3278</v>
      </c>
      <c r="B819" s="11">
        <v>-1.3235600000000001</v>
      </c>
      <c r="C819" s="9" t="s">
        <v>4287</v>
      </c>
      <c r="D819" s="10">
        <v>3.9962499999999998E-2</v>
      </c>
      <c r="E819" s="11">
        <v>0.200158</v>
      </c>
    </row>
    <row r="820" spans="1:5" x14ac:dyDescent="0.2">
      <c r="A820" s="19" t="s">
        <v>2994</v>
      </c>
      <c r="B820" s="11">
        <v>-1.5045299999999999</v>
      </c>
      <c r="C820" s="9" t="s">
        <v>4009</v>
      </c>
      <c r="D820" s="10">
        <v>3.9964899999999998E-2</v>
      </c>
      <c r="E820" s="11">
        <v>0.200158</v>
      </c>
    </row>
    <row r="821" spans="1:5" x14ac:dyDescent="0.2">
      <c r="A821" s="19" t="s">
        <v>3021</v>
      </c>
      <c r="B821" s="11">
        <v>-1.48454</v>
      </c>
      <c r="C821" s="9" t="s">
        <v>4035</v>
      </c>
      <c r="D821" s="10">
        <v>3.9972500000000001E-2</v>
      </c>
      <c r="E821" s="11">
        <v>0.200158</v>
      </c>
    </row>
    <row r="822" spans="1:5" x14ac:dyDescent="0.2">
      <c r="A822" s="19" t="s">
        <v>3353</v>
      </c>
      <c r="B822" s="11">
        <v>-1.2867299999999999</v>
      </c>
      <c r="C822" s="9" t="s">
        <v>4360</v>
      </c>
      <c r="D822" s="10">
        <v>3.9985699999999999E-2</v>
      </c>
      <c r="E822" s="11">
        <v>0.200158</v>
      </c>
    </row>
    <row r="823" spans="1:5" x14ac:dyDescent="0.2">
      <c r="A823" s="19" t="s">
        <v>2734</v>
      </c>
      <c r="B823" s="11">
        <v>-2.01484</v>
      </c>
      <c r="C823" s="9" t="s">
        <v>3751</v>
      </c>
      <c r="D823" s="10">
        <v>3.9999899999999998E-2</v>
      </c>
      <c r="E823" s="11">
        <v>0.200158</v>
      </c>
    </row>
    <row r="824" spans="1:5" x14ac:dyDescent="0.2">
      <c r="A824" s="19" t="s">
        <v>2706</v>
      </c>
      <c r="B824" s="11">
        <v>-2.1930399999999999</v>
      </c>
      <c r="C824" s="9" t="s">
        <v>3723</v>
      </c>
      <c r="D824" s="10">
        <v>4.0024900000000002E-2</v>
      </c>
      <c r="E824" s="11">
        <v>0.200158</v>
      </c>
    </row>
    <row r="825" spans="1:5" x14ac:dyDescent="0.2">
      <c r="A825" s="19" t="s">
        <v>2861</v>
      </c>
      <c r="B825" s="11">
        <v>-1.68405</v>
      </c>
      <c r="C825" s="9" t="s">
        <v>3876</v>
      </c>
      <c r="D825" s="10">
        <v>4.00738E-2</v>
      </c>
      <c r="E825" s="11">
        <v>0.200158</v>
      </c>
    </row>
    <row r="826" spans="1:5" x14ac:dyDescent="0.2">
      <c r="A826" s="19" t="s">
        <v>2806</v>
      </c>
      <c r="B826" s="11">
        <v>-1.7984500000000001</v>
      </c>
      <c r="C826" s="9" t="s">
        <v>3823</v>
      </c>
      <c r="D826" s="10">
        <v>4.02818E-2</v>
      </c>
      <c r="E826" s="11">
        <v>0.20050899999999999</v>
      </c>
    </row>
    <row r="827" spans="1:5" x14ac:dyDescent="0.2">
      <c r="A827" s="19" t="s">
        <v>3620</v>
      </c>
      <c r="B827" s="11">
        <v>-1.1332899999999999</v>
      </c>
      <c r="C827" s="9" t="s">
        <v>4621</v>
      </c>
      <c r="D827" s="10">
        <v>4.0443300000000001E-2</v>
      </c>
      <c r="E827" s="11">
        <v>0.20067199999999999</v>
      </c>
    </row>
    <row r="828" spans="1:5" x14ac:dyDescent="0.2">
      <c r="A828" s="19" t="s">
        <v>3131</v>
      </c>
      <c r="B828" s="11">
        <v>-1.4135599999999999</v>
      </c>
      <c r="C828" s="9" t="s">
        <v>4144</v>
      </c>
      <c r="D828" s="10">
        <v>4.0462100000000001E-2</v>
      </c>
      <c r="E828" s="11">
        <v>0.20067199999999999</v>
      </c>
    </row>
    <row r="829" spans="1:5" x14ac:dyDescent="0.2">
      <c r="A829" s="19" t="s">
        <v>3003</v>
      </c>
      <c r="B829" s="11">
        <v>-1.4957499999999999</v>
      </c>
      <c r="C829" s="9" t="s">
        <v>4017</v>
      </c>
      <c r="D829" s="10">
        <v>4.0465800000000003E-2</v>
      </c>
      <c r="E829" s="11">
        <v>0.20067199999999999</v>
      </c>
    </row>
    <row r="830" spans="1:5" x14ac:dyDescent="0.2">
      <c r="A830" s="19" t="s">
        <v>3575</v>
      </c>
      <c r="B830" s="11">
        <v>-1.19095</v>
      </c>
      <c r="C830" s="9" t="s">
        <v>4576</v>
      </c>
      <c r="D830" s="10">
        <v>4.0552600000000001E-2</v>
      </c>
      <c r="E830" s="11">
        <v>0.200932</v>
      </c>
    </row>
    <row r="831" spans="1:5" x14ac:dyDescent="0.2">
      <c r="A831" s="19" t="s">
        <v>3396</v>
      </c>
      <c r="B831" s="11">
        <v>-1.26813</v>
      </c>
      <c r="C831" s="9" t="s">
        <v>4399</v>
      </c>
      <c r="D831" s="10">
        <v>4.05948E-2</v>
      </c>
      <c r="E831" s="11">
        <v>0.200932</v>
      </c>
    </row>
    <row r="832" spans="1:5" x14ac:dyDescent="0.2">
      <c r="A832" s="19" t="s">
        <v>2835</v>
      </c>
      <c r="B832" s="11">
        <v>-1.73166</v>
      </c>
      <c r="C832" s="9" t="s">
        <v>3850</v>
      </c>
      <c r="D832" s="10">
        <v>4.0658699999999999E-2</v>
      </c>
      <c r="E832" s="11">
        <v>0.20098299999999999</v>
      </c>
    </row>
    <row r="833" spans="1:5" x14ac:dyDescent="0.2">
      <c r="A833" s="19" t="s">
        <v>3306</v>
      </c>
      <c r="B833" s="11">
        <v>-1.31342</v>
      </c>
      <c r="C833" s="9" t="s">
        <v>4314</v>
      </c>
      <c r="D833" s="10">
        <v>4.0705600000000002E-2</v>
      </c>
      <c r="E833" s="11">
        <v>0.201122</v>
      </c>
    </row>
    <row r="834" spans="1:5" x14ac:dyDescent="0.2">
      <c r="A834" s="19" t="s">
        <v>3452</v>
      </c>
      <c r="B834" s="11">
        <v>-1.24518</v>
      </c>
      <c r="C834" s="9" t="s">
        <v>4454</v>
      </c>
      <c r="D834" s="10">
        <v>4.0724700000000003E-2</v>
      </c>
      <c r="E834" s="11">
        <v>0.201122</v>
      </c>
    </row>
    <row r="835" spans="1:5" x14ac:dyDescent="0.2">
      <c r="A835" s="19" t="s">
        <v>3422</v>
      </c>
      <c r="B835" s="11">
        <v>-1.2605900000000001</v>
      </c>
      <c r="C835" s="9" t="s">
        <v>4425</v>
      </c>
      <c r="D835" s="10">
        <v>4.07362E-2</v>
      </c>
      <c r="E835" s="11">
        <v>0.201122</v>
      </c>
    </row>
    <row r="836" spans="1:5" x14ac:dyDescent="0.2">
      <c r="A836" s="19" t="s">
        <v>2873</v>
      </c>
      <c r="B836" s="11">
        <v>-1.6668700000000001</v>
      </c>
      <c r="C836" s="9" t="s">
        <v>3888</v>
      </c>
      <c r="D836" s="10">
        <v>4.0751799999999998E-2</v>
      </c>
      <c r="E836" s="11">
        <v>0.201122</v>
      </c>
    </row>
    <row r="837" spans="1:5" x14ac:dyDescent="0.2">
      <c r="A837" s="19" t="s">
        <v>2775</v>
      </c>
      <c r="B837" s="11">
        <v>-1.8777900000000001</v>
      </c>
      <c r="C837" s="9" t="s">
        <v>3792</v>
      </c>
      <c r="D837" s="10">
        <v>4.0816499999999999E-2</v>
      </c>
      <c r="E837" s="11">
        <v>0.20113400000000001</v>
      </c>
    </row>
    <row r="838" spans="1:5" x14ac:dyDescent="0.2">
      <c r="A838" s="19" t="s">
        <v>3148</v>
      </c>
      <c r="B838" s="11">
        <v>-1.4020900000000001</v>
      </c>
      <c r="C838" s="9" t="s">
        <v>4161</v>
      </c>
      <c r="D838" s="10">
        <v>4.0835799999999998E-2</v>
      </c>
      <c r="E838" s="11">
        <v>0.20113400000000001</v>
      </c>
    </row>
    <row r="839" spans="1:5" x14ac:dyDescent="0.2">
      <c r="A839" s="19" t="s">
        <v>2954</v>
      </c>
      <c r="B839" s="11">
        <v>-1.5422199999999999</v>
      </c>
      <c r="C839" s="9" t="s">
        <v>3969</v>
      </c>
      <c r="D839" s="10">
        <v>4.0861500000000002E-2</v>
      </c>
      <c r="E839" s="11">
        <v>0.201181</v>
      </c>
    </row>
    <row r="840" spans="1:5" x14ac:dyDescent="0.2">
      <c r="A840" s="19" t="s">
        <v>2794</v>
      </c>
      <c r="B840" s="11">
        <v>-1.8254900000000001</v>
      </c>
      <c r="C840" s="9" t="s">
        <v>3811</v>
      </c>
      <c r="D840" s="10">
        <v>4.0954299999999999E-2</v>
      </c>
      <c r="E840" s="11">
        <v>0.201187</v>
      </c>
    </row>
    <row r="841" spans="1:5" x14ac:dyDescent="0.2">
      <c r="A841" s="19" t="s">
        <v>2911</v>
      </c>
      <c r="B841" s="11">
        <v>-1.60937</v>
      </c>
      <c r="C841" s="9" t="s">
        <v>3926</v>
      </c>
      <c r="D841" s="10">
        <v>4.0976699999999998E-2</v>
      </c>
      <c r="E841" s="11">
        <v>0.201187</v>
      </c>
    </row>
    <row r="842" spans="1:5" x14ac:dyDescent="0.2">
      <c r="A842" s="19" t="s">
        <v>3493</v>
      </c>
      <c r="B842" s="11">
        <v>-1.2277</v>
      </c>
      <c r="C842" s="9" t="s">
        <v>4495</v>
      </c>
      <c r="D842" s="10">
        <v>4.0981799999999999E-2</v>
      </c>
      <c r="E842" s="11">
        <v>0.201187</v>
      </c>
    </row>
    <row r="843" spans="1:5" x14ac:dyDescent="0.2">
      <c r="A843" s="19" t="s">
        <v>3071</v>
      </c>
      <c r="B843" s="11">
        <v>-1.4491000000000001</v>
      </c>
      <c r="C843" s="9" t="s">
        <v>4085</v>
      </c>
      <c r="D843" s="10">
        <v>4.0993099999999998E-2</v>
      </c>
      <c r="E843" s="11">
        <v>0.201187</v>
      </c>
    </row>
    <row r="844" spans="1:5" x14ac:dyDescent="0.2">
      <c r="A844" s="19" t="s">
        <v>2796</v>
      </c>
      <c r="B844" s="11">
        <v>-1.8124</v>
      </c>
      <c r="C844" s="9" t="s">
        <v>3813</v>
      </c>
      <c r="D844" s="10">
        <v>4.1101699999999998E-2</v>
      </c>
      <c r="E844" s="11">
        <v>0.20120499999999999</v>
      </c>
    </row>
    <row r="845" spans="1:5" x14ac:dyDescent="0.2">
      <c r="A845" s="19" t="s">
        <v>2619</v>
      </c>
      <c r="B845" s="11">
        <v>-3.8693</v>
      </c>
      <c r="C845" s="9" t="s">
        <v>3639</v>
      </c>
      <c r="D845" s="10">
        <v>4.1166500000000002E-2</v>
      </c>
      <c r="E845" s="11">
        <v>0.20120499999999999</v>
      </c>
    </row>
    <row r="846" spans="1:5" x14ac:dyDescent="0.2">
      <c r="A846" s="19" t="s">
        <v>3314</v>
      </c>
      <c r="B846" s="11">
        <v>-1.3090599999999999</v>
      </c>
      <c r="C846" s="9" t="s">
        <v>4322</v>
      </c>
      <c r="D846" s="10">
        <v>4.1192899999999998E-2</v>
      </c>
      <c r="E846" s="11">
        <v>0.20120499999999999</v>
      </c>
    </row>
    <row r="847" spans="1:5" x14ac:dyDescent="0.2">
      <c r="A847" s="19" t="s">
        <v>2965</v>
      </c>
      <c r="B847" s="11">
        <v>-1.5336000000000001</v>
      </c>
      <c r="C847" s="9" t="s">
        <v>3980</v>
      </c>
      <c r="D847" s="10">
        <v>4.1331899999999998E-2</v>
      </c>
      <c r="E847" s="11">
        <v>0.20120499999999999</v>
      </c>
    </row>
    <row r="848" spans="1:5" x14ac:dyDescent="0.2">
      <c r="A848" s="19" t="s">
        <v>3591</v>
      </c>
      <c r="B848" s="11">
        <v>-1.1765000000000001</v>
      </c>
      <c r="C848" s="9" t="s">
        <v>4592</v>
      </c>
      <c r="D848" s="10">
        <v>4.1337899999999997E-2</v>
      </c>
      <c r="E848" s="11">
        <v>0.20120499999999999</v>
      </c>
    </row>
    <row r="849" spans="1:5" x14ac:dyDescent="0.2">
      <c r="A849" s="19" t="s">
        <v>3222</v>
      </c>
      <c r="B849" s="11">
        <v>-1.35118</v>
      </c>
      <c r="C849" s="9" t="s">
        <v>4234</v>
      </c>
      <c r="D849" s="10">
        <v>4.1388800000000003E-2</v>
      </c>
      <c r="E849" s="11">
        <v>0.20120499999999999</v>
      </c>
    </row>
    <row r="850" spans="1:5" x14ac:dyDescent="0.2">
      <c r="A850" s="19" t="s">
        <v>3606</v>
      </c>
      <c r="B850" s="11">
        <v>-1.16218</v>
      </c>
      <c r="C850" s="9" t="s">
        <v>4607</v>
      </c>
      <c r="D850" s="10">
        <v>4.1418299999999998E-2</v>
      </c>
      <c r="E850" s="11">
        <v>0.20120499999999999</v>
      </c>
    </row>
    <row r="851" spans="1:5" x14ac:dyDescent="0.2">
      <c r="A851" s="19" t="s">
        <v>2859</v>
      </c>
      <c r="B851" s="11">
        <v>-1.68483</v>
      </c>
      <c r="C851" s="9" t="s">
        <v>3874</v>
      </c>
      <c r="D851" s="10">
        <v>4.1507500000000003E-2</v>
      </c>
      <c r="E851" s="11">
        <v>0.20120499999999999</v>
      </c>
    </row>
    <row r="852" spans="1:5" x14ac:dyDescent="0.2">
      <c r="A852" s="19" t="s">
        <v>3629</v>
      </c>
      <c r="B852" s="11">
        <v>-1.1073999999999999</v>
      </c>
      <c r="C852" s="9" t="s">
        <v>4630</v>
      </c>
      <c r="D852" s="10">
        <v>4.1531499999999999E-2</v>
      </c>
      <c r="E852" s="11">
        <v>0.20120499999999999</v>
      </c>
    </row>
    <row r="853" spans="1:5" x14ac:dyDescent="0.2">
      <c r="A853" s="19" t="s">
        <v>2726</v>
      </c>
      <c r="B853" s="11">
        <v>-2.04765</v>
      </c>
      <c r="C853" s="9" t="s">
        <v>3743</v>
      </c>
      <c r="D853" s="10">
        <v>4.1549599999999999E-2</v>
      </c>
      <c r="E853" s="11">
        <v>0.20120499999999999</v>
      </c>
    </row>
    <row r="854" spans="1:5" x14ac:dyDescent="0.2">
      <c r="A854" s="19" t="s">
        <v>2772</v>
      </c>
      <c r="B854" s="11">
        <v>-1.87999</v>
      </c>
      <c r="C854" s="9" t="s">
        <v>3789</v>
      </c>
      <c r="D854" s="10">
        <v>4.1561399999999998E-2</v>
      </c>
      <c r="E854" s="11">
        <v>0.20120499999999999</v>
      </c>
    </row>
    <row r="855" spans="1:5" x14ac:dyDescent="0.2">
      <c r="A855" s="19" t="s">
        <v>3566</v>
      </c>
      <c r="B855" s="11">
        <v>-1.19598</v>
      </c>
      <c r="C855" s="9" t="s">
        <v>4568</v>
      </c>
      <c r="D855" s="10">
        <v>4.17002E-2</v>
      </c>
      <c r="E855" s="11">
        <v>0.20120499999999999</v>
      </c>
    </row>
    <row r="856" spans="1:5" x14ac:dyDescent="0.2">
      <c r="A856" s="19" t="s">
        <v>3340</v>
      </c>
      <c r="B856" s="11">
        <v>-1.2959099999999999</v>
      </c>
      <c r="C856" s="9" t="s">
        <v>4347</v>
      </c>
      <c r="D856" s="10">
        <v>4.1734399999999998E-2</v>
      </c>
      <c r="E856" s="11">
        <v>0.20120499999999999</v>
      </c>
    </row>
    <row r="857" spans="1:5" x14ac:dyDescent="0.2">
      <c r="A857" s="19" t="s">
        <v>2812</v>
      </c>
      <c r="B857" s="11">
        <v>-1.7792300000000001</v>
      </c>
      <c r="C857" s="9" t="s">
        <v>3829</v>
      </c>
      <c r="D857" s="10">
        <v>4.1874000000000001E-2</v>
      </c>
      <c r="E857" s="11">
        <v>0.20120499999999999</v>
      </c>
    </row>
    <row r="858" spans="1:5" x14ac:dyDescent="0.2">
      <c r="A858" s="19" t="s">
        <v>2632</v>
      </c>
      <c r="B858" s="11">
        <v>-3.13503</v>
      </c>
      <c r="C858" s="9" t="s">
        <v>3652</v>
      </c>
      <c r="D858" s="10">
        <v>4.1883400000000001E-2</v>
      </c>
      <c r="E858" s="11">
        <v>0.20120499999999999</v>
      </c>
    </row>
    <row r="859" spans="1:5" x14ac:dyDescent="0.2">
      <c r="A859" s="19" t="s">
        <v>3233</v>
      </c>
      <c r="B859" s="11">
        <v>-1.34518</v>
      </c>
      <c r="C859" s="9" t="s">
        <v>4244</v>
      </c>
      <c r="D859" s="10">
        <v>4.1963199999999999E-2</v>
      </c>
      <c r="E859" s="11">
        <v>0.20120499999999999</v>
      </c>
    </row>
    <row r="860" spans="1:5" x14ac:dyDescent="0.2">
      <c r="A860" s="19" t="s">
        <v>2951</v>
      </c>
      <c r="B860" s="11">
        <v>-1.5464</v>
      </c>
      <c r="C860" s="9" t="s">
        <v>3966</v>
      </c>
      <c r="D860" s="10">
        <v>4.1995600000000001E-2</v>
      </c>
      <c r="E860" s="11">
        <v>0.20120499999999999</v>
      </c>
    </row>
    <row r="861" spans="1:5" x14ac:dyDescent="0.2">
      <c r="A861" s="19" t="s">
        <v>3458</v>
      </c>
      <c r="B861" s="11">
        <v>-1.2441800000000001</v>
      </c>
      <c r="C861" s="9" t="s">
        <v>4460</v>
      </c>
      <c r="D861" s="10">
        <v>4.1996499999999999E-2</v>
      </c>
      <c r="E861" s="11">
        <v>0.20120499999999999</v>
      </c>
    </row>
    <row r="862" spans="1:5" x14ac:dyDescent="0.2">
      <c r="A862" s="19" t="s">
        <v>2719</v>
      </c>
      <c r="B862" s="11">
        <v>-2.0923799999999999</v>
      </c>
      <c r="C862" s="9" t="s">
        <v>3736</v>
      </c>
      <c r="D862" s="10">
        <v>4.2007900000000001E-2</v>
      </c>
      <c r="E862" s="11">
        <v>0.20120499999999999</v>
      </c>
    </row>
    <row r="863" spans="1:5" x14ac:dyDescent="0.2">
      <c r="A863" s="19" t="s">
        <v>3457</v>
      </c>
      <c r="B863" s="11">
        <v>-1.24424</v>
      </c>
      <c r="C863" s="9" t="s">
        <v>4459</v>
      </c>
      <c r="D863" s="10">
        <v>4.2008999999999998E-2</v>
      </c>
      <c r="E863" s="11">
        <v>0.20120499999999999</v>
      </c>
    </row>
    <row r="864" spans="1:5" x14ac:dyDescent="0.2">
      <c r="A864" s="19" t="s">
        <v>3006</v>
      </c>
      <c r="B864" s="11">
        <v>-1.4929699999999999</v>
      </c>
      <c r="C864" s="9" t="s">
        <v>4020</v>
      </c>
      <c r="D864" s="10">
        <v>4.2017499999999999E-2</v>
      </c>
      <c r="E864" s="11">
        <v>0.20120499999999999</v>
      </c>
    </row>
    <row r="865" spans="1:5" x14ac:dyDescent="0.2">
      <c r="A865" s="19" t="s">
        <v>2923</v>
      </c>
      <c r="B865" s="11">
        <v>-1.5929899999999999</v>
      </c>
      <c r="C865" s="9" t="s">
        <v>3938</v>
      </c>
      <c r="D865" s="10">
        <v>4.21138E-2</v>
      </c>
      <c r="E865" s="11">
        <v>0.20120499999999999</v>
      </c>
    </row>
    <row r="866" spans="1:5" x14ac:dyDescent="0.2">
      <c r="A866" s="19" t="s">
        <v>3158</v>
      </c>
      <c r="B866" s="11">
        <v>-1.3947400000000001</v>
      </c>
      <c r="C866" s="9" t="s">
        <v>4171</v>
      </c>
      <c r="D866" s="10">
        <v>4.2120999999999999E-2</v>
      </c>
      <c r="E866" s="11">
        <v>0.20120499999999999</v>
      </c>
    </row>
    <row r="867" spans="1:5" x14ac:dyDescent="0.2">
      <c r="A867" s="19" t="s">
        <v>2621</v>
      </c>
      <c r="B867" s="11">
        <v>-3.7756500000000002</v>
      </c>
      <c r="C867" s="9" t="s">
        <v>3641</v>
      </c>
      <c r="D867" s="10">
        <v>4.2181200000000002E-2</v>
      </c>
      <c r="E867" s="11">
        <v>0.20120499999999999</v>
      </c>
    </row>
    <row r="868" spans="1:5" x14ac:dyDescent="0.2">
      <c r="A868" s="19" t="s">
        <v>3166</v>
      </c>
      <c r="B868" s="11">
        <v>-1.38985</v>
      </c>
      <c r="C868" s="9" t="s">
        <v>4179</v>
      </c>
      <c r="D868" s="10">
        <v>4.2182600000000001E-2</v>
      </c>
      <c r="E868" s="11">
        <v>0.20120499999999999</v>
      </c>
    </row>
    <row r="869" spans="1:5" x14ac:dyDescent="0.2">
      <c r="A869" s="19" t="s">
        <v>2704</v>
      </c>
      <c r="B869" s="11">
        <v>-2.2069399999999999</v>
      </c>
      <c r="C869" s="9" t="s">
        <v>3722</v>
      </c>
      <c r="D869" s="10">
        <v>4.22627E-2</v>
      </c>
      <c r="E869" s="11">
        <v>0.20120499999999999</v>
      </c>
    </row>
    <row r="870" spans="1:5" x14ac:dyDescent="0.2">
      <c r="A870" s="19" t="s">
        <v>2982</v>
      </c>
      <c r="B870" s="11">
        <v>-1.51309</v>
      </c>
      <c r="C870" s="9" t="s">
        <v>3997</v>
      </c>
      <c r="D870" s="10">
        <v>4.2279999999999998E-2</v>
      </c>
      <c r="E870" s="11">
        <v>0.20120499999999999</v>
      </c>
    </row>
    <row r="871" spans="1:5" x14ac:dyDescent="0.2">
      <c r="A871" s="19" t="s">
        <v>3423</v>
      </c>
      <c r="B871" s="11">
        <v>-1.2604200000000001</v>
      </c>
      <c r="C871" s="9" t="s">
        <v>4426</v>
      </c>
      <c r="D871" s="10">
        <v>4.2430000000000002E-2</v>
      </c>
      <c r="E871" s="11">
        <v>0.20139000000000001</v>
      </c>
    </row>
    <row r="872" spans="1:5" x14ac:dyDescent="0.2">
      <c r="A872" s="19" t="s">
        <v>3141</v>
      </c>
      <c r="B872" s="11">
        <v>-1.4062699999999999</v>
      </c>
      <c r="C872" s="9" t="s">
        <v>4154</v>
      </c>
      <c r="D872" s="10">
        <v>4.2502400000000003E-2</v>
      </c>
      <c r="E872" s="11">
        <v>0.20139000000000001</v>
      </c>
    </row>
    <row r="873" spans="1:5" x14ac:dyDescent="0.2">
      <c r="A873" s="19" t="s">
        <v>3270</v>
      </c>
      <c r="B873" s="11">
        <v>-1.3269299999999999</v>
      </c>
      <c r="C873" s="9" t="s">
        <v>4280</v>
      </c>
      <c r="D873" s="10">
        <v>4.2599400000000003E-2</v>
      </c>
      <c r="E873" s="11">
        <v>0.20139000000000001</v>
      </c>
    </row>
    <row r="874" spans="1:5" x14ac:dyDescent="0.2">
      <c r="A874" s="19" t="s">
        <v>2882</v>
      </c>
      <c r="B874" s="11">
        <v>-1.65747</v>
      </c>
      <c r="C874" s="9" t="s">
        <v>3897</v>
      </c>
      <c r="D874" s="10">
        <v>4.2651300000000003E-2</v>
      </c>
      <c r="E874" s="11">
        <v>0.20152900000000001</v>
      </c>
    </row>
    <row r="875" spans="1:5" x14ac:dyDescent="0.2">
      <c r="A875" s="19" t="s">
        <v>3320</v>
      </c>
      <c r="B875" s="11">
        <v>-1.3076399999999999</v>
      </c>
      <c r="C875" s="9" t="s">
        <v>4328</v>
      </c>
      <c r="D875" s="10">
        <v>4.2661499999999998E-2</v>
      </c>
      <c r="E875" s="11">
        <v>0.20152900000000001</v>
      </c>
    </row>
    <row r="876" spans="1:5" x14ac:dyDescent="0.2">
      <c r="A876" s="19" t="s">
        <v>2817</v>
      </c>
      <c r="B876" s="11">
        <v>-1.76326</v>
      </c>
      <c r="C876" s="9" t="s">
        <v>3833</v>
      </c>
      <c r="D876" s="10">
        <v>4.2754800000000003E-2</v>
      </c>
      <c r="E876" s="11">
        <v>0.201627</v>
      </c>
    </row>
    <row r="877" spans="1:5" x14ac:dyDescent="0.2">
      <c r="A877" s="19" t="s">
        <v>3136</v>
      </c>
      <c r="B877" s="11">
        <v>-1.4109499999999999</v>
      </c>
      <c r="C877" s="9" t="s">
        <v>4149</v>
      </c>
      <c r="D877" s="10">
        <v>4.2892399999999997E-2</v>
      </c>
      <c r="E877" s="11">
        <v>0.201627</v>
      </c>
    </row>
    <row r="878" spans="1:5" x14ac:dyDescent="0.2">
      <c r="A878" s="19" t="s">
        <v>2939</v>
      </c>
      <c r="B878" s="11">
        <v>-1.55945</v>
      </c>
      <c r="C878" s="9" t="s">
        <v>3954</v>
      </c>
      <c r="D878" s="10">
        <v>4.2898699999999998E-2</v>
      </c>
      <c r="E878" s="11">
        <v>0.201627</v>
      </c>
    </row>
    <row r="879" spans="1:5" x14ac:dyDescent="0.2">
      <c r="A879" s="19" t="s">
        <v>2778</v>
      </c>
      <c r="B879" s="11">
        <v>-1.8737900000000001</v>
      </c>
      <c r="C879" s="9" t="s">
        <v>3795</v>
      </c>
      <c r="D879" s="10">
        <v>4.2902999999999997E-2</v>
      </c>
      <c r="E879" s="11">
        <v>0.201627</v>
      </c>
    </row>
    <row r="880" spans="1:5" x14ac:dyDescent="0.2">
      <c r="A880" s="19" t="s">
        <v>3175</v>
      </c>
      <c r="B880" s="11">
        <v>-1.38236</v>
      </c>
      <c r="C880" s="9" t="s">
        <v>4188</v>
      </c>
      <c r="D880" s="10">
        <v>4.2983599999999997E-2</v>
      </c>
      <c r="E880" s="11">
        <v>0.201627</v>
      </c>
    </row>
    <row r="881" spans="1:5" x14ac:dyDescent="0.2">
      <c r="A881" s="19" t="s">
        <v>3613</v>
      </c>
      <c r="B881" s="11">
        <v>-1.15045</v>
      </c>
      <c r="C881" s="9" t="s">
        <v>4614</v>
      </c>
      <c r="D881" s="10">
        <v>4.3049400000000002E-2</v>
      </c>
      <c r="E881" s="11">
        <v>0.201627</v>
      </c>
    </row>
    <row r="882" spans="1:5" x14ac:dyDescent="0.2">
      <c r="A882" s="19" t="s">
        <v>2655</v>
      </c>
      <c r="B882" s="11">
        <v>-2.6461000000000001</v>
      </c>
      <c r="C882" s="9" t="s">
        <v>3674</v>
      </c>
      <c r="D882" s="10">
        <v>4.3076400000000001E-2</v>
      </c>
      <c r="E882" s="11">
        <v>0.201627</v>
      </c>
    </row>
    <row r="883" spans="1:5" x14ac:dyDescent="0.2">
      <c r="A883" s="19" t="s">
        <v>2758</v>
      </c>
      <c r="B883" s="11">
        <v>-1.9350000000000001</v>
      </c>
      <c r="C883" s="9" t="s">
        <v>3775</v>
      </c>
      <c r="D883" s="10">
        <v>4.3194099999999999E-2</v>
      </c>
      <c r="E883" s="11">
        <v>0.201627</v>
      </c>
    </row>
    <row r="884" spans="1:5" x14ac:dyDescent="0.2">
      <c r="A884" s="19" t="s">
        <v>3372</v>
      </c>
      <c r="B884" s="11">
        <v>-1.27583</v>
      </c>
      <c r="C884" s="9" t="s">
        <v>4376</v>
      </c>
      <c r="D884" s="10">
        <v>4.3231499999999999E-2</v>
      </c>
      <c r="E884" s="11">
        <v>0.201627</v>
      </c>
    </row>
    <row r="885" spans="1:5" x14ac:dyDescent="0.2">
      <c r="A885" s="19" t="s">
        <v>3007</v>
      </c>
      <c r="B885" s="11">
        <v>-1.49265</v>
      </c>
      <c r="C885" s="9" t="s">
        <v>4021</v>
      </c>
      <c r="D885" s="10">
        <v>4.3253899999999998E-2</v>
      </c>
      <c r="E885" s="11">
        <v>0.201627</v>
      </c>
    </row>
    <row r="886" spans="1:5" x14ac:dyDescent="0.2">
      <c r="A886" s="19" t="s">
        <v>3332</v>
      </c>
      <c r="B886" s="11">
        <v>-1.30291</v>
      </c>
      <c r="C886" s="9" t="s">
        <v>4339</v>
      </c>
      <c r="D886" s="10">
        <v>4.3266300000000001E-2</v>
      </c>
      <c r="E886" s="11">
        <v>0.201627</v>
      </c>
    </row>
    <row r="887" spans="1:5" x14ac:dyDescent="0.2">
      <c r="A887" s="19" t="s">
        <v>3144</v>
      </c>
      <c r="B887" s="11">
        <v>-1.40557</v>
      </c>
      <c r="C887" s="9" t="s">
        <v>4157</v>
      </c>
      <c r="D887" s="10">
        <v>4.3358899999999999E-2</v>
      </c>
      <c r="E887" s="11">
        <v>0.201627</v>
      </c>
    </row>
    <row r="888" spans="1:5" x14ac:dyDescent="0.2">
      <c r="A888" s="19" t="s">
        <v>3241</v>
      </c>
      <c r="B888" s="11">
        <v>-1.3410299999999999</v>
      </c>
      <c r="C888" s="9" t="s">
        <v>4251</v>
      </c>
      <c r="D888" s="10">
        <v>4.3502100000000002E-2</v>
      </c>
      <c r="E888" s="11">
        <v>0.201627</v>
      </c>
    </row>
    <row r="889" spans="1:5" x14ac:dyDescent="0.2">
      <c r="A889" s="19" t="s">
        <v>2688</v>
      </c>
      <c r="B889" s="11">
        <v>-2.2959800000000001</v>
      </c>
      <c r="C889" s="9" t="s">
        <v>3706</v>
      </c>
      <c r="D889" s="10">
        <v>4.351E-2</v>
      </c>
      <c r="E889" s="11">
        <v>0.201627</v>
      </c>
    </row>
    <row r="890" spans="1:5" x14ac:dyDescent="0.2">
      <c r="A890" s="19" t="s">
        <v>3621</v>
      </c>
      <c r="B890" s="11">
        <v>-1.1293899999999999</v>
      </c>
      <c r="C890" s="9" t="s">
        <v>4622</v>
      </c>
      <c r="D890" s="10">
        <v>4.3610500000000003E-2</v>
      </c>
      <c r="E890" s="11">
        <v>0.201627</v>
      </c>
    </row>
    <row r="891" spans="1:5" x14ac:dyDescent="0.2">
      <c r="A891" s="19" t="s">
        <v>3197</v>
      </c>
      <c r="B891" s="11">
        <v>-1.36849</v>
      </c>
      <c r="C891" s="9" t="s">
        <v>4210</v>
      </c>
      <c r="D891" s="10">
        <v>4.3632999999999998E-2</v>
      </c>
      <c r="E891" s="11">
        <v>0.201627</v>
      </c>
    </row>
    <row r="892" spans="1:5" x14ac:dyDescent="0.2">
      <c r="A892" s="19" t="s">
        <v>3530</v>
      </c>
      <c r="B892" s="11">
        <v>-1.20821</v>
      </c>
      <c r="C892" s="9" t="s">
        <v>4532</v>
      </c>
      <c r="D892" s="10">
        <v>4.3711E-2</v>
      </c>
      <c r="E892" s="11">
        <v>0.201627</v>
      </c>
    </row>
    <row r="893" spans="1:5" x14ac:dyDescent="0.2">
      <c r="A893" s="19" t="s">
        <v>3386</v>
      </c>
      <c r="B893" s="11">
        <v>-1.27193</v>
      </c>
      <c r="C893" s="9" t="s">
        <v>4390</v>
      </c>
      <c r="D893" s="10">
        <v>4.3718100000000003E-2</v>
      </c>
      <c r="E893" s="11">
        <v>0.201627</v>
      </c>
    </row>
    <row r="894" spans="1:5" x14ac:dyDescent="0.2">
      <c r="A894" s="19" t="s">
        <v>2673</v>
      </c>
      <c r="B894" s="11">
        <v>-2.4517000000000002</v>
      </c>
      <c r="C894" s="9" t="s">
        <v>3692</v>
      </c>
      <c r="D894" s="10">
        <v>4.3874099999999999E-2</v>
      </c>
      <c r="E894" s="11">
        <v>0.201627</v>
      </c>
    </row>
    <row r="895" spans="1:5" x14ac:dyDescent="0.2">
      <c r="A895" s="19" t="s">
        <v>2728</v>
      </c>
      <c r="B895" s="11">
        <v>-2.03701</v>
      </c>
      <c r="C895" s="9" t="s">
        <v>3745</v>
      </c>
      <c r="D895" s="10">
        <v>4.39808E-2</v>
      </c>
      <c r="E895" s="11">
        <v>0.201627</v>
      </c>
    </row>
    <row r="896" spans="1:5" x14ac:dyDescent="0.2">
      <c r="A896" s="19" t="s">
        <v>3283</v>
      </c>
      <c r="B896" s="11">
        <v>-1.32239</v>
      </c>
      <c r="C896" s="9" t="s">
        <v>4292</v>
      </c>
      <c r="D896" s="10">
        <v>4.4008199999999997E-2</v>
      </c>
      <c r="E896" s="11">
        <v>0.201627</v>
      </c>
    </row>
    <row r="897" spans="1:5" x14ac:dyDescent="0.2">
      <c r="A897" s="19" t="s">
        <v>2857</v>
      </c>
      <c r="B897" s="11">
        <v>-1.69102</v>
      </c>
      <c r="C897" s="9" t="s">
        <v>3872</v>
      </c>
      <c r="D897" s="10">
        <v>4.4009300000000001E-2</v>
      </c>
      <c r="E897" s="11">
        <v>0.201627</v>
      </c>
    </row>
    <row r="898" spans="1:5" x14ac:dyDescent="0.2">
      <c r="A898" s="19" t="s">
        <v>3383</v>
      </c>
      <c r="B898" s="11">
        <v>-1.27241</v>
      </c>
      <c r="C898" s="9" t="s">
        <v>4387</v>
      </c>
      <c r="D898" s="10">
        <v>4.4060299999999997E-2</v>
      </c>
      <c r="E898" s="11">
        <v>0.201627</v>
      </c>
    </row>
    <row r="899" spans="1:5" x14ac:dyDescent="0.2">
      <c r="A899" s="19" t="s">
        <v>3454</v>
      </c>
      <c r="B899" s="11">
        <v>-1.2445900000000001</v>
      </c>
      <c r="C899" s="9" t="s">
        <v>4456</v>
      </c>
      <c r="D899" s="10">
        <v>4.40696E-2</v>
      </c>
      <c r="E899" s="11">
        <v>0.201627</v>
      </c>
    </row>
    <row r="900" spans="1:5" x14ac:dyDescent="0.2">
      <c r="A900" s="19" t="s">
        <v>3510</v>
      </c>
      <c r="B900" s="11">
        <v>-1.2167300000000001</v>
      </c>
      <c r="C900" s="9" t="s">
        <v>4512</v>
      </c>
      <c r="D900" s="10">
        <v>4.4101500000000002E-2</v>
      </c>
      <c r="E900" s="11">
        <v>0.20169799999999999</v>
      </c>
    </row>
    <row r="901" spans="1:5" x14ac:dyDescent="0.2">
      <c r="A901" s="19" t="s">
        <v>2764</v>
      </c>
      <c r="B901" s="11">
        <v>-1.8959699999999999</v>
      </c>
      <c r="C901" s="9" t="s">
        <v>3781</v>
      </c>
      <c r="D901" s="10">
        <v>4.42291E-2</v>
      </c>
      <c r="E901" s="11">
        <v>0.20203499999999999</v>
      </c>
    </row>
    <row r="902" spans="1:5" x14ac:dyDescent="0.2">
      <c r="A902" s="19" t="s">
        <v>3210</v>
      </c>
      <c r="B902" s="11">
        <v>-1.3604000000000001</v>
      </c>
      <c r="C902" s="9" t="s">
        <v>4223</v>
      </c>
      <c r="D902" s="10">
        <v>4.4250900000000003E-2</v>
      </c>
      <c r="E902" s="11">
        <v>0.20203499999999999</v>
      </c>
    </row>
    <row r="903" spans="1:5" x14ac:dyDescent="0.2">
      <c r="A903" s="19" t="s">
        <v>2925</v>
      </c>
      <c r="B903" s="11">
        <v>-1.5846499999999999</v>
      </c>
      <c r="C903" s="9" t="s">
        <v>3940</v>
      </c>
      <c r="D903" s="10">
        <v>4.4365099999999998E-2</v>
      </c>
      <c r="E903" s="11">
        <v>0.20203499999999999</v>
      </c>
    </row>
    <row r="904" spans="1:5" x14ac:dyDescent="0.2">
      <c r="A904" s="19" t="s">
        <v>3244</v>
      </c>
      <c r="B904" s="11">
        <v>-1.33931</v>
      </c>
      <c r="C904" s="9" t="s">
        <v>4254</v>
      </c>
      <c r="D904" s="10">
        <v>4.4427500000000002E-2</v>
      </c>
      <c r="E904" s="11">
        <v>0.20203499999999999</v>
      </c>
    </row>
    <row r="905" spans="1:5" x14ac:dyDescent="0.2">
      <c r="A905" s="19" t="s">
        <v>3009</v>
      </c>
      <c r="B905" s="11">
        <v>-1.4909399999999999</v>
      </c>
      <c r="C905" s="9" t="s">
        <v>4023</v>
      </c>
      <c r="D905" s="10">
        <v>4.4439100000000002E-2</v>
      </c>
      <c r="E905" s="11">
        <v>0.20203499999999999</v>
      </c>
    </row>
    <row r="906" spans="1:5" x14ac:dyDescent="0.2">
      <c r="A906" s="19" t="s">
        <v>2725</v>
      </c>
      <c r="B906" s="11">
        <v>-2.0509900000000001</v>
      </c>
      <c r="C906" s="9" t="s">
        <v>3742</v>
      </c>
      <c r="D906" s="10">
        <v>4.4451499999999998E-2</v>
      </c>
      <c r="E906" s="11">
        <v>0.20203499999999999</v>
      </c>
    </row>
    <row r="907" spans="1:5" x14ac:dyDescent="0.2">
      <c r="A907" s="19" t="s">
        <v>2755</v>
      </c>
      <c r="B907" s="11">
        <v>-1.94096</v>
      </c>
      <c r="C907" s="9" t="s">
        <v>3772</v>
      </c>
      <c r="D907" s="10">
        <v>4.4455799999999997E-2</v>
      </c>
      <c r="E907" s="11">
        <v>0.20203499999999999</v>
      </c>
    </row>
    <row r="908" spans="1:5" x14ac:dyDescent="0.2">
      <c r="A908" s="19" t="s">
        <v>2653</v>
      </c>
      <c r="B908" s="11">
        <v>-2.66689</v>
      </c>
      <c r="C908" s="9" t="s">
        <v>3672</v>
      </c>
      <c r="D908" s="10">
        <v>4.4609000000000003E-2</v>
      </c>
      <c r="E908" s="11">
        <v>0.20203499999999999</v>
      </c>
    </row>
    <row r="909" spans="1:5" x14ac:dyDescent="0.2">
      <c r="A909" s="19" t="s">
        <v>2942</v>
      </c>
      <c r="B909" s="11">
        <v>-1.55742</v>
      </c>
      <c r="C909" s="9" t="s">
        <v>3957</v>
      </c>
      <c r="D909" s="10">
        <v>4.46603E-2</v>
      </c>
      <c r="E909" s="11">
        <v>0.20203499999999999</v>
      </c>
    </row>
    <row r="910" spans="1:5" x14ac:dyDescent="0.2">
      <c r="A910" s="19" t="s">
        <v>3632</v>
      </c>
      <c r="B910" s="11">
        <v>-1.09321</v>
      </c>
      <c r="C910" s="9" t="s">
        <v>4633</v>
      </c>
      <c r="D910" s="10">
        <v>4.4821399999999997E-2</v>
      </c>
      <c r="E910" s="11">
        <v>0.20203499999999999</v>
      </c>
    </row>
    <row r="911" spans="1:5" x14ac:dyDescent="0.2">
      <c r="A911" s="19" t="s">
        <v>3198</v>
      </c>
      <c r="B911" s="11">
        <v>-1.3679600000000001</v>
      </c>
      <c r="C911" s="9" t="s">
        <v>4211</v>
      </c>
      <c r="D911" s="10">
        <v>4.4906000000000001E-2</v>
      </c>
      <c r="E911" s="11">
        <v>0.20203499999999999</v>
      </c>
    </row>
    <row r="912" spans="1:5" x14ac:dyDescent="0.2">
      <c r="A912" s="19" t="s">
        <v>2753</v>
      </c>
      <c r="B912" s="11">
        <v>-1.63496</v>
      </c>
      <c r="C912" s="9" t="s">
        <v>3770</v>
      </c>
      <c r="D912" s="10">
        <v>4.4930600000000001E-2</v>
      </c>
      <c r="E912" s="11">
        <v>0.20203499999999999</v>
      </c>
    </row>
    <row r="913" spans="1:5" x14ac:dyDescent="0.2">
      <c r="A913" s="19" t="s">
        <v>3533</v>
      </c>
      <c r="B913" s="11">
        <v>-1.2077899999999999</v>
      </c>
      <c r="C913" s="9" t="s">
        <v>4535</v>
      </c>
      <c r="D913" s="10">
        <v>4.4969700000000001E-2</v>
      </c>
      <c r="E913" s="11">
        <v>0.20203499999999999</v>
      </c>
    </row>
    <row r="914" spans="1:5" x14ac:dyDescent="0.2">
      <c r="A914" s="19" t="s">
        <v>3475</v>
      </c>
      <c r="B914" s="11">
        <v>-1.2341599999999999</v>
      </c>
      <c r="C914" s="9" t="s">
        <v>4477</v>
      </c>
      <c r="D914" s="10">
        <v>4.5014400000000003E-2</v>
      </c>
      <c r="E914" s="11">
        <v>0.20203499999999999</v>
      </c>
    </row>
    <row r="915" spans="1:5" x14ac:dyDescent="0.2">
      <c r="A915" s="19" t="s">
        <v>3368</v>
      </c>
      <c r="B915" s="11">
        <v>-1.2769200000000001</v>
      </c>
      <c r="C915" s="9" t="s">
        <v>4373</v>
      </c>
      <c r="D915" s="10">
        <v>4.5023899999999999E-2</v>
      </c>
      <c r="E915" s="11">
        <v>0.20203499999999999</v>
      </c>
    </row>
    <row r="916" spans="1:5" x14ac:dyDescent="0.2">
      <c r="A916" s="19" t="s">
        <v>3531</v>
      </c>
      <c r="B916" s="11">
        <v>-1.20807</v>
      </c>
      <c r="C916" s="9" t="s">
        <v>4533</v>
      </c>
      <c r="D916" s="10">
        <v>4.5052700000000001E-2</v>
      </c>
      <c r="E916" s="11">
        <v>0.20203499999999999</v>
      </c>
    </row>
    <row r="917" spans="1:5" x14ac:dyDescent="0.2">
      <c r="A917" s="19" t="s">
        <v>3456</v>
      </c>
      <c r="B917" s="11">
        <v>-1.2443599999999999</v>
      </c>
      <c r="C917" s="9" t="s">
        <v>4458</v>
      </c>
      <c r="D917" s="10">
        <v>4.5222199999999997E-2</v>
      </c>
      <c r="E917" s="11">
        <v>0.20203499999999999</v>
      </c>
    </row>
    <row r="918" spans="1:5" x14ac:dyDescent="0.2">
      <c r="A918" s="19" t="s">
        <v>2790</v>
      </c>
      <c r="B918" s="11">
        <v>-1.83656</v>
      </c>
      <c r="C918" s="9" t="s">
        <v>3807</v>
      </c>
      <c r="D918" s="10">
        <v>4.5244899999999998E-2</v>
      </c>
      <c r="E918" s="11">
        <v>0.20203499999999999</v>
      </c>
    </row>
    <row r="919" spans="1:5" x14ac:dyDescent="0.2">
      <c r="A919" s="19" t="s">
        <v>3103</v>
      </c>
      <c r="B919" s="11">
        <v>-1.4287000000000001</v>
      </c>
      <c r="C919" s="9" t="s">
        <v>4117</v>
      </c>
      <c r="D919" s="10">
        <v>4.5264600000000002E-2</v>
      </c>
      <c r="E919" s="11">
        <v>0.20203499999999999</v>
      </c>
    </row>
    <row r="920" spans="1:5" x14ac:dyDescent="0.2">
      <c r="A920" s="19" t="s">
        <v>3013</v>
      </c>
      <c r="B920" s="11">
        <v>-1.48681</v>
      </c>
      <c r="C920" s="9" t="s">
        <v>4027</v>
      </c>
      <c r="D920" s="10">
        <v>4.5369100000000002E-2</v>
      </c>
      <c r="E920" s="11">
        <v>0.20203499999999999</v>
      </c>
    </row>
    <row r="921" spans="1:5" x14ac:dyDescent="0.2">
      <c r="A921" s="19" t="s">
        <v>3099</v>
      </c>
      <c r="B921" s="11">
        <v>-1.4335599999999999</v>
      </c>
      <c r="C921" s="9" t="s">
        <v>4113</v>
      </c>
      <c r="D921" s="10">
        <v>4.5428299999999998E-2</v>
      </c>
      <c r="E921" s="11">
        <v>0.20203499999999999</v>
      </c>
    </row>
    <row r="922" spans="1:5" x14ac:dyDescent="0.2">
      <c r="A922" s="19" t="s">
        <v>2713</v>
      </c>
      <c r="B922" s="11">
        <v>-2.14669</v>
      </c>
      <c r="C922" s="9" t="s">
        <v>3730</v>
      </c>
      <c r="D922" s="10">
        <v>4.54537E-2</v>
      </c>
      <c r="E922" s="11">
        <v>0.20203499999999999</v>
      </c>
    </row>
    <row r="923" spans="1:5" x14ac:dyDescent="0.2">
      <c r="A923" s="19" t="s">
        <v>3237</v>
      </c>
      <c r="B923" s="11">
        <v>-1.3431599999999999</v>
      </c>
      <c r="C923" s="9" t="s">
        <v>4248</v>
      </c>
      <c r="D923" s="10">
        <v>4.5483799999999998E-2</v>
      </c>
      <c r="E923" s="11">
        <v>0.20203499999999999</v>
      </c>
    </row>
    <row r="924" spans="1:5" x14ac:dyDescent="0.2">
      <c r="A924" s="19" t="s">
        <v>3015</v>
      </c>
      <c r="B924" s="11">
        <v>-1.48525</v>
      </c>
      <c r="C924" s="9" t="s">
        <v>4029</v>
      </c>
      <c r="D924" s="10">
        <v>4.5598899999999998E-2</v>
      </c>
      <c r="E924" s="11">
        <v>0.20203499999999999</v>
      </c>
    </row>
    <row r="925" spans="1:5" x14ac:dyDescent="0.2">
      <c r="A925" s="19" t="s">
        <v>3551</v>
      </c>
      <c r="B925" s="11">
        <v>-1.20173</v>
      </c>
      <c r="C925" s="9" t="s">
        <v>4553</v>
      </c>
      <c r="D925" s="10">
        <v>4.5666400000000003E-2</v>
      </c>
      <c r="E925" s="11">
        <v>0.20203499999999999</v>
      </c>
    </row>
    <row r="926" spans="1:5" x14ac:dyDescent="0.2">
      <c r="A926" s="19" t="s">
        <v>3401</v>
      </c>
      <c r="B926" s="11">
        <v>-1.2668699999999999</v>
      </c>
      <c r="C926" s="9" t="s">
        <v>4404</v>
      </c>
      <c r="D926" s="10">
        <v>4.5743300000000001E-2</v>
      </c>
      <c r="E926" s="11">
        <v>0.20203499999999999</v>
      </c>
    </row>
    <row r="927" spans="1:5" x14ac:dyDescent="0.2">
      <c r="A927" s="19" t="s">
        <v>3185</v>
      </c>
      <c r="B927" s="11">
        <v>-1.3757600000000001</v>
      </c>
      <c r="C927" s="9" t="s">
        <v>4198</v>
      </c>
      <c r="D927" s="10">
        <v>4.5766099999999997E-2</v>
      </c>
      <c r="E927" s="11">
        <v>0.20203499999999999</v>
      </c>
    </row>
    <row r="928" spans="1:5" x14ac:dyDescent="0.2">
      <c r="A928" s="19" t="s">
        <v>2720</v>
      </c>
      <c r="B928" s="11">
        <v>-2.09043</v>
      </c>
      <c r="C928" s="9" t="s">
        <v>3737</v>
      </c>
      <c r="D928" s="10">
        <v>4.5834300000000001E-2</v>
      </c>
      <c r="E928" s="11">
        <v>0.20203499999999999</v>
      </c>
    </row>
    <row r="929" spans="1:5" x14ac:dyDescent="0.2">
      <c r="A929" s="19" t="s">
        <v>2716</v>
      </c>
      <c r="B929" s="11">
        <v>-2.12751</v>
      </c>
      <c r="C929" s="9" t="s">
        <v>3733</v>
      </c>
      <c r="D929" s="10">
        <v>4.5854399999999997E-2</v>
      </c>
      <c r="E929" s="11">
        <v>0.20203499999999999</v>
      </c>
    </row>
    <row r="930" spans="1:5" x14ac:dyDescent="0.2">
      <c r="A930" s="19" t="s">
        <v>2955</v>
      </c>
      <c r="B930" s="11">
        <v>-1.5413399999999999</v>
      </c>
      <c r="C930" s="9" t="s">
        <v>3970</v>
      </c>
      <c r="D930" s="10">
        <v>4.5927299999999997E-2</v>
      </c>
      <c r="E930" s="11">
        <v>0.20203499999999999</v>
      </c>
    </row>
    <row r="931" spans="1:5" x14ac:dyDescent="0.2">
      <c r="A931" s="19" t="s">
        <v>2679</v>
      </c>
      <c r="B931" s="11">
        <v>-2.4015</v>
      </c>
      <c r="C931" s="9" t="s">
        <v>3697</v>
      </c>
      <c r="D931" s="10">
        <v>4.5932099999999997E-2</v>
      </c>
      <c r="E931" s="11">
        <v>0.20203499999999999</v>
      </c>
    </row>
    <row r="932" spans="1:5" x14ac:dyDescent="0.2">
      <c r="A932" s="19" t="s">
        <v>3473</v>
      </c>
      <c r="B932" s="11">
        <v>-1.2361899999999999</v>
      </c>
      <c r="C932" s="9" t="s">
        <v>4475</v>
      </c>
      <c r="D932" s="10">
        <v>4.5962000000000003E-2</v>
      </c>
      <c r="E932" s="11">
        <v>0.20203499999999999</v>
      </c>
    </row>
    <row r="933" spans="1:5" x14ac:dyDescent="0.2">
      <c r="A933" s="19" t="s">
        <v>2797</v>
      </c>
      <c r="B933" s="11">
        <v>-1.8122199999999999</v>
      </c>
      <c r="C933" s="9" t="s">
        <v>3814</v>
      </c>
      <c r="D933" s="10">
        <v>4.6090600000000002E-2</v>
      </c>
      <c r="E933" s="11">
        <v>0.20203499999999999</v>
      </c>
    </row>
    <row r="934" spans="1:5" x14ac:dyDescent="0.2">
      <c r="A934" s="19" t="s">
        <v>2714</v>
      </c>
      <c r="B934" s="11">
        <v>-2.1443699999999999</v>
      </c>
      <c r="C934" s="9" t="s">
        <v>3731</v>
      </c>
      <c r="D934" s="10">
        <v>4.6147800000000003E-2</v>
      </c>
      <c r="E934" s="11">
        <v>0.20203499999999999</v>
      </c>
    </row>
    <row r="935" spans="1:5" x14ac:dyDescent="0.2">
      <c r="A935" s="19" t="s">
        <v>3295</v>
      </c>
      <c r="B935" s="11">
        <v>-1.3177700000000001</v>
      </c>
      <c r="C935" s="9" t="s">
        <v>1635</v>
      </c>
      <c r="D935" s="10">
        <v>4.6202800000000002E-2</v>
      </c>
      <c r="E935" s="11">
        <v>0.20203499999999999</v>
      </c>
    </row>
    <row r="936" spans="1:5" x14ac:dyDescent="0.2">
      <c r="A936" s="19" t="s">
        <v>2664</v>
      </c>
      <c r="B936" s="11">
        <v>-2.5026299999999999</v>
      </c>
      <c r="C936" s="9" t="s">
        <v>3683</v>
      </c>
      <c r="D936" s="10">
        <v>4.6220799999999999E-2</v>
      </c>
      <c r="E936" s="11">
        <v>0.20203499999999999</v>
      </c>
    </row>
    <row r="937" spans="1:5" x14ac:dyDescent="0.2">
      <c r="A937" s="19" t="s">
        <v>2805</v>
      </c>
      <c r="B937" s="11">
        <v>-1.7989200000000001</v>
      </c>
      <c r="C937" s="9" t="s">
        <v>3822</v>
      </c>
      <c r="D937" s="10">
        <v>4.6259599999999998E-2</v>
      </c>
      <c r="E937" s="11">
        <v>0.20203499999999999</v>
      </c>
    </row>
    <row r="938" spans="1:5" x14ac:dyDescent="0.2">
      <c r="A938" s="19" t="s">
        <v>3439</v>
      </c>
      <c r="B938" s="11">
        <v>-1.25238</v>
      </c>
      <c r="C938" s="9" t="s">
        <v>4441</v>
      </c>
      <c r="D938" s="10">
        <v>4.62751E-2</v>
      </c>
      <c r="E938" s="11">
        <v>0.20203499999999999</v>
      </c>
    </row>
    <row r="939" spans="1:5" x14ac:dyDescent="0.2">
      <c r="A939" s="19" t="s">
        <v>2727</v>
      </c>
      <c r="B939" s="11">
        <v>-2.0384799999999998</v>
      </c>
      <c r="C939" s="9" t="s">
        <v>3744</v>
      </c>
      <c r="D939" s="10">
        <v>4.6302299999999998E-2</v>
      </c>
      <c r="E939" s="11">
        <v>0.20203499999999999</v>
      </c>
    </row>
    <row r="940" spans="1:5" x14ac:dyDescent="0.2">
      <c r="A940" s="19" t="s">
        <v>2709</v>
      </c>
      <c r="B940" s="11">
        <v>-2.1871</v>
      </c>
      <c r="C940" s="9" t="s">
        <v>3726</v>
      </c>
      <c r="D940" s="10">
        <v>4.6304600000000001E-2</v>
      </c>
      <c r="E940" s="11">
        <v>0.20203499999999999</v>
      </c>
    </row>
    <row r="941" spans="1:5" x14ac:dyDescent="0.2">
      <c r="A941" s="19" t="s">
        <v>2742</v>
      </c>
      <c r="B941" s="11">
        <v>-1.9871000000000001</v>
      </c>
      <c r="C941" s="9" t="s">
        <v>3759</v>
      </c>
      <c r="D941" s="10">
        <v>4.63084E-2</v>
      </c>
      <c r="E941" s="11">
        <v>0.20203499999999999</v>
      </c>
    </row>
    <row r="942" spans="1:5" x14ac:dyDescent="0.2">
      <c r="A942" s="19" t="s">
        <v>2831</v>
      </c>
      <c r="B942" s="11">
        <v>-1.73709</v>
      </c>
      <c r="C942" s="9" t="s">
        <v>3846</v>
      </c>
      <c r="D942" s="10">
        <v>4.6334399999999998E-2</v>
      </c>
      <c r="E942" s="11">
        <v>0.20203499999999999</v>
      </c>
    </row>
    <row r="943" spans="1:5" x14ac:dyDescent="0.2">
      <c r="A943" s="19" t="s">
        <v>3076</v>
      </c>
      <c r="B943" s="11">
        <v>-1.44526</v>
      </c>
      <c r="C943" s="9" t="s">
        <v>4090</v>
      </c>
      <c r="D943" s="10">
        <v>4.6439500000000002E-2</v>
      </c>
      <c r="E943" s="11">
        <v>0.20203499999999999</v>
      </c>
    </row>
    <row r="944" spans="1:5" x14ac:dyDescent="0.2">
      <c r="A944" s="19" t="s">
        <v>2793</v>
      </c>
      <c r="B944" s="11">
        <v>-1.82921</v>
      </c>
      <c r="C944" s="9" t="s">
        <v>3810</v>
      </c>
      <c r="D944" s="10">
        <v>4.6444800000000001E-2</v>
      </c>
      <c r="E944" s="11">
        <v>0.20203499999999999</v>
      </c>
    </row>
    <row r="945" spans="1:5" x14ac:dyDescent="0.2">
      <c r="A945" s="19" t="s">
        <v>2625</v>
      </c>
      <c r="B945" s="11">
        <v>-3.3593999999999999</v>
      </c>
      <c r="C945" s="9" t="s">
        <v>3645</v>
      </c>
      <c r="D945" s="10">
        <v>4.6478100000000001E-2</v>
      </c>
      <c r="E945" s="11">
        <v>0.20203499999999999</v>
      </c>
    </row>
    <row r="946" spans="1:5" x14ac:dyDescent="0.2">
      <c r="A946" s="19" t="s">
        <v>2901</v>
      </c>
      <c r="B946" s="11">
        <v>-1.6323000000000001</v>
      </c>
      <c r="C946" s="9" t="s">
        <v>3916</v>
      </c>
      <c r="D946" s="10">
        <v>4.65041E-2</v>
      </c>
      <c r="E946" s="11">
        <v>0.20203499999999999</v>
      </c>
    </row>
    <row r="947" spans="1:5" x14ac:dyDescent="0.2">
      <c r="A947" s="19" t="s">
        <v>2669</v>
      </c>
      <c r="B947" s="11">
        <v>-2.4591699999999999</v>
      </c>
      <c r="C947" s="9" t="s">
        <v>3688</v>
      </c>
      <c r="D947" s="10">
        <v>4.6523500000000002E-2</v>
      </c>
      <c r="E947" s="11">
        <v>0.20203499999999999</v>
      </c>
    </row>
    <row r="948" spans="1:5" x14ac:dyDescent="0.2">
      <c r="A948" s="19" t="s">
        <v>2950</v>
      </c>
      <c r="B948" s="11">
        <v>-1.5466599999999999</v>
      </c>
      <c r="C948" s="9" t="s">
        <v>3965</v>
      </c>
      <c r="D948" s="10">
        <v>4.6550399999999999E-2</v>
      </c>
      <c r="E948" s="11">
        <v>0.20203499999999999</v>
      </c>
    </row>
    <row r="949" spans="1:5" x14ac:dyDescent="0.2">
      <c r="A949" s="19" t="s">
        <v>3300</v>
      </c>
      <c r="B949" s="11">
        <v>-1.3145</v>
      </c>
      <c r="C949" s="9" t="s">
        <v>4308</v>
      </c>
      <c r="D949" s="10">
        <v>4.6571000000000001E-2</v>
      </c>
      <c r="E949" s="11">
        <v>0.20203499999999999</v>
      </c>
    </row>
    <row r="950" spans="1:5" x14ac:dyDescent="0.2">
      <c r="A950" s="19" t="s">
        <v>3581</v>
      </c>
      <c r="B950" s="11">
        <v>-1.18536</v>
      </c>
      <c r="C950" s="9" t="s">
        <v>4582</v>
      </c>
      <c r="D950" s="10">
        <v>4.6580999999999997E-2</v>
      </c>
      <c r="E950" s="11">
        <v>0.20203499999999999</v>
      </c>
    </row>
    <row r="951" spans="1:5" x14ac:dyDescent="0.2">
      <c r="A951" s="19" t="s">
        <v>2853</v>
      </c>
      <c r="B951" s="11">
        <v>-1.69682</v>
      </c>
      <c r="C951" s="9" t="s">
        <v>3868</v>
      </c>
      <c r="D951" s="10">
        <v>4.6581200000000003E-2</v>
      </c>
      <c r="E951" s="11">
        <v>0.20203499999999999</v>
      </c>
    </row>
    <row r="952" spans="1:5" x14ac:dyDescent="0.2">
      <c r="A952" s="19" t="s">
        <v>3576</v>
      </c>
      <c r="B952" s="11">
        <v>-1.1890700000000001</v>
      </c>
      <c r="C952" s="9" t="s">
        <v>4577</v>
      </c>
      <c r="D952" s="10">
        <v>4.6599799999999997E-2</v>
      </c>
      <c r="E952" s="11">
        <v>0.20203499999999999</v>
      </c>
    </row>
    <row r="953" spans="1:5" x14ac:dyDescent="0.2">
      <c r="A953" s="19" t="s">
        <v>2988</v>
      </c>
      <c r="B953" s="11">
        <v>-1.50725</v>
      </c>
      <c r="C953" s="9" t="s">
        <v>4003</v>
      </c>
      <c r="D953" s="10">
        <v>4.6630900000000003E-2</v>
      </c>
      <c r="E953" s="11">
        <v>0.20203499999999999</v>
      </c>
    </row>
    <row r="954" spans="1:5" x14ac:dyDescent="0.2">
      <c r="A954" s="19" t="s">
        <v>3256</v>
      </c>
      <c r="B954" s="11">
        <v>-1.3344100000000001</v>
      </c>
      <c r="C954" s="9" t="s">
        <v>4266</v>
      </c>
      <c r="D954" s="10">
        <v>4.6689799999999997E-2</v>
      </c>
      <c r="E954" s="11">
        <v>0.20203499999999999</v>
      </c>
    </row>
    <row r="955" spans="1:5" x14ac:dyDescent="0.2">
      <c r="A955" s="19" t="s">
        <v>2898</v>
      </c>
      <c r="B955" s="11">
        <v>-1.6354299999999999</v>
      </c>
      <c r="C955" s="9" t="s">
        <v>3913</v>
      </c>
      <c r="D955" s="10">
        <v>4.6745299999999997E-2</v>
      </c>
      <c r="E955" s="11">
        <v>0.20203499999999999</v>
      </c>
    </row>
    <row r="956" spans="1:5" x14ac:dyDescent="0.2">
      <c r="A956" s="19" t="s">
        <v>2710</v>
      </c>
      <c r="B956" s="11">
        <v>-2.1755599999999999</v>
      </c>
      <c r="C956" s="9" t="s">
        <v>3727</v>
      </c>
      <c r="D956" s="10">
        <v>4.6753200000000002E-2</v>
      </c>
      <c r="E956" s="11">
        <v>0.20203499999999999</v>
      </c>
    </row>
    <row r="957" spans="1:5" x14ac:dyDescent="0.2">
      <c r="A957" s="19" t="s">
        <v>2879</v>
      </c>
      <c r="B957" s="11">
        <v>-1.66239</v>
      </c>
      <c r="C957" s="9" t="s">
        <v>3894</v>
      </c>
      <c r="D957" s="10">
        <v>4.67587E-2</v>
      </c>
      <c r="E957" s="11">
        <v>0.20203499999999999</v>
      </c>
    </row>
    <row r="958" spans="1:5" x14ac:dyDescent="0.2">
      <c r="A958" s="19" t="s">
        <v>3296</v>
      </c>
      <c r="B958" s="11">
        <v>-1.31752</v>
      </c>
      <c r="C958" s="9" t="s">
        <v>4304</v>
      </c>
      <c r="D958" s="10">
        <v>4.6769100000000001E-2</v>
      </c>
      <c r="E958" s="11">
        <v>0.20203499999999999</v>
      </c>
    </row>
    <row r="959" spans="1:5" x14ac:dyDescent="0.2">
      <c r="A959" s="19" t="s">
        <v>2780</v>
      </c>
      <c r="B959" s="11">
        <v>-1.8726100000000001</v>
      </c>
      <c r="C959" s="9" t="s">
        <v>3797</v>
      </c>
      <c r="D959" s="10">
        <v>4.6779500000000002E-2</v>
      </c>
      <c r="E959" s="11">
        <v>0.20203499999999999</v>
      </c>
    </row>
    <row r="960" spans="1:5" x14ac:dyDescent="0.2">
      <c r="A960" s="19" t="s">
        <v>3500</v>
      </c>
      <c r="B960" s="11">
        <v>-1.22258</v>
      </c>
      <c r="C960" s="9" t="s">
        <v>4502</v>
      </c>
      <c r="D960" s="10">
        <v>4.68002E-2</v>
      </c>
      <c r="E960" s="11">
        <v>0.20203499999999999</v>
      </c>
    </row>
    <row r="961" spans="1:5" x14ac:dyDescent="0.2">
      <c r="A961" s="19" t="s">
        <v>2662</v>
      </c>
      <c r="B961" s="11">
        <v>-2.5683600000000002</v>
      </c>
      <c r="C961" s="9" t="s">
        <v>3681</v>
      </c>
      <c r="D961" s="10">
        <v>4.6843599999999999E-2</v>
      </c>
      <c r="E961" s="11">
        <v>0.20203499999999999</v>
      </c>
    </row>
    <row r="962" spans="1:5" x14ac:dyDescent="0.2">
      <c r="A962" s="19" t="s">
        <v>2926</v>
      </c>
      <c r="B962" s="11">
        <v>-1.58369</v>
      </c>
      <c r="C962" s="9" t="s">
        <v>3941</v>
      </c>
      <c r="D962" s="10">
        <v>4.6851499999999997E-2</v>
      </c>
      <c r="E962" s="11">
        <v>0.20203499999999999</v>
      </c>
    </row>
    <row r="963" spans="1:5" x14ac:dyDescent="0.2">
      <c r="A963" s="19" t="s">
        <v>3101</v>
      </c>
      <c r="B963" s="11">
        <v>-1.4309099999999999</v>
      </c>
      <c r="C963" s="9" t="s">
        <v>4115</v>
      </c>
      <c r="D963" s="10">
        <v>4.6925599999999998E-2</v>
      </c>
      <c r="E963" s="11">
        <v>0.20213100000000001</v>
      </c>
    </row>
    <row r="964" spans="1:5" x14ac:dyDescent="0.2">
      <c r="A964" s="19" t="s">
        <v>3407</v>
      </c>
      <c r="B964" s="11">
        <v>-1.20547</v>
      </c>
      <c r="C964" s="9" t="s">
        <v>4410</v>
      </c>
      <c r="D964" s="10">
        <v>4.6958399999999997E-2</v>
      </c>
      <c r="E964" s="11">
        <v>0.20216200000000001</v>
      </c>
    </row>
    <row r="965" spans="1:5" x14ac:dyDescent="0.2">
      <c r="A965" s="19" t="s">
        <v>3344</v>
      </c>
      <c r="B965" s="11">
        <v>-1.2935300000000001</v>
      </c>
      <c r="C965" s="9" t="s">
        <v>4351</v>
      </c>
      <c r="D965" s="10">
        <v>4.7029399999999999E-2</v>
      </c>
      <c r="E965" s="11">
        <v>0.20216200000000001</v>
      </c>
    </row>
    <row r="966" spans="1:5" x14ac:dyDescent="0.2">
      <c r="A966" s="19" t="s">
        <v>3548</v>
      </c>
      <c r="B966" s="11">
        <v>-1.20309</v>
      </c>
      <c r="C966" s="9" t="s">
        <v>4550</v>
      </c>
      <c r="D966" s="10">
        <v>4.70309E-2</v>
      </c>
      <c r="E966" s="11">
        <v>0.20216200000000001</v>
      </c>
    </row>
    <row r="967" spans="1:5" x14ac:dyDescent="0.2">
      <c r="A967" s="19" t="s">
        <v>3321</v>
      </c>
      <c r="B967" s="11">
        <v>-1.3065899999999999</v>
      </c>
      <c r="C967" s="9" t="s">
        <v>4329</v>
      </c>
      <c r="D967" s="10">
        <v>4.7086000000000003E-2</v>
      </c>
      <c r="E967" s="11">
        <v>0.20216200000000001</v>
      </c>
    </row>
    <row r="968" spans="1:5" x14ac:dyDescent="0.2">
      <c r="A968" s="19" t="s">
        <v>2628</v>
      </c>
      <c r="B968" s="11">
        <v>-3.3208799999999998</v>
      </c>
      <c r="C968" s="9" t="s">
        <v>3648</v>
      </c>
      <c r="D968" s="10">
        <v>4.7116199999999997E-2</v>
      </c>
      <c r="E968" s="11">
        <v>0.20216200000000001</v>
      </c>
    </row>
    <row r="969" spans="1:5" x14ac:dyDescent="0.2">
      <c r="A969" s="19" t="s">
        <v>3421</v>
      </c>
      <c r="B969" s="11">
        <v>-1.2610300000000001</v>
      </c>
      <c r="C969" s="9" t="s">
        <v>4424</v>
      </c>
      <c r="D969" s="10">
        <v>4.7159199999999998E-2</v>
      </c>
      <c r="E969" s="11">
        <v>0.20227700000000001</v>
      </c>
    </row>
    <row r="970" spans="1:5" x14ac:dyDescent="0.2">
      <c r="A970" s="19" t="s">
        <v>2639</v>
      </c>
      <c r="B970" s="11">
        <v>-2.8503599999999998</v>
      </c>
      <c r="C970" s="9" t="s">
        <v>3659</v>
      </c>
      <c r="D970" s="10">
        <v>4.74708E-2</v>
      </c>
      <c r="E970" s="11">
        <v>0.20290900000000001</v>
      </c>
    </row>
    <row r="971" spans="1:5" x14ac:dyDescent="0.2">
      <c r="A971" s="19" t="s">
        <v>3114</v>
      </c>
      <c r="B971" s="11">
        <v>-1.4220999999999999</v>
      </c>
      <c r="C971" s="9" t="s">
        <v>4127</v>
      </c>
      <c r="D971" s="10">
        <v>4.7506699999999999E-2</v>
      </c>
      <c r="E971" s="11">
        <v>0.202956</v>
      </c>
    </row>
    <row r="972" spans="1:5" x14ac:dyDescent="0.2">
      <c r="A972" s="19" t="s">
        <v>2665</v>
      </c>
      <c r="B972" s="11">
        <v>-2.4987599999999999</v>
      </c>
      <c r="C972" s="9" t="s">
        <v>3684</v>
      </c>
      <c r="D972" s="10">
        <v>4.75147E-2</v>
      </c>
      <c r="E972" s="11">
        <v>0.202956</v>
      </c>
    </row>
    <row r="973" spans="1:5" x14ac:dyDescent="0.2">
      <c r="A973" s="19" t="s">
        <v>3573</v>
      </c>
      <c r="B973" s="11">
        <v>-1.19154</v>
      </c>
      <c r="C973" s="9" t="s">
        <v>4574</v>
      </c>
      <c r="D973" s="10">
        <v>4.7558900000000001E-2</v>
      </c>
      <c r="E973" s="11">
        <v>0.20300499999999999</v>
      </c>
    </row>
    <row r="974" spans="1:5" x14ac:dyDescent="0.2">
      <c r="A974" s="19" t="s">
        <v>3599</v>
      </c>
      <c r="B974" s="11">
        <v>-1.16981</v>
      </c>
      <c r="C974" s="9" t="s">
        <v>4600</v>
      </c>
      <c r="D974" s="10">
        <v>4.7638E-2</v>
      </c>
      <c r="E974" s="11">
        <v>0.20306199999999999</v>
      </c>
    </row>
    <row r="975" spans="1:5" x14ac:dyDescent="0.2">
      <c r="A975" s="19" t="s">
        <v>2670</v>
      </c>
      <c r="B975" s="11">
        <v>-2.4574699999999998</v>
      </c>
      <c r="C975" s="9" t="s">
        <v>3689</v>
      </c>
      <c r="D975" s="10">
        <v>4.7724000000000003E-2</v>
      </c>
      <c r="E975" s="11">
        <v>0.203288</v>
      </c>
    </row>
    <row r="976" spans="1:5" x14ac:dyDescent="0.2">
      <c r="A976" s="19" t="s">
        <v>2943</v>
      </c>
      <c r="B976" s="11">
        <v>-1.5572900000000001</v>
      </c>
      <c r="C976" s="9" t="s">
        <v>3958</v>
      </c>
      <c r="D976" s="10">
        <v>4.77613E-2</v>
      </c>
      <c r="E976" s="11">
        <v>0.20330599999999999</v>
      </c>
    </row>
    <row r="977" spans="1:5" x14ac:dyDescent="0.2">
      <c r="A977" s="19" t="s">
        <v>2616</v>
      </c>
      <c r="B977" s="11">
        <v>-4.63157</v>
      </c>
      <c r="C977" s="9" t="s">
        <v>3637</v>
      </c>
      <c r="D977" s="10">
        <v>4.7874300000000002E-2</v>
      </c>
      <c r="E977" s="11">
        <v>0.20357700000000001</v>
      </c>
    </row>
    <row r="978" spans="1:5" x14ac:dyDescent="0.2">
      <c r="A978" s="19" t="s">
        <v>3617</v>
      </c>
      <c r="B978" s="11">
        <v>-1.1366499999999999</v>
      </c>
      <c r="C978" s="9" t="s">
        <v>4618</v>
      </c>
      <c r="D978" s="10">
        <v>4.7928600000000002E-2</v>
      </c>
      <c r="E978" s="11">
        <v>0.20357700000000001</v>
      </c>
    </row>
    <row r="979" spans="1:5" x14ac:dyDescent="0.2">
      <c r="A979" s="19" t="s">
        <v>3058</v>
      </c>
      <c r="B979" s="11">
        <v>-1.45879</v>
      </c>
      <c r="C979" s="9" t="s">
        <v>4072</v>
      </c>
      <c r="D979" s="10">
        <v>4.7989200000000003E-2</v>
      </c>
      <c r="E979" s="11">
        <v>0.20362</v>
      </c>
    </row>
    <row r="980" spans="1:5" x14ac:dyDescent="0.2">
      <c r="A980" s="19" t="s">
        <v>3504</v>
      </c>
      <c r="B980" s="11">
        <v>-1.22041</v>
      </c>
      <c r="C980" s="9" t="s">
        <v>4506</v>
      </c>
      <c r="D980" s="10">
        <v>4.7997400000000003E-2</v>
      </c>
      <c r="E980" s="11">
        <v>0.20362</v>
      </c>
    </row>
    <row r="981" spans="1:5" x14ac:dyDescent="0.2">
      <c r="A981" s="19" t="s">
        <v>2822</v>
      </c>
      <c r="B981" s="11">
        <v>-1.75308</v>
      </c>
      <c r="C981" s="9" t="s">
        <v>3838</v>
      </c>
      <c r="D981" s="10">
        <v>4.8036099999999998E-2</v>
      </c>
      <c r="E981" s="11">
        <v>0.20363400000000001</v>
      </c>
    </row>
    <row r="982" spans="1:5" x14ac:dyDescent="0.2">
      <c r="A982" s="19" t="s">
        <v>3093</v>
      </c>
      <c r="B982" s="11">
        <v>-1.43604</v>
      </c>
      <c r="C982" s="9" t="s">
        <v>4107</v>
      </c>
      <c r="D982" s="10">
        <v>4.8194399999999998E-2</v>
      </c>
      <c r="E982" s="11">
        <v>0.20366000000000001</v>
      </c>
    </row>
    <row r="983" spans="1:5" x14ac:dyDescent="0.2">
      <c r="A983" s="19" t="s">
        <v>3376</v>
      </c>
      <c r="B983" s="11">
        <v>-1.27355</v>
      </c>
      <c r="C983" s="9" t="s">
        <v>4380</v>
      </c>
      <c r="D983" s="10">
        <v>4.8224299999999998E-2</v>
      </c>
      <c r="E983" s="11">
        <v>0.20366000000000001</v>
      </c>
    </row>
    <row r="984" spans="1:5" x14ac:dyDescent="0.2">
      <c r="A984" s="19" t="s">
        <v>3381</v>
      </c>
      <c r="B984" s="11">
        <v>-1.2729699999999999</v>
      </c>
      <c r="C984" s="9" t="s">
        <v>4385</v>
      </c>
      <c r="D984" s="10">
        <v>4.8339300000000002E-2</v>
      </c>
      <c r="E984" s="11">
        <v>0.20380100000000001</v>
      </c>
    </row>
    <row r="985" spans="1:5" x14ac:dyDescent="0.2">
      <c r="A985" s="19" t="s">
        <v>3569</v>
      </c>
      <c r="B985" s="11">
        <v>-1.1947399999999999</v>
      </c>
      <c r="C985" s="9" t="s">
        <v>4571</v>
      </c>
      <c r="D985" s="10">
        <v>4.8521300000000003E-2</v>
      </c>
      <c r="E985" s="11">
        <v>0.20415</v>
      </c>
    </row>
    <row r="986" spans="1:5" x14ac:dyDescent="0.2">
      <c r="A986" s="19" t="s">
        <v>2741</v>
      </c>
      <c r="B986" s="11">
        <v>-1.9886600000000001</v>
      </c>
      <c r="C986" s="9" t="s">
        <v>3758</v>
      </c>
      <c r="D986" s="10">
        <v>4.8538900000000003E-2</v>
      </c>
      <c r="E986" s="11">
        <v>0.204154</v>
      </c>
    </row>
    <row r="987" spans="1:5" x14ac:dyDescent="0.2">
      <c r="A987" s="19" t="s">
        <v>2729</v>
      </c>
      <c r="B987" s="11">
        <v>-2.0269699999999999</v>
      </c>
      <c r="C987" s="9" t="s">
        <v>3746</v>
      </c>
      <c r="D987" s="10">
        <v>4.86831E-2</v>
      </c>
      <c r="E987" s="11">
        <v>0.204486</v>
      </c>
    </row>
    <row r="988" spans="1:5" x14ac:dyDescent="0.2">
      <c r="A988" s="19" t="s">
        <v>2815</v>
      </c>
      <c r="B988" s="11">
        <v>-1.7716700000000001</v>
      </c>
      <c r="C988" s="9" t="s">
        <v>3831</v>
      </c>
      <c r="D988" s="10">
        <v>4.8703000000000003E-2</v>
      </c>
      <c r="E988" s="11">
        <v>0.204486</v>
      </c>
    </row>
    <row r="989" spans="1:5" x14ac:dyDescent="0.2">
      <c r="A989" s="19" t="s">
        <v>3546</v>
      </c>
      <c r="B989" s="11">
        <v>-1.2031400000000001</v>
      </c>
      <c r="C989" s="9" t="s">
        <v>4548</v>
      </c>
      <c r="D989" s="10">
        <v>4.8722799999999997E-2</v>
      </c>
      <c r="E989" s="11">
        <v>0.204486</v>
      </c>
    </row>
    <row r="990" spans="1:5" x14ac:dyDescent="0.2">
      <c r="A990" s="19" t="s">
        <v>3315</v>
      </c>
      <c r="B990" s="11">
        <v>-1.3088200000000001</v>
      </c>
      <c r="C990" s="9" t="s">
        <v>4323</v>
      </c>
      <c r="D990" s="10">
        <v>4.8745400000000001E-2</v>
      </c>
      <c r="E990" s="11">
        <v>0.204486</v>
      </c>
    </row>
    <row r="991" spans="1:5" x14ac:dyDescent="0.2">
      <c r="A991" s="19" t="s">
        <v>2814</v>
      </c>
      <c r="B991" s="11">
        <v>-1.7780899999999999</v>
      </c>
      <c r="C991" s="9" t="s">
        <v>2245</v>
      </c>
      <c r="D991" s="10">
        <v>4.87835E-2</v>
      </c>
      <c r="E991" s="11">
        <v>0.204486</v>
      </c>
    </row>
    <row r="992" spans="1:5" x14ac:dyDescent="0.2">
      <c r="A992" s="19" t="s">
        <v>2792</v>
      </c>
      <c r="B992" s="11">
        <v>-1.8296399999999999</v>
      </c>
      <c r="C992" s="9" t="s">
        <v>3809</v>
      </c>
      <c r="D992" s="10">
        <v>4.8868399999999999E-2</v>
      </c>
      <c r="E992" s="11">
        <v>0.204486</v>
      </c>
    </row>
    <row r="993" spans="1:5" x14ac:dyDescent="0.2">
      <c r="A993" s="19" t="s">
        <v>2754</v>
      </c>
      <c r="B993" s="11">
        <v>-1.94356</v>
      </c>
      <c r="C993" s="9" t="s">
        <v>3771</v>
      </c>
      <c r="D993" s="10">
        <v>4.8901300000000002E-2</v>
      </c>
      <c r="E993" s="11">
        <v>0.204486</v>
      </c>
    </row>
    <row r="994" spans="1:5" x14ac:dyDescent="0.2">
      <c r="A994" s="19" t="s">
        <v>3125</v>
      </c>
      <c r="B994" s="11">
        <v>-1.4154800000000001</v>
      </c>
      <c r="C994" s="9" t="s">
        <v>4138</v>
      </c>
      <c r="D994" s="10">
        <v>4.89273E-2</v>
      </c>
      <c r="E994" s="11">
        <v>0.204486</v>
      </c>
    </row>
    <row r="995" spans="1:5" x14ac:dyDescent="0.2">
      <c r="A995" s="19" t="s">
        <v>2683</v>
      </c>
      <c r="B995" s="11">
        <v>-2.3638699999999999</v>
      </c>
      <c r="C995" s="9" t="s">
        <v>3701</v>
      </c>
      <c r="D995" s="10">
        <v>4.9038499999999999E-2</v>
      </c>
      <c r="E995" s="11">
        <v>0.204486</v>
      </c>
    </row>
    <row r="996" spans="1:5" x14ac:dyDescent="0.2">
      <c r="A996" s="19" t="s">
        <v>3388</v>
      </c>
      <c r="B996" s="11">
        <v>-1.27156</v>
      </c>
      <c r="C996" s="9" t="s">
        <v>4391</v>
      </c>
      <c r="D996" s="10">
        <v>4.9051699999999997E-2</v>
      </c>
      <c r="E996" s="11">
        <v>0.204486</v>
      </c>
    </row>
    <row r="997" spans="1:5" x14ac:dyDescent="0.2">
      <c r="A997" s="19" t="s">
        <v>3479</v>
      </c>
      <c r="B997" s="11">
        <v>-1.23159</v>
      </c>
      <c r="C997" s="9" t="s">
        <v>4481</v>
      </c>
      <c r="D997" s="10">
        <v>4.9080699999999998E-2</v>
      </c>
      <c r="E997" s="11">
        <v>0.204486</v>
      </c>
    </row>
    <row r="998" spans="1:5" x14ac:dyDescent="0.2">
      <c r="A998" s="19" t="s">
        <v>2899</v>
      </c>
      <c r="B998" s="11">
        <v>-1.63435</v>
      </c>
      <c r="C998" s="9" t="s">
        <v>3914</v>
      </c>
      <c r="D998" s="10">
        <v>4.9118500000000002E-2</v>
      </c>
      <c r="E998" s="11">
        <v>0.204486</v>
      </c>
    </row>
    <row r="999" spans="1:5" x14ac:dyDescent="0.2">
      <c r="A999" s="19" t="s">
        <v>3291</v>
      </c>
      <c r="B999" s="11">
        <v>-1.31951</v>
      </c>
      <c r="C999" s="9" t="s">
        <v>4300</v>
      </c>
      <c r="D999" s="10">
        <v>4.9124599999999997E-2</v>
      </c>
      <c r="E999" s="11">
        <v>0.204486</v>
      </c>
    </row>
    <row r="1000" spans="1:5" x14ac:dyDescent="0.2">
      <c r="A1000" s="19" t="s">
        <v>2659</v>
      </c>
      <c r="B1000" s="11">
        <v>-2.6019199999999998</v>
      </c>
      <c r="C1000" s="9" t="s">
        <v>3678</v>
      </c>
      <c r="D1000" s="10">
        <v>4.9164899999999997E-2</v>
      </c>
      <c r="E1000" s="11">
        <v>0.204486</v>
      </c>
    </row>
    <row r="1001" spans="1:5" x14ac:dyDescent="0.2">
      <c r="A1001" s="19" t="s">
        <v>2694</v>
      </c>
      <c r="B1001" s="11">
        <v>-2.2627700000000002</v>
      </c>
      <c r="C1001" s="9" t="s">
        <v>3712</v>
      </c>
      <c r="D1001" s="10">
        <v>4.91826E-2</v>
      </c>
      <c r="E1001" s="11">
        <v>0.204486</v>
      </c>
    </row>
    <row r="1002" spans="1:5" x14ac:dyDescent="0.2">
      <c r="A1002" s="19" t="s">
        <v>3562</v>
      </c>
      <c r="B1002" s="11">
        <v>-1.1971099999999999</v>
      </c>
      <c r="C1002" s="9" t="s">
        <v>4564</v>
      </c>
      <c r="D1002" s="10">
        <v>4.9210900000000002E-2</v>
      </c>
      <c r="E1002" s="11">
        <v>0.204486</v>
      </c>
    </row>
    <row r="1003" spans="1:5" x14ac:dyDescent="0.2">
      <c r="A1003" s="19" t="s">
        <v>2661</v>
      </c>
      <c r="B1003" s="11">
        <v>-2.5867100000000001</v>
      </c>
      <c r="C1003" s="9" t="s">
        <v>3680</v>
      </c>
      <c r="D1003" s="10">
        <v>4.9229099999999998E-2</v>
      </c>
      <c r="E1003" s="11">
        <v>0.204486</v>
      </c>
    </row>
    <row r="1004" spans="1:5" x14ac:dyDescent="0.2">
      <c r="A1004" s="19" t="s">
        <v>2740</v>
      </c>
      <c r="B1004" s="11">
        <v>-2.0031400000000001</v>
      </c>
      <c r="C1004" s="9" t="s">
        <v>3757</v>
      </c>
      <c r="D1004" s="10">
        <v>4.9283100000000003E-2</v>
      </c>
      <c r="E1004" s="11">
        <v>0.204486</v>
      </c>
    </row>
    <row r="1005" spans="1:5" x14ac:dyDescent="0.2">
      <c r="A1005" s="19" t="s">
        <v>2654</v>
      </c>
      <c r="B1005" s="11">
        <v>-2.6548500000000002</v>
      </c>
      <c r="C1005" s="9" t="s">
        <v>3673</v>
      </c>
      <c r="D1005" s="10">
        <v>4.9310399999999997E-2</v>
      </c>
      <c r="E1005" s="11">
        <v>0.204486</v>
      </c>
    </row>
    <row r="1006" spans="1:5" x14ac:dyDescent="0.2">
      <c r="A1006" s="19" t="s">
        <v>3179</v>
      </c>
      <c r="B1006" s="11">
        <v>-1.37879</v>
      </c>
      <c r="C1006" s="9" t="s">
        <v>4192</v>
      </c>
      <c r="D1006" s="10">
        <v>4.9326700000000001E-2</v>
      </c>
      <c r="E1006" s="11">
        <v>0.204486</v>
      </c>
    </row>
    <row r="1007" spans="1:5" x14ac:dyDescent="0.2">
      <c r="A1007" s="19" t="s">
        <v>3263</v>
      </c>
      <c r="B1007" s="11">
        <v>-1.3296300000000001</v>
      </c>
      <c r="C1007" s="9" t="s">
        <v>4273</v>
      </c>
      <c r="D1007" s="10">
        <v>4.9383000000000003E-2</v>
      </c>
      <c r="E1007" s="11">
        <v>0.204486</v>
      </c>
    </row>
    <row r="1008" spans="1:5" x14ac:dyDescent="0.2">
      <c r="A1008" s="19" t="s">
        <v>3298</v>
      </c>
      <c r="B1008" s="11">
        <v>-1.31582</v>
      </c>
      <c r="C1008" s="9" t="s">
        <v>4306</v>
      </c>
      <c r="D1008" s="10">
        <v>4.9456199999999999E-2</v>
      </c>
      <c r="E1008" s="11">
        <v>0.204486</v>
      </c>
    </row>
    <row r="1009" spans="1:5" x14ac:dyDescent="0.2">
      <c r="A1009" s="20" t="s">
        <v>2690</v>
      </c>
      <c r="B1009" s="12">
        <v>-2.2849599999999999</v>
      </c>
      <c r="C1009" s="9" t="s">
        <v>3708</v>
      </c>
      <c r="D1009" s="22">
        <v>4.9471500000000002E-2</v>
      </c>
      <c r="E1009" s="12">
        <v>0.204486</v>
      </c>
    </row>
    <row r="1010" spans="1:5" x14ac:dyDescent="0.2">
      <c r="A1010" s="19" t="s">
        <v>2995</v>
      </c>
      <c r="B1010" s="11">
        <v>-1.5035700000000001</v>
      </c>
      <c r="C1010" s="9" t="s">
        <v>4010</v>
      </c>
      <c r="D1010" s="10">
        <v>4.94835E-2</v>
      </c>
      <c r="E1010" s="11">
        <v>0.204486</v>
      </c>
    </row>
    <row r="1011" spans="1:5" x14ac:dyDescent="0.2">
      <c r="A1011" s="19" t="s">
        <v>3529</v>
      </c>
      <c r="B1011" s="11">
        <v>-1.2086699999999999</v>
      </c>
      <c r="C1011" s="9" t="s">
        <v>4531</v>
      </c>
      <c r="D1011" s="10">
        <v>4.95185E-2</v>
      </c>
      <c r="E1011" s="11">
        <v>0.204486</v>
      </c>
    </row>
    <row r="1012" spans="1:5" x14ac:dyDescent="0.2">
      <c r="A1012" s="19" t="s">
        <v>2891</v>
      </c>
      <c r="B1012" s="11">
        <v>-1.64354</v>
      </c>
      <c r="C1012" s="9" t="s">
        <v>3906</v>
      </c>
      <c r="D1012" s="10">
        <v>4.9543299999999998E-2</v>
      </c>
      <c r="E1012" s="11">
        <v>0.204486</v>
      </c>
    </row>
    <row r="1013" spans="1:5" x14ac:dyDescent="0.2">
      <c r="A1013" s="19" t="s">
        <v>3552</v>
      </c>
      <c r="B1013" s="11">
        <v>-1.20136</v>
      </c>
      <c r="C1013" s="9" t="s">
        <v>4554</v>
      </c>
      <c r="D1013" s="10">
        <v>4.9566399999999997E-2</v>
      </c>
      <c r="E1013" s="11">
        <v>0.204486</v>
      </c>
    </row>
    <row r="1014" spans="1:5" x14ac:dyDescent="0.2">
      <c r="A1014" s="19" t="s">
        <v>3485</v>
      </c>
      <c r="B1014" s="11">
        <v>-1.2300599999999999</v>
      </c>
      <c r="C1014" s="9" t="s">
        <v>4487</v>
      </c>
      <c r="D1014" s="10">
        <v>4.9568399999999999E-2</v>
      </c>
      <c r="E1014" s="11">
        <v>0.204486</v>
      </c>
    </row>
    <row r="1015" spans="1:5" x14ac:dyDescent="0.2">
      <c r="A1015" s="19" t="s">
        <v>3607</v>
      </c>
      <c r="B1015" s="11">
        <v>-1.16052</v>
      </c>
      <c r="C1015" s="9" t="s">
        <v>4608</v>
      </c>
      <c r="D1015" s="10">
        <v>4.96278E-2</v>
      </c>
      <c r="E1015" s="11">
        <v>0.204486</v>
      </c>
    </row>
    <row r="1016" spans="1:5" x14ac:dyDescent="0.2">
      <c r="A1016" s="20" t="s">
        <v>2903</v>
      </c>
      <c r="B1016" s="12">
        <v>-1.6268899999999999</v>
      </c>
      <c r="C1016" s="9" t="s">
        <v>3919</v>
      </c>
      <c r="D1016" s="22">
        <v>4.9647499999999997E-2</v>
      </c>
      <c r="E1016" s="12">
        <v>0.204486</v>
      </c>
    </row>
    <row r="1017" spans="1:5" x14ac:dyDescent="0.2">
      <c r="A1017" s="19" t="s">
        <v>3443</v>
      </c>
      <c r="B1017" s="11">
        <v>-1.25023</v>
      </c>
      <c r="C1017" s="9" t="s">
        <v>4445</v>
      </c>
      <c r="D1017" s="10">
        <v>4.9689799999999999E-2</v>
      </c>
      <c r="E1017" s="11">
        <v>0.204486</v>
      </c>
    </row>
    <row r="1018" spans="1:5" x14ac:dyDescent="0.2">
      <c r="A1018" s="19" t="s">
        <v>3619</v>
      </c>
      <c r="B1018" s="11">
        <v>-1.1357600000000001</v>
      </c>
      <c r="C1018" s="9" t="s">
        <v>4620</v>
      </c>
      <c r="D1018" s="10">
        <v>4.9698800000000001E-2</v>
      </c>
      <c r="E1018" s="11">
        <v>0.204486</v>
      </c>
    </row>
    <row r="1019" spans="1:5" x14ac:dyDescent="0.2">
      <c r="A1019" s="19" t="s">
        <v>3512</v>
      </c>
      <c r="B1019" s="11">
        <v>-1.21655</v>
      </c>
      <c r="C1019" s="9" t="s">
        <v>4514</v>
      </c>
      <c r="D1019" s="10">
        <v>4.9726199999999998E-2</v>
      </c>
      <c r="E1019" s="11">
        <v>0.204486</v>
      </c>
    </row>
    <row r="1020" spans="1:5" x14ac:dyDescent="0.2">
      <c r="A1020" s="19" t="s">
        <v>3509</v>
      </c>
      <c r="B1020" s="11">
        <v>-1.2174</v>
      </c>
      <c r="C1020" s="9" t="s">
        <v>4511</v>
      </c>
      <c r="D1020" s="10">
        <v>4.9740699999999999E-2</v>
      </c>
      <c r="E1020" s="11">
        <v>0.204486</v>
      </c>
    </row>
    <row r="1021" spans="1:5" x14ac:dyDescent="0.2">
      <c r="A1021" s="19" t="s">
        <v>3502</v>
      </c>
      <c r="B1021" s="11">
        <v>-1.22174</v>
      </c>
      <c r="C1021" s="9" t="s">
        <v>4504</v>
      </c>
      <c r="D1021" s="10">
        <v>4.9887599999999997E-2</v>
      </c>
      <c r="E1021" s="11">
        <v>0.20458200000000001</v>
      </c>
    </row>
    <row r="1022" spans="1:5" x14ac:dyDescent="0.2">
      <c r="A1022" s="19" t="s">
        <v>2715</v>
      </c>
      <c r="B1022" s="11">
        <v>-2.1337199999999998</v>
      </c>
      <c r="C1022" s="9" t="s">
        <v>3732</v>
      </c>
      <c r="D1022" s="10">
        <v>4.9895299999999997E-2</v>
      </c>
      <c r="E1022" s="11">
        <v>0.20458200000000001</v>
      </c>
    </row>
    <row r="1023" spans="1:5" x14ac:dyDescent="0.2">
      <c r="A1023" s="19" t="s">
        <v>2615</v>
      </c>
      <c r="B1023" s="11">
        <v>-4.6873199999999997</v>
      </c>
      <c r="C1023" s="9" t="s">
        <v>3636</v>
      </c>
      <c r="D1023" s="10">
        <v>4.9936899999999999E-2</v>
      </c>
      <c r="E1023" s="11">
        <v>0.20458200000000001</v>
      </c>
    </row>
    <row r="1024" spans="1:5" x14ac:dyDescent="0.2">
      <c r="A1024" s="19" t="s">
        <v>2878</v>
      </c>
      <c r="B1024" s="11">
        <v>-1.6635500000000001</v>
      </c>
      <c r="C1024" s="9" t="s">
        <v>3893</v>
      </c>
      <c r="D1024" s="10">
        <v>4.9939999999999998E-2</v>
      </c>
      <c r="E1024" s="11">
        <v>0.20458200000000001</v>
      </c>
    </row>
    <row r="1147" spans="4:4" x14ac:dyDescent="0.2">
      <c r="D1147" s="10"/>
    </row>
  </sheetData>
  <autoFilter ref="A1:E1" xr:uid="{00000000-0009-0000-0000-000001000000}"/>
  <sortState ref="A2:E1024">
    <sortCondition ref="D2:D1024"/>
  </sortState>
  <conditionalFormatting sqref="A1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Quiescence UP (FC&gt;1)</vt:lpstr>
      <vt:lpstr>Quiescence DOWN (FC&lt;-1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0T15:29:13Z</dcterms:modified>
</cp:coreProperties>
</file>